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ink/ink1.xml" ContentType="application/inkml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/>
  <mc:AlternateContent xmlns:mc="http://schemas.openxmlformats.org/markup-compatibility/2006">
    <mc:Choice Requires="x15">
      <x15ac:absPath xmlns:x15ac="http://schemas.microsoft.com/office/spreadsheetml/2010/11/ac" url="F:\all files\ all files\Pn-STP paper- I&amp;I or JBC\Figures\I&amp;I new figures\supplement fig\"/>
    </mc:Choice>
  </mc:AlternateContent>
  <xr:revisionPtr revIDLastSave="0" documentId="13_ncr:1_{1F77C590-E4EE-49CE-A68B-AF3C8D0BB649}" xr6:coauthVersionLast="47" xr6:coauthVersionMax="47" xr10:uidLastSave="{00000000-0000-0000-0000-000000000000}"/>
  <bookViews>
    <workbookView xWindow="1950" yWindow="1950" windowWidth="21600" windowHeight="11385" xr2:uid="{00000000-000D-0000-FFFF-FFFF00000000}"/>
  </bookViews>
  <sheets>
    <sheet name="Sheet1" sheetId="1" r:id="rId1"/>
  </sheets>
  <definedNames>
    <definedName name="_xlnm._FilterDatabase" localSheetId="0" hidden="1">Sheet1!$A$2:$S$52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326" i="1" l="1"/>
  <c r="D168" i="1" l="1"/>
  <c r="E168" i="1" s="1"/>
  <c r="D226" i="1"/>
  <c r="E226" i="1" s="1"/>
  <c r="J518" i="1" l="1"/>
  <c r="K518" i="1" s="1"/>
  <c r="J517" i="1"/>
  <c r="K517" i="1" s="1"/>
  <c r="J516" i="1"/>
  <c r="K516" i="1" s="1"/>
  <c r="J515" i="1"/>
  <c r="K515" i="1" s="1"/>
  <c r="J514" i="1"/>
  <c r="K514" i="1" s="1"/>
  <c r="J513" i="1"/>
  <c r="K513" i="1" s="1"/>
  <c r="J512" i="1"/>
  <c r="K512" i="1" s="1"/>
  <c r="J511" i="1"/>
  <c r="K511" i="1" s="1"/>
  <c r="J510" i="1"/>
  <c r="K510" i="1" s="1"/>
  <c r="J509" i="1"/>
  <c r="K509" i="1" s="1"/>
  <c r="J508" i="1"/>
  <c r="K508" i="1" s="1"/>
  <c r="J507" i="1"/>
  <c r="K507" i="1" s="1"/>
  <c r="J506" i="1"/>
  <c r="K506" i="1" s="1"/>
  <c r="J505" i="1"/>
  <c r="K505" i="1" s="1"/>
  <c r="J504" i="1"/>
  <c r="K504" i="1" s="1"/>
  <c r="J503" i="1"/>
  <c r="K503" i="1" s="1"/>
  <c r="J502" i="1"/>
  <c r="K502" i="1" s="1"/>
  <c r="J501" i="1"/>
  <c r="K501" i="1" s="1"/>
  <c r="J500" i="1"/>
  <c r="K500" i="1" s="1"/>
  <c r="J499" i="1"/>
  <c r="K499" i="1" s="1"/>
  <c r="J498" i="1"/>
  <c r="K498" i="1" s="1"/>
  <c r="J497" i="1"/>
  <c r="K497" i="1" s="1"/>
  <c r="J496" i="1"/>
  <c r="K496" i="1" s="1"/>
  <c r="J495" i="1"/>
  <c r="K495" i="1" s="1"/>
  <c r="J494" i="1"/>
  <c r="K494" i="1" s="1"/>
  <c r="J493" i="1"/>
  <c r="K493" i="1" s="1"/>
  <c r="J492" i="1"/>
  <c r="K492" i="1" s="1"/>
  <c r="J491" i="1"/>
  <c r="K491" i="1" s="1"/>
  <c r="J490" i="1"/>
  <c r="K490" i="1" s="1"/>
  <c r="J489" i="1"/>
  <c r="K489" i="1" s="1"/>
  <c r="J488" i="1"/>
  <c r="K488" i="1" s="1"/>
  <c r="J487" i="1"/>
  <c r="K487" i="1" s="1"/>
  <c r="J486" i="1"/>
  <c r="K486" i="1" s="1"/>
  <c r="J485" i="1"/>
  <c r="K485" i="1" s="1"/>
  <c r="J484" i="1"/>
  <c r="K484" i="1" s="1"/>
  <c r="J483" i="1"/>
  <c r="K483" i="1" s="1"/>
  <c r="J482" i="1"/>
  <c r="K482" i="1" s="1"/>
  <c r="J481" i="1"/>
  <c r="K481" i="1" s="1"/>
  <c r="J480" i="1"/>
  <c r="K480" i="1" s="1"/>
  <c r="J479" i="1"/>
  <c r="K479" i="1" s="1"/>
  <c r="J478" i="1"/>
  <c r="K478" i="1" s="1"/>
  <c r="J477" i="1"/>
  <c r="K477" i="1" s="1"/>
  <c r="J476" i="1"/>
  <c r="K476" i="1" s="1"/>
  <c r="J475" i="1"/>
  <c r="K475" i="1" s="1"/>
  <c r="J474" i="1"/>
  <c r="K474" i="1" s="1"/>
  <c r="J473" i="1"/>
  <c r="K473" i="1" s="1"/>
  <c r="J472" i="1"/>
  <c r="K472" i="1" s="1"/>
  <c r="J471" i="1"/>
  <c r="K471" i="1" s="1"/>
  <c r="J470" i="1"/>
  <c r="K470" i="1" s="1"/>
  <c r="J469" i="1"/>
  <c r="K469" i="1" s="1"/>
  <c r="J468" i="1"/>
  <c r="K468" i="1" s="1"/>
  <c r="J467" i="1"/>
  <c r="K467" i="1" s="1"/>
  <c r="J466" i="1"/>
  <c r="K466" i="1" s="1"/>
  <c r="J465" i="1"/>
  <c r="K465" i="1" s="1"/>
  <c r="J464" i="1"/>
  <c r="K464" i="1" s="1"/>
  <c r="J463" i="1"/>
  <c r="K463" i="1" s="1"/>
  <c r="J462" i="1"/>
  <c r="K462" i="1" s="1"/>
  <c r="J461" i="1"/>
  <c r="K461" i="1" s="1"/>
  <c r="J460" i="1"/>
  <c r="K460" i="1" s="1"/>
  <c r="J459" i="1"/>
  <c r="K459" i="1" s="1"/>
  <c r="J458" i="1"/>
  <c r="K458" i="1" s="1"/>
  <c r="J457" i="1"/>
  <c r="K457" i="1" s="1"/>
  <c r="J456" i="1"/>
  <c r="K456" i="1" s="1"/>
  <c r="J455" i="1"/>
  <c r="K455" i="1" s="1"/>
  <c r="J454" i="1"/>
  <c r="K454" i="1" s="1"/>
  <c r="J453" i="1"/>
  <c r="K453" i="1" s="1"/>
  <c r="J452" i="1"/>
  <c r="K452" i="1" s="1"/>
  <c r="J451" i="1"/>
  <c r="K451" i="1" s="1"/>
  <c r="J450" i="1"/>
  <c r="K450" i="1" s="1"/>
  <c r="J449" i="1"/>
  <c r="K449" i="1" s="1"/>
  <c r="J448" i="1"/>
  <c r="K448" i="1" s="1"/>
  <c r="J447" i="1"/>
  <c r="K447" i="1" s="1"/>
  <c r="J446" i="1"/>
  <c r="K446" i="1" s="1"/>
  <c r="J445" i="1"/>
  <c r="K445" i="1" s="1"/>
  <c r="J444" i="1"/>
  <c r="K444" i="1" s="1"/>
  <c r="J443" i="1"/>
  <c r="K443" i="1" s="1"/>
  <c r="J442" i="1"/>
  <c r="K442" i="1" s="1"/>
  <c r="J441" i="1"/>
  <c r="K441" i="1" s="1"/>
  <c r="J440" i="1"/>
  <c r="K440" i="1" s="1"/>
  <c r="J439" i="1"/>
  <c r="K439" i="1" s="1"/>
  <c r="J438" i="1"/>
  <c r="K438" i="1" s="1"/>
  <c r="J437" i="1"/>
  <c r="K437" i="1" s="1"/>
  <c r="J436" i="1"/>
  <c r="K436" i="1" s="1"/>
  <c r="J435" i="1"/>
  <c r="K435" i="1" s="1"/>
  <c r="J434" i="1"/>
  <c r="K434" i="1" s="1"/>
  <c r="J433" i="1"/>
  <c r="K433" i="1" s="1"/>
  <c r="J432" i="1"/>
  <c r="K432" i="1" s="1"/>
  <c r="J431" i="1"/>
  <c r="K431" i="1" s="1"/>
  <c r="J430" i="1"/>
  <c r="K430" i="1" s="1"/>
  <c r="J429" i="1"/>
  <c r="K429" i="1" s="1"/>
  <c r="J428" i="1"/>
  <c r="K428" i="1" s="1"/>
  <c r="J427" i="1"/>
  <c r="K427" i="1" s="1"/>
  <c r="J426" i="1"/>
  <c r="K426" i="1" s="1"/>
  <c r="J425" i="1"/>
  <c r="K425" i="1" s="1"/>
  <c r="J424" i="1"/>
  <c r="K424" i="1" s="1"/>
  <c r="J423" i="1"/>
  <c r="K423" i="1" s="1"/>
  <c r="J422" i="1"/>
  <c r="K422" i="1" s="1"/>
  <c r="J421" i="1"/>
  <c r="K421" i="1" s="1"/>
  <c r="J420" i="1"/>
  <c r="K420" i="1" s="1"/>
  <c r="J419" i="1"/>
  <c r="K419" i="1" s="1"/>
  <c r="J418" i="1"/>
  <c r="K418" i="1" s="1"/>
  <c r="J417" i="1"/>
  <c r="K417" i="1" s="1"/>
  <c r="J416" i="1"/>
  <c r="K416" i="1" s="1"/>
  <c r="J415" i="1"/>
  <c r="K415" i="1" s="1"/>
  <c r="J414" i="1"/>
  <c r="K414" i="1" s="1"/>
  <c r="J413" i="1"/>
  <c r="K413" i="1" s="1"/>
  <c r="J412" i="1"/>
  <c r="K412" i="1" s="1"/>
  <c r="J411" i="1"/>
  <c r="K411" i="1" s="1"/>
  <c r="J410" i="1"/>
  <c r="K410" i="1" s="1"/>
  <c r="J409" i="1"/>
  <c r="K409" i="1" s="1"/>
  <c r="J408" i="1"/>
  <c r="K408" i="1" s="1"/>
  <c r="J407" i="1"/>
  <c r="K407" i="1" s="1"/>
  <c r="J406" i="1"/>
  <c r="K406" i="1" s="1"/>
  <c r="J405" i="1"/>
  <c r="K405" i="1" s="1"/>
  <c r="J404" i="1"/>
  <c r="K404" i="1" s="1"/>
  <c r="J403" i="1"/>
  <c r="K403" i="1" s="1"/>
  <c r="J402" i="1"/>
  <c r="K402" i="1" s="1"/>
  <c r="J401" i="1"/>
  <c r="K401" i="1" s="1"/>
  <c r="J400" i="1"/>
  <c r="K400" i="1" s="1"/>
  <c r="J399" i="1"/>
  <c r="K399" i="1" s="1"/>
  <c r="J398" i="1"/>
  <c r="K398" i="1" s="1"/>
  <c r="J397" i="1"/>
  <c r="K397" i="1" s="1"/>
  <c r="J396" i="1"/>
  <c r="K396" i="1" s="1"/>
  <c r="J395" i="1"/>
  <c r="K395" i="1" s="1"/>
  <c r="J394" i="1"/>
  <c r="K394" i="1" s="1"/>
  <c r="J393" i="1"/>
  <c r="K393" i="1" s="1"/>
  <c r="J392" i="1"/>
  <c r="K392" i="1" s="1"/>
  <c r="J391" i="1"/>
  <c r="K391" i="1" s="1"/>
  <c r="J390" i="1"/>
  <c r="K390" i="1" s="1"/>
  <c r="J389" i="1"/>
  <c r="K389" i="1" s="1"/>
  <c r="J388" i="1"/>
  <c r="K388" i="1" s="1"/>
  <c r="J387" i="1"/>
  <c r="K387" i="1" s="1"/>
  <c r="J386" i="1"/>
  <c r="K386" i="1" s="1"/>
  <c r="J385" i="1"/>
  <c r="K385" i="1" s="1"/>
  <c r="J384" i="1"/>
  <c r="K384" i="1" s="1"/>
  <c r="J383" i="1"/>
  <c r="K383" i="1" s="1"/>
  <c r="J382" i="1"/>
  <c r="K382" i="1" s="1"/>
  <c r="J381" i="1"/>
  <c r="K381" i="1" s="1"/>
  <c r="J380" i="1"/>
  <c r="K380" i="1" s="1"/>
  <c r="J379" i="1"/>
  <c r="K379" i="1" s="1"/>
  <c r="J378" i="1"/>
  <c r="K378" i="1" s="1"/>
  <c r="J377" i="1"/>
  <c r="K377" i="1" s="1"/>
  <c r="J376" i="1"/>
  <c r="K376" i="1" s="1"/>
  <c r="J375" i="1"/>
  <c r="K375" i="1" s="1"/>
  <c r="J374" i="1"/>
  <c r="K374" i="1" s="1"/>
  <c r="J373" i="1"/>
  <c r="K373" i="1" s="1"/>
  <c r="J372" i="1"/>
  <c r="K372" i="1" s="1"/>
  <c r="J371" i="1"/>
  <c r="K371" i="1" s="1"/>
  <c r="J370" i="1"/>
  <c r="K370" i="1" s="1"/>
  <c r="J369" i="1"/>
  <c r="K369" i="1" s="1"/>
  <c r="J368" i="1"/>
  <c r="K368" i="1" s="1"/>
  <c r="J367" i="1"/>
  <c r="K367" i="1" s="1"/>
  <c r="J366" i="1"/>
  <c r="K366" i="1" s="1"/>
  <c r="J365" i="1"/>
  <c r="K365" i="1" s="1"/>
  <c r="J364" i="1"/>
  <c r="K364" i="1" s="1"/>
  <c r="J363" i="1"/>
  <c r="K363" i="1" s="1"/>
  <c r="J362" i="1"/>
  <c r="K362" i="1" s="1"/>
  <c r="J361" i="1"/>
  <c r="K361" i="1" s="1"/>
  <c r="J360" i="1"/>
  <c r="K360" i="1" s="1"/>
  <c r="J359" i="1"/>
  <c r="K359" i="1" s="1"/>
  <c r="J358" i="1"/>
  <c r="K358" i="1" s="1"/>
  <c r="J357" i="1"/>
  <c r="K357" i="1" s="1"/>
  <c r="J356" i="1"/>
  <c r="K356" i="1" s="1"/>
  <c r="J355" i="1"/>
  <c r="K355" i="1" s="1"/>
  <c r="J354" i="1"/>
  <c r="K354" i="1" s="1"/>
  <c r="J353" i="1"/>
  <c r="K353" i="1" s="1"/>
  <c r="J352" i="1"/>
  <c r="K352" i="1" s="1"/>
  <c r="J351" i="1"/>
  <c r="K351" i="1" s="1"/>
  <c r="J350" i="1"/>
  <c r="K350" i="1" s="1"/>
  <c r="J349" i="1"/>
  <c r="K349" i="1" s="1"/>
  <c r="J348" i="1"/>
  <c r="K348" i="1" s="1"/>
  <c r="J347" i="1"/>
  <c r="K347" i="1" s="1"/>
  <c r="J346" i="1"/>
  <c r="K346" i="1" s="1"/>
  <c r="J345" i="1"/>
  <c r="K345" i="1" s="1"/>
  <c r="J344" i="1"/>
  <c r="K344" i="1" s="1"/>
  <c r="J343" i="1"/>
  <c r="K343" i="1" s="1"/>
  <c r="J342" i="1"/>
  <c r="K342" i="1" s="1"/>
  <c r="J341" i="1"/>
  <c r="K341" i="1" s="1"/>
  <c r="J340" i="1"/>
  <c r="K340" i="1" s="1"/>
  <c r="J339" i="1"/>
  <c r="K339" i="1" s="1"/>
  <c r="J338" i="1"/>
  <c r="K338" i="1" s="1"/>
  <c r="J337" i="1"/>
  <c r="K337" i="1" s="1"/>
  <c r="J336" i="1"/>
  <c r="K336" i="1" s="1"/>
  <c r="J335" i="1"/>
  <c r="K335" i="1" s="1"/>
  <c r="J334" i="1"/>
  <c r="K334" i="1" s="1"/>
  <c r="J333" i="1"/>
  <c r="K333" i="1" s="1"/>
  <c r="J332" i="1"/>
  <c r="K332" i="1" s="1"/>
  <c r="J331" i="1"/>
  <c r="K331" i="1" s="1"/>
  <c r="J330" i="1"/>
  <c r="K330" i="1" s="1"/>
  <c r="J329" i="1"/>
  <c r="K329" i="1" s="1"/>
  <c r="J328" i="1"/>
  <c r="K328" i="1" s="1"/>
  <c r="J327" i="1"/>
  <c r="K327" i="1" s="1"/>
  <c r="J326" i="1"/>
  <c r="K326" i="1" s="1"/>
  <c r="J325" i="1"/>
  <c r="K325" i="1" s="1"/>
  <c r="J324" i="1"/>
  <c r="K324" i="1" s="1"/>
  <c r="J323" i="1"/>
  <c r="K323" i="1" s="1"/>
  <c r="J322" i="1"/>
  <c r="K322" i="1" s="1"/>
  <c r="J321" i="1"/>
  <c r="K321" i="1" s="1"/>
  <c r="J320" i="1"/>
  <c r="K320" i="1" s="1"/>
  <c r="J319" i="1"/>
  <c r="K319" i="1" s="1"/>
  <c r="J318" i="1"/>
  <c r="K318" i="1" s="1"/>
  <c r="J317" i="1"/>
  <c r="K317" i="1" s="1"/>
  <c r="J316" i="1"/>
  <c r="K316" i="1" s="1"/>
  <c r="J315" i="1"/>
  <c r="K315" i="1" s="1"/>
  <c r="J314" i="1"/>
  <c r="K314" i="1" s="1"/>
  <c r="J313" i="1"/>
  <c r="K313" i="1" s="1"/>
  <c r="J312" i="1"/>
  <c r="K312" i="1" s="1"/>
  <c r="J311" i="1"/>
  <c r="K311" i="1" s="1"/>
  <c r="J310" i="1"/>
  <c r="K310" i="1" s="1"/>
  <c r="J309" i="1"/>
  <c r="K309" i="1" s="1"/>
  <c r="J308" i="1"/>
  <c r="K308" i="1" s="1"/>
  <c r="J307" i="1"/>
  <c r="K307" i="1" s="1"/>
  <c r="J306" i="1"/>
  <c r="K306" i="1" s="1"/>
  <c r="J305" i="1"/>
  <c r="K305" i="1" s="1"/>
  <c r="J304" i="1"/>
  <c r="K304" i="1" s="1"/>
  <c r="J303" i="1"/>
  <c r="K303" i="1" s="1"/>
  <c r="J302" i="1"/>
  <c r="K302" i="1" s="1"/>
  <c r="J301" i="1"/>
  <c r="K301" i="1" s="1"/>
  <c r="J300" i="1"/>
  <c r="K300" i="1" s="1"/>
  <c r="J299" i="1"/>
  <c r="K299" i="1" s="1"/>
  <c r="J298" i="1"/>
  <c r="K298" i="1" s="1"/>
  <c r="J297" i="1"/>
  <c r="K297" i="1" s="1"/>
  <c r="J296" i="1"/>
  <c r="K296" i="1" s="1"/>
  <c r="J295" i="1"/>
  <c r="K295" i="1" s="1"/>
  <c r="J294" i="1"/>
  <c r="K294" i="1" s="1"/>
  <c r="J293" i="1"/>
  <c r="K293" i="1" s="1"/>
  <c r="J292" i="1"/>
  <c r="K292" i="1" s="1"/>
  <c r="J291" i="1"/>
  <c r="K291" i="1" s="1"/>
  <c r="J290" i="1"/>
  <c r="K290" i="1" s="1"/>
  <c r="J289" i="1"/>
  <c r="K289" i="1" s="1"/>
  <c r="J288" i="1"/>
  <c r="K288" i="1" s="1"/>
  <c r="J287" i="1"/>
  <c r="K287" i="1" s="1"/>
  <c r="J286" i="1"/>
  <c r="K286" i="1" s="1"/>
  <c r="J285" i="1"/>
  <c r="K285" i="1" s="1"/>
  <c r="J284" i="1"/>
  <c r="K284" i="1" s="1"/>
  <c r="J283" i="1"/>
  <c r="K283" i="1" s="1"/>
  <c r="J282" i="1"/>
  <c r="K282" i="1" s="1"/>
  <c r="J281" i="1"/>
  <c r="K281" i="1" s="1"/>
  <c r="J280" i="1"/>
  <c r="K280" i="1" s="1"/>
  <c r="J279" i="1"/>
  <c r="K279" i="1" s="1"/>
  <c r="J278" i="1"/>
  <c r="K278" i="1" s="1"/>
  <c r="J277" i="1"/>
  <c r="K277" i="1" s="1"/>
  <c r="J276" i="1"/>
  <c r="K276" i="1" s="1"/>
  <c r="J275" i="1"/>
  <c r="K275" i="1" s="1"/>
  <c r="J274" i="1"/>
  <c r="K274" i="1" s="1"/>
  <c r="J273" i="1"/>
  <c r="K273" i="1" s="1"/>
  <c r="J272" i="1"/>
  <c r="K272" i="1" s="1"/>
  <c r="J271" i="1"/>
  <c r="K271" i="1" s="1"/>
  <c r="J270" i="1"/>
  <c r="K270" i="1" s="1"/>
  <c r="J269" i="1"/>
  <c r="K269" i="1" s="1"/>
  <c r="J268" i="1"/>
  <c r="K268" i="1" s="1"/>
  <c r="J267" i="1"/>
  <c r="K267" i="1" s="1"/>
  <c r="J266" i="1"/>
  <c r="K266" i="1" s="1"/>
  <c r="J265" i="1"/>
  <c r="K265" i="1" s="1"/>
  <c r="J264" i="1"/>
  <c r="K264" i="1" s="1"/>
  <c r="J263" i="1"/>
  <c r="K263" i="1" s="1"/>
  <c r="J262" i="1"/>
  <c r="K262" i="1" s="1"/>
  <c r="J261" i="1"/>
  <c r="K261" i="1" s="1"/>
  <c r="J260" i="1"/>
  <c r="K260" i="1" s="1"/>
  <c r="J259" i="1"/>
  <c r="K259" i="1" s="1"/>
  <c r="J258" i="1"/>
  <c r="K258" i="1" s="1"/>
  <c r="J257" i="1"/>
  <c r="K257" i="1" s="1"/>
  <c r="J256" i="1"/>
  <c r="K256" i="1" s="1"/>
  <c r="J255" i="1"/>
  <c r="K255" i="1" s="1"/>
  <c r="J254" i="1"/>
  <c r="K254" i="1" s="1"/>
  <c r="J253" i="1"/>
  <c r="K253" i="1" s="1"/>
  <c r="J252" i="1"/>
  <c r="K252" i="1" s="1"/>
  <c r="J251" i="1"/>
  <c r="K251" i="1" s="1"/>
  <c r="J250" i="1"/>
  <c r="K250" i="1" s="1"/>
  <c r="J249" i="1"/>
  <c r="K249" i="1" s="1"/>
  <c r="J248" i="1"/>
  <c r="K248" i="1" s="1"/>
  <c r="J247" i="1"/>
  <c r="K247" i="1" s="1"/>
  <c r="J246" i="1"/>
  <c r="K246" i="1" s="1"/>
  <c r="J245" i="1"/>
  <c r="K245" i="1" s="1"/>
  <c r="J244" i="1"/>
  <c r="K244" i="1" s="1"/>
  <c r="J243" i="1"/>
  <c r="K243" i="1" s="1"/>
  <c r="J242" i="1"/>
  <c r="K242" i="1" s="1"/>
  <c r="J241" i="1"/>
  <c r="K241" i="1" s="1"/>
  <c r="J240" i="1"/>
  <c r="K240" i="1" s="1"/>
  <c r="J239" i="1"/>
  <c r="K239" i="1" s="1"/>
  <c r="J238" i="1"/>
  <c r="K238" i="1" s="1"/>
  <c r="J237" i="1"/>
  <c r="K237" i="1" s="1"/>
  <c r="J236" i="1"/>
  <c r="K236" i="1" s="1"/>
  <c r="J235" i="1"/>
  <c r="K235" i="1" s="1"/>
  <c r="J234" i="1"/>
  <c r="K234" i="1" s="1"/>
  <c r="J233" i="1"/>
  <c r="K233" i="1" s="1"/>
  <c r="J232" i="1"/>
  <c r="K232" i="1" s="1"/>
  <c r="J231" i="1"/>
  <c r="K231" i="1" s="1"/>
  <c r="J230" i="1"/>
  <c r="K230" i="1" s="1"/>
  <c r="J229" i="1"/>
  <c r="K229" i="1" s="1"/>
  <c r="J228" i="1"/>
  <c r="K228" i="1" s="1"/>
  <c r="J227" i="1"/>
  <c r="K227" i="1" s="1"/>
  <c r="J226" i="1"/>
  <c r="K226" i="1" s="1"/>
  <c r="J225" i="1"/>
  <c r="K225" i="1" s="1"/>
  <c r="J224" i="1"/>
  <c r="K224" i="1" s="1"/>
  <c r="J223" i="1"/>
  <c r="K223" i="1" s="1"/>
  <c r="J222" i="1"/>
  <c r="K222" i="1" s="1"/>
  <c r="J221" i="1"/>
  <c r="K221" i="1" s="1"/>
  <c r="J220" i="1"/>
  <c r="K220" i="1" s="1"/>
  <c r="J219" i="1"/>
  <c r="K219" i="1" s="1"/>
  <c r="J218" i="1"/>
  <c r="K218" i="1" s="1"/>
  <c r="J217" i="1"/>
  <c r="K217" i="1" s="1"/>
  <c r="J216" i="1"/>
  <c r="K216" i="1" s="1"/>
  <c r="J215" i="1"/>
  <c r="K215" i="1" s="1"/>
  <c r="J214" i="1"/>
  <c r="K214" i="1" s="1"/>
  <c r="J213" i="1"/>
  <c r="K213" i="1" s="1"/>
  <c r="J212" i="1"/>
  <c r="K212" i="1" s="1"/>
  <c r="J211" i="1"/>
  <c r="K211" i="1" s="1"/>
  <c r="J210" i="1"/>
  <c r="K210" i="1" s="1"/>
  <c r="J209" i="1"/>
  <c r="K209" i="1" s="1"/>
  <c r="J208" i="1"/>
  <c r="K208" i="1" s="1"/>
  <c r="J207" i="1"/>
  <c r="K207" i="1" s="1"/>
  <c r="J206" i="1"/>
  <c r="K206" i="1" s="1"/>
  <c r="J205" i="1"/>
  <c r="K205" i="1" s="1"/>
  <c r="J204" i="1"/>
  <c r="K204" i="1" s="1"/>
  <c r="J203" i="1"/>
  <c r="K203" i="1" s="1"/>
  <c r="J202" i="1"/>
  <c r="K202" i="1" s="1"/>
  <c r="J201" i="1"/>
  <c r="K201" i="1" s="1"/>
  <c r="J200" i="1"/>
  <c r="K200" i="1" s="1"/>
  <c r="J199" i="1"/>
  <c r="K199" i="1" s="1"/>
  <c r="J198" i="1"/>
  <c r="K198" i="1" s="1"/>
  <c r="J197" i="1"/>
  <c r="K197" i="1" s="1"/>
  <c r="J196" i="1"/>
  <c r="K196" i="1" s="1"/>
  <c r="J195" i="1"/>
  <c r="K195" i="1" s="1"/>
  <c r="J194" i="1"/>
  <c r="K194" i="1" s="1"/>
  <c r="J193" i="1"/>
  <c r="K193" i="1" s="1"/>
  <c r="J192" i="1"/>
  <c r="K192" i="1" s="1"/>
  <c r="J191" i="1"/>
  <c r="K191" i="1" s="1"/>
  <c r="J190" i="1"/>
  <c r="K190" i="1" s="1"/>
  <c r="J189" i="1"/>
  <c r="K189" i="1" s="1"/>
  <c r="J188" i="1"/>
  <c r="K188" i="1" s="1"/>
  <c r="J187" i="1"/>
  <c r="K187" i="1" s="1"/>
  <c r="J186" i="1"/>
  <c r="K186" i="1" s="1"/>
  <c r="J185" i="1"/>
  <c r="K185" i="1" s="1"/>
  <c r="J184" i="1"/>
  <c r="K184" i="1" s="1"/>
  <c r="J183" i="1"/>
  <c r="K183" i="1" s="1"/>
  <c r="J182" i="1"/>
  <c r="K182" i="1" s="1"/>
  <c r="J181" i="1"/>
  <c r="K181" i="1" s="1"/>
  <c r="J180" i="1"/>
  <c r="K180" i="1" s="1"/>
  <c r="J179" i="1"/>
  <c r="K179" i="1" s="1"/>
  <c r="J178" i="1"/>
  <c r="K178" i="1" s="1"/>
  <c r="J177" i="1"/>
  <c r="K177" i="1" s="1"/>
  <c r="J176" i="1"/>
  <c r="K176" i="1" s="1"/>
  <c r="J175" i="1"/>
  <c r="K175" i="1" s="1"/>
  <c r="J174" i="1"/>
  <c r="K174" i="1" s="1"/>
  <c r="J173" i="1"/>
  <c r="K173" i="1" s="1"/>
  <c r="J172" i="1"/>
  <c r="K172" i="1" s="1"/>
  <c r="J171" i="1"/>
  <c r="K171" i="1" s="1"/>
  <c r="J170" i="1"/>
  <c r="K170" i="1" s="1"/>
  <c r="J169" i="1"/>
  <c r="K169" i="1" s="1"/>
  <c r="J168" i="1"/>
  <c r="K168" i="1" s="1"/>
  <c r="J167" i="1"/>
  <c r="K167" i="1" s="1"/>
  <c r="J166" i="1"/>
  <c r="K166" i="1" s="1"/>
  <c r="J165" i="1"/>
  <c r="K165" i="1" s="1"/>
  <c r="J164" i="1"/>
  <c r="K164" i="1" s="1"/>
  <c r="J163" i="1"/>
  <c r="K163" i="1" s="1"/>
  <c r="J162" i="1"/>
  <c r="K162" i="1" s="1"/>
  <c r="J161" i="1"/>
  <c r="K161" i="1" s="1"/>
  <c r="J160" i="1"/>
  <c r="K160" i="1" s="1"/>
  <c r="J159" i="1"/>
  <c r="K159" i="1" s="1"/>
  <c r="J158" i="1"/>
  <c r="K158" i="1" s="1"/>
  <c r="J157" i="1"/>
  <c r="K157" i="1" s="1"/>
  <c r="J156" i="1"/>
  <c r="K156" i="1" s="1"/>
  <c r="J155" i="1"/>
  <c r="K155" i="1" s="1"/>
  <c r="J154" i="1"/>
  <c r="K154" i="1" s="1"/>
  <c r="J153" i="1"/>
  <c r="K153" i="1" s="1"/>
  <c r="J152" i="1"/>
  <c r="K152" i="1" s="1"/>
  <c r="J151" i="1"/>
  <c r="K151" i="1" s="1"/>
  <c r="J150" i="1"/>
  <c r="K150" i="1" s="1"/>
  <c r="J149" i="1"/>
  <c r="K149" i="1" s="1"/>
  <c r="J148" i="1"/>
  <c r="K148" i="1" s="1"/>
  <c r="J147" i="1"/>
  <c r="K147" i="1" s="1"/>
  <c r="J146" i="1"/>
  <c r="K146" i="1" s="1"/>
  <c r="J145" i="1"/>
  <c r="K145" i="1" s="1"/>
  <c r="J144" i="1"/>
  <c r="K144" i="1" s="1"/>
  <c r="J143" i="1"/>
  <c r="K143" i="1" s="1"/>
  <c r="J142" i="1"/>
  <c r="K142" i="1" s="1"/>
  <c r="J141" i="1"/>
  <c r="K141" i="1" s="1"/>
  <c r="J140" i="1"/>
  <c r="K140" i="1" s="1"/>
  <c r="J139" i="1"/>
  <c r="K139" i="1" s="1"/>
  <c r="J138" i="1"/>
  <c r="K138" i="1" s="1"/>
  <c r="J137" i="1"/>
  <c r="K137" i="1" s="1"/>
  <c r="J136" i="1"/>
  <c r="K136" i="1" s="1"/>
  <c r="J135" i="1"/>
  <c r="K135" i="1" s="1"/>
  <c r="J134" i="1"/>
  <c r="K134" i="1" s="1"/>
  <c r="J133" i="1"/>
  <c r="K133" i="1" s="1"/>
  <c r="J132" i="1"/>
  <c r="K132" i="1" s="1"/>
  <c r="J131" i="1"/>
  <c r="K131" i="1" s="1"/>
  <c r="J130" i="1"/>
  <c r="K130" i="1" s="1"/>
  <c r="J129" i="1"/>
  <c r="K129" i="1" s="1"/>
  <c r="J128" i="1"/>
  <c r="K128" i="1" s="1"/>
  <c r="J127" i="1"/>
  <c r="K127" i="1" s="1"/>
  <c r="J126" i="1"/>
  <c r="K126" i="1" s="1"/>
  <c r="J125" i="1"/>
  <c r="K125" i="1" s="1"/>
  <c r="J124" i="1"/>
  <c r="K124" i="1" s="1"/>
  <c r="J123" i="1"/>
  <c r="K123" i="1" s="1"/>
  <c r="J122" i="1"/>
  <c r="K122" i="1" s="1"/>
  <c r="J121" i="1"/>
  <c r="K121" i="1" s="1"/>
  <c r="J120" i="1"/>
  <c r="K120" i="1" s="1"/>
  <c r="J119" i="1"/>
  <c r="K119" i="1" s="1"/>
  <c r="J118" i="1"/>
  <c r="K118" i="1" s="1"/>
  <c r="J117" i="1"/>
  <c r="K117" i="1" s="1"/>
  <c r="J116" i="1"/>
  <c r="K116" i="1" s="1"/>
  <c r="J115" i="1"/>
  <c r="K115" i="1" s="1"/>
  <c r="J114" i="1"/>
  <c r="K114" i="1" s="1"/>
  <c r="J113" i="1"/>
  <c r="K113" i="1" s="1"/>
  <c r="J112" i="1"/>
  <c r="K112" i="1" s="1"/>
  <c r="J111" i="1"/>
  <c r="K111" i="1" s="1"/>
  <c r="J110" i="1"/>
  <c r="K110" i="1" s="1"/>
  <c r="J109" i="1"/>
  <c r="K109" i="1" s="1"/>
  <c r="J108" i="1"/>
  <c r="K108" i="1" s="1"/>
  <c r="J107" i="1"/>
  <c r="K107" i="1" s="1"/>
  <c r="J106" i="1"/>
  <c r="K106" i="1" s="1"/>
  <c r="J105" i="1"/>
  <c r="K105" i="1" s="1"/>
  <c r="J104" i="1"/>
  <c r="K104" i="1" s="1"/>
  <c r="J103" i="1"/>
  <c r="K103" i="1" s="1"/>
  <c r="J102" i="1"/>
  <c r="K102" i="1" s="1"/>
  <c r="J101" i="1"/>
  <c r="K101" i="1" s="1"/>
  <c r="J100" i="1"/>
  <c r="K100" i="1" s="1"/>
  <c r="J99" i="1"/>
  <c r="K99" i="1" s="1"/>
  <c r="J98" i="1"/>
  <c r="K98" i="1" s="1"/>
  <c r="J97" i="1"/>
  <c r="K97" i="1" s="1"/>
  <c r="J96" i="1"/>
  <c r="K96" i="1" s="1"/>
  <c r="J95" i="1"/>
  <c r="K95" i="1" s="1"/>
  <c r="J94" i="1"/>
  <c r="K94" i="1" s="1"/>
  <c r="J93" i="1"/>
  <c r="K93" i="1" s="1"/>
  <c r="J92" i="1"/>
  <c r="K92" i="1" s="1"/>
  <c r="J91" i="1"/>
  <c r="K91" i="1" s="1"/>
  <c r="J90" i="1"/>
  <c r="K90" i="1" s="1"/>
  <c r="J89" i="1"/>
  <c r="K89" i="1" s="1"/>
  <c r="J88" i="1"/>
  <c r="K88" i="1" s="1"/>
  <c r="J87" i="1"/>
  <c r="K87" i="1" s="1"/>
  <c r="J86" i="1"/>
  <c r="K86" i="1" s="1"/>
  <c r="J85" i="1"/>
  <c r="K85" i="1" s="1"/>
  <c r="J84" i="1"/>
  <c r="K84" i="1" s="1"/>
  <c r="J83" i="1"/>
  <c r="K83" i="1" s="1"/>
  <c r="J82" i="1"/>
  <c r="K82" i="1" s="1"/>
  <c r="J81" i="1"/>
  <c r="K81" i="1" s="1"/>
  <c r="J80" i="1"/>
  <c r="K80" i="1" s="1"/>
  <c r="J79" i="1"/>
  <c r="K79" i="1" s="1"/>
  <c r="J78" i="1"/>
  <c r="K78" i="1" s="1"/>
  <c r="J77" i="1"/>
  <c r="K77" i="1" s="1"/>
  <c r="J76" i="1"/>
  <c r="K76" i="1" s="1"/>
  <c r="J75" i="1"/>
  <c r="K75" i="1" s="1"/>
  <c r="J74" i="1"/>
  <c r="K74" i="1" s="1"/>
  <c r="J73" i="1"/>
  <c r="K73" i="1" s="1"/>
  <c r="J72" i="1"/>
  <c r="K72" i="1" s="1"/>
  <c r="J71" i="1"/>
  <c r="K71" i="1" s="1"/>
  <c r="J70" i="1"/>
  <c r="K70" i="1" s="1"/>
  <c r="J69" i="1"/>
  <c r="K69" i="1" s="1"/>
  <c r="J68" i="1"/>
  <c r="K68" i="1" s="1"/>
  <c r="J67" i="1"/>
  <c r="K67" i="1" s="1"/>
  <c r="J66" i="1"/>
  <c r="K66" i="1" s="1"/>
  <c r="J65" i="1"/>
  <c r="K65" i="1" s="1"/>
  <c r="J64" i="1"/>
  <c r="K64" i="1" s="1"/>
  <c r="J63" i="1"/>
  <c r="K63" i="1" s="1"/>
  <c r="J62" i="1"/>
  <c r="K62" i="1" s="1"/>
  <c r="J61" i="1"/>
  <c r="K61" i="1" s="1"/>
  <c r="J60" i="1"/>
  <c r="K60" i="1" s="1"/>
  <c r="J59" i="1"/>
  <c r="K59" i="1" s="1"/>
  <c r="J58" i="1"/>
  <c r="K58" i="1" s="1"/>
  <c r="J57" i="1"/>
  <c r="K57" i="1" s="1"/>
  <c r="J56" i="1"/>
  <c r="K56" i="1" s="1"/>
  <c r="J55" i="1"/>
  <c r="K55" i="1" s="1"/>
  <c r="J54" i="1"/>
  <c r="K54" i="1" s="1"/>
  <c r="J53" i="1"/>
  <c r="K53" i="1" s="1"/>
  <c r="J52" i="1"/>
  <c r="K52" i="1" s="1"/>
  <c r="J51" i="1"/>
  <c r="K51" i="1" s="1"/>
  <c r="J50" i="1"/>
  <c r="K50" i="1" s="1"/>
  <c r="J49" i="1"/>
  <c r="K49" i="1" s="1"/>
  <c r="J48" i="1"/>
  <c r="K48" i="1" s="1"/>
  <c r="J47" i="1"/>
  <c r="K47" i="1" s="1"/>
  <c r="J46" i="1"/>
  <c r="K46" i="1" s="1"/>
  <c r="J45" i="1"/>
  <c r="K45" i="1" s="1"/>
  <c r="J44" i="1"/>
  <c r="K44" i="1" s="1"/>
  <c r="J43" i="1"/>
  <c r="K43" i="1" s="1"/>
  <c r="J42" i="1"/>
  <c r="K42" i="1" s="1"/>
  <c r="J41" i="1"/>
  <c r="K41" i="1" s="1"/>
  <c r="J40" i="1"/>
  <c r="K40" i="1" s="1"/>
  <c r="J39" i="1"/>
  <c r="K39" i="1" s="1"/>
  <c r="J38" i="1"/>
  <c r="K38" i="1" s="1"/>
  <c r="J37" i="1"/>
  <c r="K37" i="1" s="1"/>
  <c r="J36" i="1"/>
  <c r="K36" i="1" s="1"/>
  <c r="J35" i="1"/>
  <c r="K35" i="1" s="1"/>
  <c r="J34" i="1"/>
  <c r="K34" i="1" s="1"/>
  <c r="J33" i="1"/>
  <c r="K33" i="1" s="1"/>
  <c r="J32" i="1"/>
  <c r="K32" i="1" s="1"/>
  <c r="J31" i="1"/>
  <c r="K31" i="1" s="1"/>
  <c r="J30" i="1"/>
  <c r="K30" i="1" s="1"/>
  <c r="J29" i="1"/>
  <c r="K29" i="1" s="1"/>
  <c r="J28" i="1"/>
  <c r="K28" i="1" s="1"/>
  <c r="J27" i="1"/>
  <c r="K27" i="1" s="1"/>
  <c r="J26" i="1"/>
  <c r="K26" i="1" s="1"/>
  <c r="J25" i="1"/>
  <c r="K25" i="1" s="1"/>
  <c r="J24" i="1"/>
  <c r="K24" i="1" s="1"/>
  <c r="J23" i="1"/>
  <c r="K23" i="1" s="1"/>
  <c r="J22" i="1"/>
  <c r="K22" i="1" s="1"/>
  <c r="J21" i="1"/>
  <c r="K21" i="1" s="1"/>
  <c r="J20" i="1"/>
  <c r="K20" i="1" s="1"/>
  <c r="J19" i="1"/>
  <c r="K19" i="1" s="1"/>
  <c r="J18" i="1"/>
  <c r="K18" i="1" s="1"/>
  <c r="J17" i="1"/>
  <c r="K17" i="1" s="1"/>
  <c r="J16" i="1"/>
  <c r="K16" i="1" s="1"/>
  <c r="J15" i="1"/>
  <c r="K15" i="1" s="1"/>
  <c r="J14" i="1"/>
  <c r="K14" i="1" s="1"/>
  <c r="J13" i="1"/>
  <c r="K13" i="1" s="1"/>
  <c r="J12" i="1"/>
  <c r="K12" i="1" s="1"/>
  <c r="J11" i="1"/>
  <c r="K11" i="1" s="1"/>
  <c r="J10" i="1"/>
  <c r="K10" i="1" s="1"/>
  <c r="J9" i="1"/>
  <c r="K9" i="1" s="1"/>
  <c r="J8" i="1"/>
  <c r="K8" i="1" s="1"/>
  <c r="J7" i="1"/>
  <c r="K7" i="1" s="1"/>
  <c r="J6" i="1"/>
  <c r="K6" i="1" s="1"/>
  <c r="J5" i="1"/>
  <c r="K5" i="1" s="1"/>
  <c r="J4" i="1"/>
  <c r="K4" i="1" s="1"/>
  <c r="J3" i="1"/>
  <c r="K3" i="1" s="1"/>
  <c r="D518" i="1" l="1"/>
  <c r="E518" i="1" s="1"/>
  <c r="D517" i="1"/>
  <c r="E517" i="1" s="1"/>
  <c r="D516" i="1"/>
  <c r="E516" i="1" s="1"/>
  <c r="D515" i="1"/>
  <c r="E515" i="1" s="1"/>
  <c r="D514" i="1"/>
  <c r="E514" i="1" s="1"/>
  <c r="D513" i="1"/>
  <c r="E513" i="1" s="1"/>
  <c r="D512" i="1"/>
  <c r="E512" i="1" s="1"/>
  <c r="D511" i="1"/>
  <c r="E511" i="1" s="1"/>
  <c r="D510" i="1"/>
  <c r="E510" i="1" s="1"/>
  <c r="D509" i="1"/>
  <c r="E509" i="1" s="1"/>
  <c r="D508" i="1"/>
  <c r="E508" i="1" s="1"/>
  <c r="D507" i="1"/>
  <c r="E507" i="1" s="1"/>
  <c r="D506" i="1"/>
  <c r="E506" i="1" s="1"/>
  <c r="D505" i="1"/>
  <c r="E505" i="1" s="1"/>
  <c r="D504" i="1"/>
  <c r="E504" i="1" s="1"/>
  <c r="D503" i="1"/>
  <c r="E503" i="1" s="1"/>
  <c r="D502" i="1"/>
  <c r="E502" i="1" s="1"/>
  <c r="D501" i="1"/>
  <c r="E501" i="1" s="1"/>
  <c r="D500" i="1"/>
  <c r="E500" i="1" s="1"/>
  <c r="D499" i="1"/>
  <c r="E499" i="1" s="1"/>
  <c r="D498" i="1"/>
  <c r="E498" i="1" s="1"/>
  <c r="D497" i="1"/>
  <c r="E497" i="1" s="1"/>
  <c r="D496" i="1"/>
  <c r="E496" i="1" s="1"/>
  <c r="D495" i="1"/>
  <c r="E495" i="1" s="1"/>
  <c r="D494" i="1"/>
  <c r="E494" i="1" s="1"/>
  <c r="D493" i="1"/>
  <c r="E493" i="1" s="1"/>
  <c r="D492" i="1"/>
  <c r="E492" i="1" s="1"/>
  <c r="D491" i="1"/>
  <c r="E491" i="1" s="1"/>
  <c r="D490" i="1"/>
  <c r="E490" i="1" s="1"/>
  <c r="D489" i="1"/>
  <c r="E489" i="1" s="1"/>
  <c r="D488" i="1"/>
  <c r="E488" i="1" s="1"/>
  <c r="D487" i="1"/>
  <c r="E487" i="1" s="1"/>
  <c r="D486" i="1"/>
  <c r="E486" i="1" s="1"/>
  <c r="D485" i="1"/>
  <c r="E485" i="1" s="1"/>
  <c r="D484" i="1"/>
  <c r="E484" i="1" s="1"/>
  <c r="D483" i="1"/>
  <c r="E483" i="1" s="1"/>
  <c r="D482" i="1"/>
  <c r="E482" i="1" s="1"/>
  <c r="D481" i="1"/>
  <c r="E481" i="1" s="1"/>
  <c r="D480" i="1"/>
  <c r="E480" i="1" s="1"/>
  <c r="D479" i="1"/>
  <c r="E479" i="1" s="1"/>
  <c r="D478" i="1"/>
  <c r="E478" i="1" s="1"/>
  <c r="D477" i="1"/>
  <c r="E477" i="1" s="1"/>
  <c r="D476" i="1"/>
  <c r="E476" i="1" s="1"/>
  <c r="D475" i="1"/>
  <c r="E475" i="1" s="1"/>
  <c r="D474" i="1"/>
  <c r="E474" i="1" s="1"/>
  <c r="D473" i="1"/>
  <c r="E473" i="1" s="1"/>
  <c r="D472" i="1"/>
  <c r="E472" i="1" s="1"/>
  <c r="D471" i="1"/>
  <c r="E471" i="1" s="1"/>
  <c r="D470" i="1"/>
  <c r="E470" i="1" s="1"/>
  <c r="D469" i="1"/>
  <c r="E469" i="1" s="1"/>
  <c r="D468" i="1"/>
  <c r="E468" i="1" s="1"/>
  <c r="D467" i="1"/>
  <c r="E467" i="1" s="1"/>
  <c r="D466" i="1"/>
  <c r="E466" i="1" s="1"/>
  <c r="D465" i="1"/>
  <c r="E465" i="1" s="1"/>
  <c r="D464" i="1"/>
  <c r="E464" i="1" s="1"/>
  <c r="D463" i="1"/>
  <c r="E463" i="1" s="1"/>
  <c r="D462" i="1"/>
  <c r="E462" i="1" s="1"/>
  <c r="D461" i="1"/>
  <c r="E461" i="1" s="1"/>
  <c r="D460" i="1"/>
  <c r="E460" i="1" s="1"/>
  <c r="D459" i="1"/>
  <c r="E459" i="1" s="1"/>
  <c r="D458" i="1"/>
  <c r="E458" i="1" s="1"/>
  <c r="D457" i="1"/>
  <c r="E457" i="1" s="1"/>
  <c r="D456" i="1"/>
  <c r="E456" i="1" s="1"/>
  <c r="D455" i="1"/>
  <c r="E455" i="1" s="1"/>
  <c r="D454" i="1"/>
  <c r="E454" i="1" s="1"/>
  <c r="D453" i="1"/>
  <c r="E453" i="1" s="1"/>
  <c r="D452" i="1"/>
  <c r="E452" i="1" s="1"/>
  <c r="D451" i="1"/>
  <c r="E451" i="1" s="1"/>
  <c r="D450" i="1"/>
  <c r="E450" i="1" s="1"/>
  <c r="D449" i="1"/>
  <c r="E449" i="1" s="1"/>
  <c r="D448" i="1"/>
  <c r="E448" i="1" s="1"/>
  <c r="D447" i="1"/>
  <c r="E447" i="1" s="1"/>
  <c r="D446" i="1"/>
  <c r="E446" i="1" s="1"/>
  <c r="D445" i="1"/>
  <c r="E445" i="1" s="1"/>
  <c r="D444" i="1"/>
  <c r="E444" i="1" s="1"/>
  <c r="D443" i="1"/>
  <c r="E443" i="1" s="1"/>
  <c r="D442" i="1"/>
  <c r="E442" i="1" s="1"/>
  <c r="D441" i="1"/>
  <c r="E441" i="1" s="1"/>
  <c r="D440" i="1"/>
  <c r="E440" i="1" s="1"/>
  <c r="D439" i="1"/>
  <c r="E439" i="1" s="1"/>
  <c r="D438" i="1"/>
  <c r="E438" i="1" s="1"/>
  <c r="D437" i="1"/>
  <c r="E437" i="1" s="1"/>
  <c r="D436" i="1"/>
  <c r="E436" i="1" s="1"/>
  <c r="D435" i="1"/>
  <c r="E435" i="1" s="1"/>
  <c r="D434" i="1"/>
  <c r="E434" i="1" s="1"/>
  <c r="D433" i="1"/>
  <c r="E433" i="1" s="1"/>
  <c r="D432" i="1"/>
  <c r="E432" i="1" s="1"/>
  <c r="D431" i="1"/>
  <c r="E431" i="1" s="1"/>
  <c r="D430" i="1"/>
  <c r="E430" i="1" s="1"/>
  <c r="D429" i="1"/>
  <c r="E429" i="1" s="1"/>
  <c r="D428" i="1"/>
  <c r="E428" i="1" s="1"/>
  <c r="D427" i="1"/>
  <c r="E427" i="1" s="1"/>
  <c r="D426" i="1"/>
  <c r="E426" i="1" s="1"/>
  <c r="D425" i="1"/>
  <c r="E425" i="1" s="1"/>
  <c r="D424" i="1"/>
  <c r="E424" i="1" s="1"/>
  <c r="D423" i="1"/>
  <c r="E423" i="1" s="1"/>
  <c r="D422" i="1"/>
  <c r="E422" i="1" s="1"/>
  <c r="D421" i="1"/>
  <c r="E421" i="1" s="1"/>
  <c r="D420" i="1"/>
  <c r="E420" i="1" s="1"/>
  <c r="D419" i="1"/>
  <c r="E419" i="1" s="1"/>
  <c r="D418" i="1"/>
  <c r="E418" i="1" s="1"/>
  <c r="D417" i="1"/>
  <c r="E417" i="1" s="1"/>
  <c r="D416" i="1"/>
  <c r="E416" i="1" s="1"/>
  <c r="D415" i="1"/>
  <c r="E415" i="1" s="1"/>
  <c r="D414" i="1"/>
  <c r="E414" i="1" s="1"/>
  <c r="D413" i="1"/>
  <c r="E413" i="1" s="1"/>
  <c r="D412" i="1"/>
  <c r="E412" i="1" s="1"/>
  <c r="D411" i="1"/>
  <c r="E411" i="1" s="1"/>
  <c r="D410" i="1"/>
  <c r="E410" i="1" s="1"/>
  <c r="D409" i="1"/>
  <c r="E409" i="1" s="1"/>
  <c r="D408" i="1"/>
  <c r="E408" i="1" s="1"/>
  <c r="D407" i="1"/>
  <c r="E407" i="1" s="1"/>
  <c r="D406" i="1"/>
  <c r="E406" i="1" s="1"/>
  <c r="D405" i="1"/>
  <c r="E405" i="1" s="1"/>
  <c r="D404" i="1"/>
  <c r="E404" i="1" s="1"/>
  <c r="D403" i="1"/>
  <c r="E403" i="1" s="1"/>
  <c r="D402" i="1"/>
  <c r="E402" i="1" s="1"/>
  <c r="D401" i="1"/>
  <c r="E401" i="1" s="1"/>
  <c r="D400" i="1"/>
  <c r="E400" i="1" s="1"/>
  <c r="D399" i="1"/>
  <c r="E399" i="1" s="1"/>
  <c r="D398" i="1"/>
  <c r="E398" i="1" s="1"/>
  <c r="D397" i="1"/>
  <c r="E397" i="1" s="1"/>
  <c r="D396" i="1"/>
  <c r="E396" i="1" s="1"/>
  <c r="D395" i="1"/>
  <c r="E395" i="1" s="1"/>
  <c r="D394" i="1"/>
  <c r="E394" i="1" s="1"/>
  <c r="D393" i="1"/>
  <c r="E393" i="1" s="1"/>
  <c r="D392" i="1"/>
  <c r="E392" i="1" s="1"/>
  <c r="D391" i="1"/>
  <c r="E391" i="1" s="1"/>
  <c r="D390" i="1"/>
  <c r="E390" i="1" s="1"/>
  <c r="D389" i="1"/>
  <c r="E389" i="1" s="1"/>
  <c r="D388" i="1"/>
  <c r="E388" i="1" s="1"/>
  <c r="D387" i="1"/>
  <c r="E387" i="1" s="1"/>
  <c r="D386" i="1"/>
  <c r="E386" i="1" s="1"/>
  <c r="D385" i="1"/>
  <c r="E385" i="1" s="1"/>
  <c r="D384" i="1"/>
  <c r="E384" i="1" s="1"/>
  <c r="D383" i="1"/>
  <c r="E383" i="1" s="1"/>
  <c r="D382" i="1"/>
  <c r="E382" i="1" s="1"/>
  <c r="D381" i="1"/>
  <c r="E381" i="1" s="1"/>
  <c r="D380" i="1"/>
  <c r="E380" i="1" s="1"/>
  <c r="D379" i="1"/>
  <c r="E379" i="1" s="1"/>
  <c r="D378" i="1"/>
  <c r="E378" i="1" s="1"/>
  <c r="D377" i="1"/>
  <c r="E377" i="1" s="1"/>
  <c r="D376" i="1"/>
  <c r="E376" i="1" s="1"/>
  <c r="D375" i="1"/>
  <c r="E375" i="1" s="1"/>
  <c r="D374" i="1"/>
  <c r="E374" i="1" s="1"/>
  <c r="D373" i="1"/>
  <c r="E373" i="1" s="1"/>
  <c r="D372" i="1"/>
  <c r="E372" i="1" s="1"/>
  <c r="D371" i="1"/>
  <c r="E371" i="1" s="1"/>
  <c r="D370" i="1"/>
  <c r="E370" i="1" s="1"/>
  <c r="D369" i="1"/>
  <c r="E369" i="1" s="1"/>
  <c r="D368" i="1"/>
  <c r="E368" i="1" s="1"/>
  <c r="D367" i="1"/>
  <c r="E367" i="1" s="1"/>
  <c r="D366" i="1"/>
  <c r="E366" i="1" s="1"/>
  <c r="D365" i="1"/>
  <c r="E365" i="1" s="1"/>
  <c r="D364" i="1"/>
  <c r="E364" i="1" s="1"/>
  <c r="D363" i="1"/>
  <c r="E363" i="1" s="1"/>
  <c r="D362" i="1"/>
  <c r="E362" i="1" s="1"/>
  <c r="D361" i="1"/>
  <c r="E361" i="1" s="1"/>
  <c r="D360" i="1"/>
  <c r="E360" i="1" s="1"/>
  <c r="D359" i="1"/>
  <c r="E359" i="1" s="1"/>
  <c r="D358" i="1"/>
  <c r="E358" i="1" s="1"/>
  <c r="D357" i="1"/>
  <c r="E357" i="1" s="1"/>
  <c r="D356" i="1"/>
  <c r="E356" i="1" s="1"/>
  <c r="D355" i="1"/>
  <c r="E355" i="1" s="1"/>
  <c r="D354" i="1"/>
  <c r="E354" i="1" s="1"/>
  <c r="D353" i="1"/>
  <c r="E353" i="1" s="1"/>
  <c r="D352" i="1"/>
  <c r="E352" i="1" s="1"/>
  <c r="D351" i="1"/>
  <c r="E351" i="1" s="1"/>
  <c r="D350" i="1"/>
  <c r="E350" i="1" s="1"/>
  <c r="D349" i="1"/>
  <c r="E349" i="1" s="1"/>
  <c r="D348" i="1"/>
  <c r="E348" i="1" s="1"/>
  <c r="D347" i="1"/>
  <c r="E347" i="1" s="1"/>
  <c r="D346" i="1"/>
  <c r="E346" i="1" s="1"/>
  <c r="D345" i="1"/>
  <c r="E345" i="1" s="1"/>
  <c r="D344" i="1"/>
  <c r="E344" i="1" s="1"/>
  <c r="D343" i="1"/>
  <c r="E343" i="1" s="1"/>
  <c r="D342" i="1"/>
  <c r="E342" i="1" s="1"/>
  <c r="D341" i="1"/>
  <c r="E341" i="1" s="1"/>
  <c r="D340" i="1"/>
  <c r="E340" i="1" s="1"/>
  <c r="D339" i="1"/>
  <c r="E339" i="1" s="1"/>
  <c r="D338" i="1"/>
  <c r="E338" i="1" s="1"/>
  <c r="D337" i="1"/>
  <c r="E337" i="1" s="1"/>
  <c r="D336" i="1"/>
  <c r="E336" i="1" s="1"/>
  <c r="D335" i="1"/>
  <c r="E335" i="1" s="1"/>
  <c r="D334" i="1"/>
  <c r="E334" i="1" s="1"/>
  <c r="D333" i="1"/>
  <c r="E333" i="1" s="1"/>
  <c r="D332" i="1"/>
  <c r="E332" i="1" s="1"/>
  <c r="D331" i="1"/>
  <c r="E331" i="1" s="1"/>
  <c r="D330" i="1"/>
  <c r="E330" i="1" s="1"/>
  <c r="D329" i="1"/>
  <c r="E329" i="1" s="1"/>
  <c r="D328" i="1"/>
  <c r="E328" i="1" s="1"/>
  <c r="D327" i="1"/>
  <c r="E327" i="1" s="1"/>
  <c r="D326" i="1"/>
  <c r="E326" i="1" s="1"/>
  <c r="D325" i="1"/>
  <c r="E325" i="1" s="1"/>
  <c r="D324" i="1"/>
  <c r="E324" i="1" s="1"/>
  <c r="D323" i="1"/>
  <c r="E323" i="1" s="1"/>
  <c r="D322" i="1"/>
  <c r="E322" i="1" s="1"/>
  <c r="D321" i="1"/>
  <c r="E321" i="1" s="1"/>
  <c r="D320" i="1"/>
  <c r="E320" i="1" s="1"/>
  <c r="D319" i="1"/>
  <c r="E319" i="1" s="1"/>
  <c r="D318" i="1"/>
  <c r="E318" i="1" s="1"/>
  <c r="D317" i="1"/>
  <c r="E317" i="1" s="1"/>
  <c r="D316" i="1"/>
  <c r="E316" i="1" s="1"/>
  <c r="D315" i="1"/>
  <c r="E315" i="1" s="1"/>
  <c r="D314" i="1"/>
  <c r="E314" i="1" s="1"/>
  <c r="D313" i="1"/>
  <c r="E313" i="1" s="1"/>
  <c r="D312" i="1"/>
  <c r="E312" i="1" s="1"/>
  <c r="D311" i="1"/>
  <c r="E311" i="1" s="1"/>
  <c r="D310" i="1"/>
  <c r="E310" i="1" s="1"/>
  <c r="D309" i="1"/>
  <c r="E309" i="1" s="1"/>
  <c r="D308" i="1"/>
  <c r="E308" i="1" s="1"/>
  <c r="D307" i="1"/>
  <c r="E307" i="1" s="1"/>
  <c r="D306" i="1"/>
  <c r="E306" i="1" s="1"/>
  <c r="D305" i="1"/>
  <c r="E305" i="1" s="1"/>
  <c r="D304" i="1"/>
  <c r="E304" i="1" s="1"/>
  <c r="D303" i="1"/>
  <c r="E303" i="1" s="1"/>
  <c r="D302" i="1"/>
  <c r="E302" i="1" s="1"/>
  <c r="D301" i="1"/>
  <c r="E301" i="1" s="1"/>
  <c r="D300" i="1"/>
  <c r="E300" i="1" s="1"/>
  <c r="D299" i="1"/>
  <c r="E299" i="1" s="1"/>
  <c r="D298" i="1"/>
  <c r="E298" i="1" s="1"/>
  <c r="D297" i="1"/>
  <c r="E297" i="1" s="1"/>
  <c r="D296" i="1"/>
  <c r="E296" i="1" s="1"/>
  <c r="D295" i="1"/>
  <c r="E295" i="1" s="1"/>
  <c r="D294" i="1"/>
  <c r="E294" i="1" s="1"/>
  <c r="D293" i="1"/>
  <c r="E293" i="1" s="1"/>
  <c r="D292" i="1"/>
  <c r="E292" i="1" s="1"/>
  <c r="D291" i="1"/>
  <c r="E291" i="1" s="1"/>
  <c r="D290" i="1"/>
  <c r="E290" i="1" s="1"/>
  <c r="D289" i="1"/>
  <c r="E289" i="1" s="1"/>
  <c r="D288" i="1"/>
  <c r="E288" i="1" s="1"/>
  <c r="D287" i="1"/>
  <c r="E287" i="1" s="1"/>
  <c r="D286" i="1"/>
  <c r="E286" i="1" s="1"/>
  <c r="D285" i="1"/>
  <c r="E285" i="1" s="1"/>
  <c r="D284" i="1"/>
  <c r="E284" i="1" s="1"/>
  <c r="D283" i="1"/>
  <c r="E283" i="1" s="1"/>
  <c r="D282" i="1"/>
  <c r="E282" i="1" s="1"/>
  <c r="D281" i="1"/>
  <c r="E281" i="1" s="1"/>
  <c r="D280" i="1"/>
  <c r="E280" i="1" s="1"/>
  <c r="D279" i="1"/>
  <c r="E279" i="1" s="1"/>
  <c r="D278" i="1"/>
  <c r="E278" i="1" s="1"/>
  <c r="D277" i="1"/>
  <c r="E277" i="1" s="1"/>
  <c r="D276" i="1"/>
  <c r="E276" i="1" s="1"/>
  <c r="D275" i="1"/>
  <c r="E275" i="1" s="1"/>
  <c r="D274" i="1"/>
  <c r="E274" i="1" s="1"/>
  <c r="D273" i="1"/>
  <c r="E273" i="1" s="1"/>
  <c r="D272" i="1"/>
  <c r="E272" i="1" s="1"/>
  <c r="D271" i="1"/>
  <c r="E271" i="1" s="1"/>
  <c r="D270" i="1"/>
  <c r="E270" i="1" s="1"/>
  <c r="D269" i="1"/>
  <c r="E269" i="1" s="1"/>
  <c r="D268" i="1"/>
  <c r="E268" i="1" s="1"/>
  <c r="D267" i="1"/>
  <c r="E267" i="1" s="1"/>
  <c r="D266" i="1"/>
  <c r="E266" i="1" s="1"/>
  <c r="D265" i="1"/>
  <c r="E265" i="1" s="1"/>
  <c r="D264" i="1"/>
  <c r="E264" i="1" s="1"/>
  <c r="D263" i="1"/>
  <c r="E263" i="1" s="1"/>
  <c r="D262" i="1"/>
  <c r="E262" i="1" s="1"/>
  <c r="D261" i="1"/>
  <c r="E261" i="1" s="1"/>
  <c r="D260" i="1"/>
  <c r="E260" i="1" s="1"/>
  <c r="D259" i="1"/>
  <c r="E259" i="1" s="1"/>
  <c r="D258" i="1"/>
  <c r="E258" i="1" s="1"/>
  <c r="D257" i="1"/>
  <c r="E257" i="1" s="1"/>
  <c r="D256" i="1"/>
  <c r="E256" i="1" s="1"/>
  <c r="D255" i="1"/>
  <c r="E255" i="1" s="1"/>
  <c r="D254" i="1"/>
  <c r="E254" i="1" s="1"/>
  <c r="D253" i="1"/>
  <c r="E253" i="1" s="1"/>
  <c r="D252" i="1"/>
  <c r="E252" i="1" s="1"/>
  <c r="D251" i="1"/>
  <c r="E251" i="1" s="1"/>
  <c r="D250" i="1"/>
  <c r="E250" i="1" s="1"/>
  <c r="D249" i="1"/>
  <c r="E249" i="1" s="1"/>
  <c r="D248" i="1"/>
  <c r="E248" i="1" s="1"/>
  <c r="D247" i="1"/>
  <c r="E247" i="1" s="1"/>
  <c r="D246" i="1"/>
  <c r="E246" i="1" s="1"/>
  <c r="D245" i="1"/>
  <c r="E245" i="1" s="1"/>
  <c r="D244" i="1"/>
  <c r="E244" i="1" s="1"/>
  <c r="D243" i="1"/>
  <c r="E243" i="1" s="1"/>
  <c r="D242" i="1"/>
  <c r="E242" i="1" s="1"/>
  <c r="D241" i="1"/>
  <c r="E241" i="1" s="1"/>
  <c r="D240" i="1"/>
  <c r="E240" i="1" s="1"/>
  <c r="D239" i="1"/>
  <c r="E239" i="1" s="1"/>
  <c r="D238" i="1"/>
  <c r="E238" i="1" s="1"/>
  <c r="D237" i="1"/>
  <c r="E237" i="1" s="1"/>
  <c r="D236" i="1"/>
  <c r="E236" i="1" s="1"/>
  <c r="D235" i="1"/>
  <c r="E235" i="1" s="1"/>
  <c r="D234" i="1"/>
  <c r="E234" i="1" s="1"/>
  <c r="D233" i="1"/>
  <c r="E233" i="1" s="1"/>
  <c r="D232" i="1"/>
  <c r="E232" i="1" s="1"/>
  <c r="D231" i="1"/>
  <c r="E231" i="1" s="1"/>
  <c r="D230" i="1"/>
  <c r="E230" i="1" s="1"/>
  <c r="D229" i="1"/>
  <c r="E229" i="1" s="1"/>
  <c r="D228" i="1"/>
  <c r="E228" i="1" s="1"/>
  <c r="D227" i="1"/>
  <c r="E227" i="1" s="1"/>
  <c r="D225" i="1"/>
  <c r="E225" i="1" s="1"/>
  <c r="D224" i="1"/>
  <c r="E224" i="1" s="1"/>
  <c r="D223" i="1"/>
  <c r="E223" i="1" s="1"/>
  <c r="D222" i="1"/>
  <c r="E222" i="1" s="1"/>
  <c r="D221" i="1"/>
  <c r="E221" i="1" s="1"/>
  <c r="D220" i="1"/>
  <c r="E220" i="1" s="1"/>
  <c r="D219" i="1"/>
  <c r="E219" i="1" s="1"/>
  <c r="D218" i="1"/>
  <c r="E218" i="1" s="1"/>
  <c r="D217" i="1"/>
  <c r="E217" i="1" s="1"/>
  <c r="D216" i="1"/>
  <c r="E216" i="1" s="1"/>
  <c r="D215" i="1"/>
  <c r="E215" i="1" s="1"/>
  <c r="D214" i="1"/>
  <c r="E214" i="1" s="1"/>
  <c r="D213" i="1"/>
  <c r="E213" i="1" s="1"/>
  <c r="D212" i="1"/>
  <c r="E212" i="1" s="1"/>
  <c r="D211" i="1"/>
  <c r="E211" i="1" s="1"/>
  <c r="D210" i="1"/>
  <c r="E210" i="1" s="1"/>
  <c r="D209" i="1"/>
  <c r="E209" i="1" s="1"/>
  <c r="D208" i="1"/>
  <c r="E208" i="1" s="1"/>
  <c r="D207" i="1"/>
  <c r="E207" i="1" s="1"/>
  <c r="D206" i="1"/>
  <c r="E206" i="1" s="1"/>
  <c r="D205" i="1"/>
  <c r="E205" i="1" s="1"/>
  <c r="D204" i="1"/>
  <c r="E204" i="1" s="1"/>
  <c r="D203" i="1"/>
  <c r="E203" i="1" s="1"/>
  <c r="D202" i="1"/>
  <c r="E202" i="1" s="1"/>
  <c r="D201" i="1"/>
  <c r="E201" i="1" s="1"/>
  <c r="D200" i="1"/>
  <c r="E200" i="1" s="1"/>
  <c r="D199" i="1"/>
  <c r="E199" i="1" s="1"/>
  <c r="D198" i="1"/>
  <c r="E198" i="1" s="1"/>
  <c r="D197" i="1"/>
  <c r="E197" i="1" s="1"/>
  <c r="D196" i="1"/>
  <c r="E196" i="1" s="1"/>
  <c r="D195" i="1"/>
  <c r="E195" i="1" s="1"/>
  <c r="D194" i="1"/>
  <c r="E194" i="1" s="1"/>
  <c r="D193" i="1"/>
  <c r="E193" i="1" s="1"/>
  <c r="D192" i="1"/>
  <c r="E192" i="1" s="1"/>
  <c r="D191" i="1"/>
  <c r="E191" i="1" s="1"/>
  <c r="D190" i="1"/>
  <c r="E190" i="1" s="1"/>
  <c r="D189" i="1"/>
  <c r="E189" i="1" s="1"/>
  <c r="D188" i="1"/>
  <c r="E188" i="1" s="1"/>
  <c r="D187" i="1"/>
  <c r="E187" i="1" s="1"/>
  <c r="D186" i="1"/>
  <c r="E186" i="1" s="1"/>
  <c r="D185" i="1"/>
  <c r="E185" i="1" s="1"/>
  <c r="D184" i="1"/>
  <c r="E184" i="1" s="1"/>
  <c r="D183" i="1"/>
  <c r="E183" i="1" s="1"/>
  <c r="D182" i="1"/>
  <c r="E182" i="1" s="1"/>
  <c r="D181" i="1"/>
  <c r="E181" i="1" s="1"/>
  <c r="D180" i="1"/>
  <c r="E180" i="1" s="1"/>
  <c r="D179" i="1"/>
  <c r="E179" i="1" s="1"/>
  <c r="D178" i="1"/>
  <c r="E178" i="1" s="1"/>
  <c r="D177" i="1"/>
  <c r="E177" i="1" s="1"/>
  <c r="D176" i="1"/>
  <c r="E176" i="1" s="1"/>
  <c r="D175" i="1"/>
  <c r="E175" i="1" s="1"/>
  <c r="D174" i="1"/>
  <c r="E174" i="1" s="1"/>
  <c r="D173" i="1"/>
  <c r="E173" i="1" s="1"/>
  <c r="D172" i="1"/>
  <c r="E172" i="1" s="1"/>
  <c r="D171" i="1"/>
  <c r="E171" i="1" s="1"/>
  <c r="D170" i="1"/>
  <c r="E170" i="1" s="1"/>
  <c r="D169" i="1"/>
  <c r="E169" i="1" s="1"/>
  <c r="D167" i="1"/>
  <c r="E167" i="1" s="1"/>
  <c r="D166" i="1"/>
  <c r="E166" i="1" s="1"/>
  <c r="D165" i="1"/>
  <c r="E165" i="1" s="1"/>
  <c r="D164" i="1"/>
  <c r="E164" i="1" s="1"/>
  <c r="D163" i="1"/>
  <c r="E163" i="1" s="1"/>
  <c r="D162" i="1"/>
  <c r="E162" i="1" s="1"/>
  <c r="D161" i="1"/>
  <c r="E161" i="1" s="1"/>
  <c r="D160" i="1"/>
  <c r="E160" i="1" s="1"/>
  <c r="D159" i="1"/>
  <c r="E159" i="1" s="1"/>
  <c r="D158" i="1"/>
  <c r="E158" i="1" s="1"/>
  <c r="D157" i="1"/>
  <c r="E157" i="1" s="1"/>
  <c r="D156" i="1"/>
  <c r="E156" i="1" s="1"/>
  <c r="D155" i="1"/>
  <c r="E155" i="1" s="1"/>
  <c r="D154" i="1"/>
  <c r="E154" i="1" s="1"/>
  <c r="D153" i="1"/>
  <c r="E153" i="1" s="1"/>
  <c r="D152" i="1"/>
  <c r="E152" i="1" s="1"/>
  <c r="D151" i="1"/>
  <c r="E151" i="1" s="1"/>
  <c r="D150" i="1"/>
  <c r="E150" i="1" s="1"/>
  <c r="D149" i="1"/>
  <c r="E149" i="1" s="1"/>
  <c r="D148" i="1"/>
  <c r="E148" i="1" s="1"/>
  <c r="D147" i="1"/>
  <c r="E147" i="1" s="1"/>
  <c r="D146" i="1"/>
  <c r="E146" i="1" s="1"/>
  <c r="D145" i="1"/>
  <c r="E145" i="1" s="1"/>
  <c r="D144" i="1"/>
  <c r="E144" i="1" s="1"/>
  <c r="D143" i="1"/>
  <c r="E143" i="1" s="1"/>
  <c r="D142" i="1"/>
  <c r="E142" i="1" s="1"/>
  <c r="D141" i="1"/>
  <c r="E141" i="1" s="1"/>
  <c r="D140" i="1"/>
  <c r="E140" i="1" s="1"/>
  <c r="D139" i="1"/>
  <c r="E139" i="1" s="1"/>
  <c r="D138" i="1"/>
  <c r="E138" i="1" s="1"/>
  <c r="D137" i="1"/>
  <c r="E137" i="1" s="1"/>
  <c r="D136" i="1"/>
  <c r="E136" i="1" s="1"/>
  <c r="D135" i="1"/>
  <c r="E135" i="1" s="1"/>
  <c r="D134" i="1"/>
  <c r="E134" i="1" s="1"/>
  <c r="D133" i="1"/>
  <c r="E133" i="1" s="1"/>
  <c r="D132" i="1"/>
  <c r="E132" i="1" s="1"/>
  <c r="D131" i="1"/>
  <c r="E131" i="1" s="1"/>
  <c r="D130" i="1"/>
  <c r="E130" i="1" s="1"/>
  <c r="D129" i="1"/>
  <c r="E129" i="1" s="1"/>
  <c r="D128" i="1"/>
  <c r="E128" i="1" s="1"/>
  <c r="D127" i="1"/>
  <c r="E127" i="1" s="1"/>
  <c r="D126" i="1"/>
  <c r="E126" i="1" s="1"/>
  <c r="D125" i="1"/>
  <c r="E125" i="1" s="1"/>
  <c r="D124" i="1"/>
  <c r="E124" i="1" s="1"/>
  <c r="D123" i="1"/>
  <c r="E123" i="1" s="1"/>
  <c r="D122" i="1"/>
  <c r="E122" i="1" s="1"/>
  <c r="D121" i="1"/>
  <c r="E121" i="1" s="1"/>
  <c r="D120" i="1"/>
  <c r="E120" i="1" s="1"/>
  <c r="D119" i="1"/>
  <c r="E119" i="1" s="1"/>
  <c r="D118" i="1"/>
  <c r="E118" i="1" s="1"/>
  <c r="D117" i="1"/>
  <c r="E117" i="1" s="1"/>
  <c r="D116" i="1"/>
  <c r="E116" i="1" s="1"/>
  <c r="D115" i="1"/>
  <c r="E115" i="1" s="1"/>
  <c r="D114" i="1"/>
  <c r="E114" i="1" s="1"/>
  <c r="D113" i="1"/>
  <c r="E113" i="1" s="1"/>
  <c r="D112" i="1"/>
  <c r="E112" i="1" s="1"/>
  <c r="D111" i="1"/>
  <c r="E111" i="1" s="1"/>
  <c r="D110" i="1"/>
  <c r="E110" i="1" s="1"/>
  <c r="D109" i="1"/>
  <c r="E109" i="1" s="1"/>
  <c r="D108" i="1"/>
  <c r="E108" i="1" s="1"/>
  <c r="D107" i="1"/>
  <c r="E107" i="1" s="1"/>
  <c r="D106" i="1"/>
  <c r="E106" i="1" s="1"/>
  <c r="D105" i="1"/>
  <c r="E105" i="1" s="1"/>
  <c r="D104" i="1"/>
  <c r="E104" i="1" s="1"/>
  <c r="D103" i="1"/>
  <c r="E103" i="1" s="1"/>
  <c r="D102" i="1"/>
  <c r="E102" i="1" s="1"/>
  <c r="D101" i="1"/>
  <c r="E101" i="1" s="1"/>
  <c r="D100" i="1"/>
  <c r="E100" i="1" s="1"/>
  <c r="D99" i="1"/>
  <c r="E99" i="1" s="1"/>
  <c r="D98" i="1"/>
  <c r="E98" i="1" s="1"/>
  <c r="D97" i="1"/>
  <c r="E97" i="1" s="1"/>
  <c r="D96" i="1"/>
  <c r="E96" i="1" s="1"/>
  <c r="D95" i="1"/>
  <c r="E95" i="1" s="1"/>
  <c r="D94" i="1"/>
  <c r="E94" i="1" s="1"/>
  <c r="D93" i="1"/>
  <c r="E93" i="1" s="1"/>
  <c r="D92" i="1"/>
  <c r="E92" i="1" s="1"/>
  <c r="D91" i="1"/>
  <c r="E91" i="1" s="1"/>
  <c r="D90" i="1"/>
  <c r="E90" i="1" s="1"/>
  <c r="D89" i="1"/>
  <c r="E89" i="1" s="1"/>
  <c r="D88" i="1"/>
  <c r="E88" i="1" s="1"/>
  <c r="D87" i="1"/>
  <c r="E87" i="1" s="1"/>
  <c r="D86" i="1"/>
  <c r="E86" i="1" s="1"/>
  <c r="D85" i="1"/>
  <c r="E85" i="1" s="1"/>
  <c r="D84" i="1"/>
  <c r="E84" i="1" s="1"/>
  <c r="D83" i="1"/>
  <c r="E83" i="1" s="1"/>
  <c r="D82" i="1"/>
  <c r="E82" i="1" s="1"/>
  <c r="D81" i="1"/>
  <c r="E81" i="1" s="1"/>
  <c r="D80" i="1"/>
  <c r="E80" i="1" s="1"/>
  <c r="D79" i="1"/>
  <c r="E79" i="1" s="1"/>
  <c r="D78" i="1"/>
  <c r="E78" i="1" s="1"/>
  <c r="D77" i="1"/>
  <c r="E77" i="1" s="1"/>
  <c r="D76" i="1"/>
  <c r="E76" i="1" s="1"/>
  <c r="D75" i="1"/>
  <c r="E75" i="1" s="1"/>
  <c r="D74" i="1"/>
  <c r="E74" i="1" s="1"/>
  <c r="D73" i="1"/>
  <c r="E73" i="1" s="1"/>
  <c r="D72" i="1"/>
  <c r="E72" i="1" s="1"/>
  <c r="D71" i="1"/>
  <c r="E71" i="1" s="1"/>
  <c r="D70" i="1"/>
  <c r="E70" i="1" s="1"/>
  <c r="D69" i="1"/>
  <c r="E69" i="1" s="1"/>
  <c r="D68" i="1"/>
  <c r="E68" i="1" s="1"/>
  <c r="D67" i="1"/>
  <c r="E67" i="1" s="1"/>
  <c r="D66" i="1"/>
  <c r="E66" i="1" s="1"/>
  <c r="D65" i="1"/>
  <c r="E65" i="1" s="1"/>
  <c r="D64" i="1"/>
  <c r="E64" i="1" s="1"/>
  <c r="D63" i="1"/>
  <c r="E63" i="1" s="1"/>
  <c r="D62" i="1"/>
  <c r="E62" i="1" s="1"/>
  <c r="D61" i="1"/>
  <c r="E61" i="1" s="1"/>
  <c r="D60" i="1"/>
  <c r="E60" i="1" s="1"/>
  <c r="D59" i="1"/>
  <c r="E59" i="1" s="1"/>
  <c r="D58" i="1"/>
  <c r="E58" i="1" s="1"/>
  <c r="D57" i="1"/>
  <c r="E57" i="1" s="1"/>
  <c r="D56" i="1"/>
  <c r="E56" i="1" s="1"/>
  <c r="D55" i="1"/>
  <c r="E55" i="1" s="1"/>
  <c r="D54" i="1"/>
  <c r="E54" i="1" s="1"/>
  <c r="D53" i="1"/>
  <c r="E53" i="1" s="1"/>
  <c r="D52" i="1"/>
  <c r="E52" i="1" s="1"/>
  <c r="D51" i="1"/>
  <c r="E51" i="1" s="1"/>
  <c r="D50" i="1"/>
  <c r="E50" i="1" s="1"/>
  <c r="D49" i="1"/>
  <c r="E49" i="1" s="1"/>
  <c r="D48" i="1"/>
  <c r="E48" i="1" s="1"/>
  <c r="D47" i="1"/>
  <c r="E47" i="1" s="1"/>
  <c r="D46" i="1"/>
  <c r="E46" i="1" s="1"/>
  <c r="D45" i="1"/>
  <c r="E45" i="1" s="1"/>
  <c r="D44" i="1"/>
  <c r="E44" i="1" s="1"/>
  <c r="D43" i="1"/>
  <c r="E43" i="1" s="1"/>
  <c r="D42" i="1"/>
  <c r="E42" i="1" s="1"/>
  <c r="D41" i="1"/>
  <c r="E41" i="1" s="1"/>
  <c r="D40" i="1"/>
  <c r="E40" i="1" s="1"/>
  <c r="D39" i="1"/>
  <c r="E39" i="1" s="1"/>
  <c r="D38" i="1"/>
  <c r="E38" i="1" s="1"/>
  <c r="D37" i="1"/>
  <c r="E37" i="1" s="1"/>
  <c r="D36" i="1"/>
  <c r="E36" i="1" s="1"/>
  <c r="D35" i="1"/>
  <c r="E35" i="1" s="1"/>
  <c r="D34" i="1"/>
  <c r="E34" i="1" s="1"/>
  <c r="D33" i="1"/>
  <c r="E33" i="1" s="1"/>
  <c r="D32" i="1"/>
  <c r="E32" i="1" s="1"/>
  <c r="D31" i="1"/>
  <c r="E31" i="1" s="1"/>
  <c r="D30" i="1"/>
  <c r="E30" i="1" s="1"/>
  <c r="D29" i="1"/>
  <c r="E29" i="1" s="1"/>
  <c r="D28" i="1"/>
  <c r="E28" i="1" s="1"/>
  <c r="D27" i="1"/>
  <c r="E27" i="1" s="1"/>
  <c r="D26" i="1"/>
  <c r="E26" i="1" s="1"/>
  <c r="D25" i="1"/>
  <c r="E25" i="1" s="1"/>
  <c r="D24" i="1"/>
  <c r="E24" i="1" s="1"/>
  <c r="D23" i="1"/>
  <c r="E23" i="1" s="1"/>
  <c r="D22" i="1"/>
  <c r="E22" i="1" s="1"/>
  <c r="D21" i="1"/>
  <c r="E21" i="1" s="1"/>
  <c r="D20" i="1"/>
  <c r="E20" i="1" s="1"/>
  <c r="D19" i="1"/>
  <c r="E19" i="1" s="1"/>
  <c r="D18" i="1"/>
  <c r="E18" i="1" s="1"/>
  <c r="D17" i="1"/>
  <c r="E17" i="1" s="1"/>
  <c r="D16" i="1"/>
  <c r="E16" i="1" s="1"/>
  <c r="D15" i="1"/>
  <c r="E15" i="1" s="1"/>
  <c r="D14" i="1"/>
  <c r="E14" i="1" s="1"/>
  <c r="D13" i="1"/>
  <c r="E13" i="1" s="1"/>
  <c r="D12" i="1"/>
  <c r="E12" i="1" s="1"/>
  <c r="D11" i="1"/>
  <c r="E11" i="1" s="1"/>
  <c r="D10" i="1"/>
  <c r="E10" i="1" s="1"/>
  <c r="D9" i="1"/>
  <c r="E9" i="1" s="1"/>
  <c r="D8" i="1"/>
  <c r="E8" i="1" s="1"/>
  <c r="D7" i="1"/>
  <c r="E7" i="1" s="1"/>
  <c r="D6" i="1"/>
  <c r="E6" i="1" s="1"/>
  <c r="D5" i="1"/>
  <c r="E5" i="1" s="1"/>
  <c r="D4" i="1"/>
  <c r="E4" i="1" s="1"/>
  <c r="D3" i="1"/>
  <c r="E3" i="1" s="1"/>
</calcChain>
</file>

<file path=xl/sharedStrings.xml><?xml version="1.0" encoding="utf-8"?>
<sst xmlns="http://schemas.openxmlformats.org/spreadsheetml/2006/main" count="2080" uniqueCount="1121">
  <si>
    <t>log2FoldChange(STP/WT)</t>
  </si>
  <si>
    <t>linear fold</t>
  </si>
  <si>
    <t>Fold-change</t>
  </si>
  <si>
    <t>Pvalue</t>
  </si>
  <si>
    <t>Padj</t>
  </si>
  <si>
    <t>Product</t>
  </si>
  <si>
    <t>SPD_0003</t>
  </si>
  <si>
    <t xml:space="preserve">hypothetical protein; </t>
  </si>
  <si>
    <t>SPD_0008</t>
  </si>
  <si>
    <t xml:space="preserve">septum formation initiation protein; </t>
  </si>
  <si>
    <t>SPD_0009</t>
  </si>
  <si>
    <t>SPD_0023</t>
  </si>
  <si>
    <t>SPD_0030</t>
  </si>
  <si>
    <t xml:space="preserve">carbonate dehydratase; </t>
  </si>
  <si>
    <t xml:space="preserve">membrane protein; </t>
  </si>
  <si>
    <t xml:space="preserve">transposase; </t>
  </si>
  <si>
    <t>SPD_0035</t>
  </si>
  <si>
    <t>SPD_0037</t>
  </si>
  <si>
    <t>SPD_0046</t>
  </si>
  <si>
    <t xml:space="preserve">bacteriocin; </t>
  </si>
  <si>
    <t>SPD_0047</t>
  </si>
  <si>
    <t>SPD_0049</t>
  </si>
  <si>
    <t xml:space="preserve">bacteriocin cleavage/export ABC transporter; </t>
  </si>
  <si>
    <t>SPD_0050</t>
  </si>
  <si>
    <t xml:space="preserve">transporter ComB; </t>
  </si>
  <si>
    <t>SPD_0052</t>
  </si>
  <si>
    <t xml:space="preserve">phosphoribosylformylglycinamidine synthase; </t>
  </si>
  <si>
    <t xml:space="preserve">amidophosphoribosyltransferase; </t>
  </si>
  <si>
    <t>SPD_0054</t>
  </si>
  <si>
    <t xml:space="preserve">phosphoribosylformylglycinamidine cyclo-ligase; </t>
  </si>
  <si>
    <t>SPD_0055</t>
  </si>
  <si>
    <t xml:space="preserve">phosphoribosylglycinamide formyltransferase; </t>
  </si>
  <si>
    <t>SPD_0063</t>
  </si>
  <si>
    <t xml:space="preserve">beta-N-acetylhexosaminidase; </t>
  </si>
  <si>
    <t>SPD_0064</t>
  </si>
  <si>
    <t xml:space="preserve">GntR family transcriptional regulator; </t>
  </si>
  <si>
    <t>SPD_0065</t>
  </si>
  <si>
    <t xml:space="preserve">beta-galactosidase; </t>
  </si>
  <si>
    <t>SPD_0066</t>
  </si>
  <si>
    <t xml:space="preserve">PTS mannose transporter subunit IIAB; </t>
  </si>
  <si>
    <t>SPD_0067</t>
  </si>
  <si>
    <t xml:space="preserve">PTS fructose transporter subunit IIC; </t>
  </si>
  <si>
    <t>SPD_0068</t>
  </si>
  <si>
    <t xml:space="preserve">PTS fructose transporter subunit IID; </t>
  </si>
  <si>
    <t>SPD_0069</t>
  </si>
  <si>
    <t xml:space="preserve">PTS fructose transporter subunit IIA; </t>
  </si>
  <si>
    <t>SPD_0070</t>
  </si>
  <si>
    <t xml:space="preserve">tagatose-6-phosphate ketose; </t>
  </si>
  <si>
    <t>SPD_0071</t>
  </si>
  <si>
    <t xml:space="preserve">galactose mutarotase; </t>
  </si>
  <si>
    <t>SPD_0080</t>
  </si>
  <si>
    <t xml:space="preserve">YSIRK signal domain/LPXTG anchor domain surface protein; </t>
  </si>
  <si>
    <t>SPD_0081</t>
  </si>
  <si>
    <t xml:space="preserve">DNA-binding response regulator; </t>
  </si>
  <si>
    <t xml:space="preserve">two-component sensor histidine kinase; </t>
  </si>
  <si>
    <t>SPD_0086</t>
  </si>
  <si>
    <t>SPD_0087</t>
  </si>
  <si>
    <t>SPD_0088</t>
  </si>
  <si>
    <t xml:space="preserve">sugar ABC transporter permease; </t>
  </si>
  <si>
    <t>SPD_0089</t>
  </si>
  <si>
    <t xml:space="preserve">ABC transporter permease; </t>
  </si>
  <si>
    <t>SPD_0090</t>
  </si>
  <si>
    <t xml:space="preserve">sugar ABC transporter substrate-binding protein; </t>
  </si>
  <si>
    <t>SPD_0091</t>
  </si>
  <si>
    <t>SPD_0092</t>
  </si>
  <si>
    <t>SPD_0093</t>
  </si>
  <si>
    <t>SPD_0094</t>
  </si>
  <si>
    <t>SPD_0095</t>
  </si>
  <si>
    <t>SPD_0096</t>
  </si>
  <si>
    <t xml:space="preserve">PadR family transcriptional regulator; </t>
  </si>
  <si>
    <t>SPD_0098</t>
  </si>
  <si>
    <t xml:space="preserve">glycosyl transferase; </t>
  </si>
  <si>
    <t>SPD_0099</t>
  </si>
  <si>
    <t xml:space="preserve">short-chain dehydrogenase; </t>
  </si>
  <si>
    <t>SPD_0104</t>
  </si>
  <si>
    <t xml:space="preserve">peptidoglycan-binding protein LysM; </t>
  </si>
  <si>
    <t xml:space="preserve">lactococcin 972 family bacteriocin; </t>
  </si>
  <si>
    <t xml:space="preserve">amino acid ABC transporter permease; </t>
  </si>
  <si>
    <t>SPD_0108</t>
  </si>
  <si>
    <t xml:space="preserve">bacteriocin ABC transporter ATP-binding protein; </t>
  </si>
  <si>
    <t xml:space="preserve">amino acid ABC transporter ATP-binding protein; </t>
  </si>
  <si>
    <t xml:space="preserve">transcriptional regulator; </t>
  </si>
  <si>
    <t xml:space="preserve">AraC family transcriptional regulator; </t>
  </si>
  <si>
    <t>SPD_0116</t>
  </si>
  <si>
    <t>SPD_0126</t>
  </si>
  <si>
    <t>SPD_0132</t>
  </si>
  <si>
    <t>SPD_0133</t>
  </si>
  <si>
    <t>SPD_0138</t>
  </si>
  <si>
    <t>SPD_0139</t>
  </si>
  <si>
    <t xml:space="preserve">glycosyl transferase family 2; </t>
  </si>
  <si>
    <t>SPD_0140</t>
  </si>
  <si>
    <t xml:space="preserve">ABC transporter ATP-binding protein; </t>
  </si>
  <si>
    <t xml:space="preserve">CAAX protease family protein; </t>
  </si>
  <si>
    <t>SPD_0149</t>
  </si>
  <si>
    <t>SPD_0178</t>
  </si>
  <si>
    <t xml:space="preserve">arsenate reductase; </t>
  </si>
  <si>
    <t>SPD_0188</t>
  </si>
  <si>
    <t>SPD_0189</t>
  </si>
  <si>
    <t xml:space="preserve">GNAT family acetyltransferase; </t>
  </si>
  <si>
    <t>SPD_0190</t>
  </si>
  <si>
    <t xml:space="preserve">anaerobic ribonucleoside-triphosphate reductase activating protein; </t>
  </si>
  <si>
    <t>SPD_0191</t>
  </si>
  <si>
    <t xml:space="preserve">phosphoribulokinase; </t>
  </si>
  <si>
    <t>SPD_0214</t>
  </si>
  <si>
    <t xml:space="preserve">adenylate kinase; </t>
  </si>
  <si>
    <t>SPD_0223</t>
  </si>
  <si>
    <t xml:space="preserve">iron ABC transporter permease; </t>
  </si>
  <si>
    <t xml:space="preserve">iron ABC transporter substrate-binding protein; </t>
  </si>
  <si>
    <t>SPD_0230</t>
  </si>
  <si>
    <t xml:space="preserve">DeoR family transcriptional regulator; </t>
  </si>
  <si>
    <t>SPD_0231</t>
  </si>
  <si>
    <t xml:space="preserve">DNA-binding transcriptional regulator; </t>
  </si>
  <si>
    <t xml:space="preserve">PTS cellobiose transporter subunit IIA; </t>
  </si>
  <si>
    <t>SPD_0233</t>
  </si>
  <si>
    <t xml:space="preserve">PTS sugar transporter subunit IIB; </t>
  </si>
  <si>
    <t>SPD_0234</t>
  </si>
  <si>
    <t xml:space="preserve">PTS cellobiose transporter subunit IIC; </t>
  </si>
  <si>
    <t>SPD_0235</t>
  </si>
  <si>
    <t>SPD_0236</t>
  </si>
  <si>
    <t>SPD_0237</t>
  </si>
  <si>
    <t xml:space="preserve">glycerol dehydrogenase; </t>
  </si>
  <si>
    <t xml:space="preserve">N-acetyltransferase; </t>
  </si>
  <si>
    <t>SPD_0247</t>
  </si>
  <si>
    <t xml:space="preserve">6-phospho-beta-glucosidase; </t>
  </si>
  <si>
    <t>SPD_0249</t>
  </si>
  <si>
    <t xml:space="preserve">N5,N10-methylene tetrahydromethanopterin reductase; </t>
  </si>
  <si>
    <t>SPD_0262</t>
  </si>
  <si>
    <t xml:space="preserve">PTS mannose transporter subunit IID; </t>
  </si>
  <si>
    <t>SPD_0263</t>
  </si>
  <si>
    <t xml:space="preserve">PTS mannose/fructose/sorbose transporter subunit IIC; </t>
  </si>
  <si>
    <t>SPD_0264</t>
  </si>
  <si>
    <t xml:space="preserve">PTS mannose transporter subunit EIIAB; </t>
  </si>
  <si>
    <t>SPD_0265</t>
  </si>
  <si>
    <t xml:space="preserve">zinc-dependent alcohol dehydrogenase; </t>
  </si>
  <si>
    <t xml:space="preserve">haloacid dehalogenase; </t>
  </si>
  <si>
    <t>SPD_0267</t>
  </si>
  <si>
    <t>SPD_0268</t>
  </si>
  <si>
    <t>SPD_0277</t>
  </si>
  <si>
    <t>SPD_0278</t>
  </si>
  <si>
    <t>SPD_0279</t>
  </si>
  <si>
    <t xml:space="preserve">PTS cellbiose transporter subunit IIC; </t>
  </si>
  <si>
    <t>SPD_0280</t>
  </si>
  <si>
    <t xml:space="preserve">PTS sugar transporter subunit IIBC; </t>
  </si>
  <si>
    <t>SPD_0281</t>
  </si>
  <si>
    <t>SPD_0282</t>
  </si>
  <si>
    <t>SPD_0283</t>
  </si>
  <si>
    <t>SPD_0288</t>
  </si>
  <si>
    <t>SPD_0289</t>
  </si>
  <si>
    <t xml:space="preserve">bifunctional 2-keto-4-hydroxyglutarate aldolase/2-keto-3-deoxy-6-phosphogluconate aldolase; </t>
  </si>
  <si>
    <t>SPD_0290</t>
  </si>
  <si>
    <t xml:space="preserve">2-keto-3-deoxygluconate kinase; </t>
  </si>
  <si>
    <t>SPD_0291</t>
  </si>
  <si>
    <t>SPD_0292</t>
  </si>
  <si>
    <t xml:space="preserve">gluconate 5-dehydrogenase; </t>
  </si>
  <si>
    <t>SPD_0293</t>
  </si>
  <si>
    <t xml:space="preserve">PTS N-acetylgalactosamine transporter subunit IIA; </t>
  </si>
  <si>
    <t>SPD_0294</t>
  </si>
  <si>
    <t xml:space="preserve">unsaturated chondroitin disaccharide hydrolase; </t>
  </si>
  <si>
    <t>SPD_0295</t>
  </si>
  <si>
    <t xml:space="preserve">PTS N-acetylgalactosamine transporter subunit IIB; </t>
  </si>
  <si>
    <t>SPD_0296</t>
  </si>
  <si>
    <t xml:space="preserve">PTS N-acetylgalactosamine transporter subunit IIC; </t>
  </si>
  <si>
    <t>SPD_0297</t>
  </si>
  <si>
    <t xml:space="preserve">PTS N-acetylglucosamine transporter subunit IIBC; </t>
  </si>
  <si>
    <t>SPD_0298</t>
  </si>
  <si>
    <t xml:space="preserve">preprotein translocase subunit YajC; </t>
  </si>
  <si>
    <t>SPD_0300</t>
  </si>
  <si>
    <t xml:space="preserve">oligohyaluronate lyase; </t>
  </si>
  <si>
    <t>SPD_0301</t>
  </si>
  <si>
    <t>SPD_0311</t>
  </si>
  <si>
    <t xml:space="preserve">glucan 1,6-alpha-glucosidase; </t>
  </si>
  <si>
    <t>SPD_0313</t>
  </si>
  <si>
    <t xml:space="preserve">S-ribosylhomocysteinase; </t>
  </si>
  <si>
    <t>SPD_0315</t>
  </si>
  <si>
    <t xml:space="preserve">LytR family transcriptional regulator; </t>
  </si>
  <si>
    <t>SPD_0316</t>
  </si>
  <si>
    <t>SPD_0317</t>
  </si>
  <si>
    <t xml:space="preserve">capsular polysaccharide biosynthesis protein CpsC; </t>
  </si>
  <si>
    <t>SPD_0318</t>
  </si>
  <si>
    <t xml:space="preserve">tyrosine protein kinase; </t>
  </si>
  <si>
    <t>SPD_0319</t>
  </si>
  <si>
    <t xml:space="preserve">galactosyl transferase; </t>
  </si>
  <si>
    <t>SPD_0320</t>
  </si>
  <si>
    <t>SPD_0321</t>
  </si>
  <si>
    <t>SPD_0322</t>
  </si>
  <si>
    <t xml:space="preserve">glycoside hydrolase; </t>
  </si>
  <si>
    <t>SPD_0323</t>
  </si>
  <si>
    <t>SPD_0324</t>
  </si>
  <si>
    <t xml:space="preserve">glycosyl transferase family 1; </t>
  </si>
  <si>
    <t>SPD_0325</t>
  </si>
  <si>
    <t>SPD_0326</t>
  </si>
  <si>
    <t xml:space="preserve">UDP-glucose dehydrogenase; </t>
  </si>
  <si>
    <t>SPD_0327</t>
  </si>
  <si>
    <t xml:space="preserve">UDP-galactopuranose mutase; </t>
  </si>
  <si>
    <t>SPD_0328</t>
  </si>
  <si>
    <t xml:space="preserve">glucose-1-phosphate thymidylyltransferase; </t>
  </si>
  <si>
    <t>SPD_0329</t>
  </si>
  <si>
    <t xml:space="preserve">dTDP-4-dehydrorhamnose 3,5-epimerase; </t>
  </si>
  <si>
    <t>SPD_0330</t>
  </si>
  <si>
    <t xml:space="preserve">dTDP-glucose 4,6-dehydratase; </t>
  </si>
  <si>
    <t>SPD_0331</t>
  </si>
  <si>
    <t xml:space="preserve">NAD(P)-dependent oxidoreductase; </t>
  </si>
  <si>
    <t>SPD_0333</t>
  </si>
  <si>
    <t>SPD_0334</t>
  </si>
  <si>
    <t xml:space="preserve">peptide ABC transporter substrate-binding protein; </t>
  </si>
  <si>
    <t>SPD_0335</t>
  </si>
  <si>
    <t>SPD_0350</t>
  </si>
  <si>
    <t xml:space="preserve">transporter; </t>
  </si>
  <si>
    <t>SPD_0351</t>
  </si>
  <si>
    <t>SPD_0352</t>
  </si>
  <si>
    <t>SPD_0353</t>
  </si>
  <si>
    <t xml:space="preserve">DNA alkylation repair protein; </t>
  </si>
  <si>
    <t>SPD_0360</t>
  </si>
  <si>
    <t xml:space="preserve">pts system mannitol-specific eiicb component; </t>
  </si>
  <si>
    <t>SPD_0361</t>
  </si>
  <si>
    <t>SPD_0373</t>
  </si>
  <si>
    <t xml:space="preserve">alkylhydroperoxidase; </t>
  </si>
  <si>
    <t xml:space="preserve">C4-dicarboxylate ABC transporter; </t>
  </si>
  <si>
    <t>SPD_0378</t>
  </si>
  <si>
    <t>SPD_0391</t>
  </si>
  <si>
    <t>SPD_0404</t>
  </si>
  <si>
    <t xml:space="preserve">acetolactate synthase; </t>
  </si>
  <si>
    <t>SPD_0405</t>
  </si>
  <si>
    <t xml:space="preserve">acetolactate synthase small subunit; </t>
  </si>
  <si>
    <t>SPD_0406</t>
  </si>
  <si>
    <t xml:space="preserve">ketol-acid reductoisomerase; </t>
  </si>
  <si>
    <t>SPD_0407</t>
  </si>
  <si>
    <t>SPD_0408</t>
  </si>
  <si>
    <t>SPD_0409</t>
  </si>
  <si>
    <t xml:space="preserve">threonine dehydratase; </t>
  </si>
  <si>
    <t>SPD_0410</t>
  </si>
  <si>
    <t xml:space="preserve">glutamine ABC transporter substrate-binding protein; </t>
  </si>
  <si>
    <t>SPD_0419</t>
  </si>
  <si>
    <t xml:space="preserve">DNA polymerase IV; </t>
  </si>
  <si>
    <t xml:space="preserve">PTS lactose transporter subunit IIA; </t>
  </si>
  <si>
    <t xml:space="preserve">6-phospho-beta-galactosidase; </t>
  </si>
  <si>
    <t xml:space="preserve">PTS lactose transporter subunit IIBC; </t>
  </si>
  <si>
    <t>SPD_0442</t>
  </si>
  <si>
    <t xml:space="preserve">CTP synthetase; </t>
  </si>
  <si>
    <t>SPD_0444</t>
  </si>
  <si>
    <t xml:space="preserve">endo-beta-N-acetylglucosaminidase; </t>
  </si>
  <si>
    <t>SPD_0445</t>
  </si>
  <si>
    <t xml:space="preserve">phosphoglycerate kinase; </t>
  </si>
  <si>
    <t>SPD_0450</t>
  </si>
  <si>
    <t xml:space="preserve">type I restriction-modification protein subunit S; </t>
  </si>
  <si>
    <t>SPD_0451</t>
  </si>
  <si>
    <t>SPD_0452</t>
  </si>
  <si>
    <t xml:space="preserve">integrase; </t>
  </si>
  <si>
    <t>SPD_0453</t>
  </si>
  <si>
    <t xml:space="preserve">type I restriction endonuclease subunit S; </t>
  </si>
  <si>
    <t>SPD_0458</t>
  </si>
  <si>
    <t xml:space="preserve">HrcA family transcriptional regulator; </t>
  </si>
  <si>
    <t>SPD_0459</t>
  </si>
  <si>
    <t xml:space="preserve">nucleotide exchange factor GrpE; </t>
  </si>
  <si>
    <t>SPD_0460</t>
  </si>
  <si>
    <t xml:space="preserve">molecular chaperone DnaK; </t>
  </si>
  <si>
    <t>SPD_0461</t>
  </si>
  <si>
    <t xml:space="preserve">molecular chaperone DnaJ; </t>
  </si>
  <si>
    <t>SPD_0466</t>
  </si>
  <si>
    <t>SPD_0467</t>
  </si>
  <si>
    <t>SPD_0468</t>
  </si>
  <si>
    <t>SPD_0469</t>
  </si>
  <si>
    <t xml:space="preserve">histidine kinase; </t>
  </si>
  <si>
    <t>SPD_0470</t>
  </si>
  <si>
    <t>SPD_0471</t>
  </si>
  <si>
    <t>SPD_0472</t>
  </si>
  <si>
    <t>SPD_0473</t>
  </si>
  <si>
    <t>SPD_0474</t>
  </si>
  <si>
    <t>SPD_0475</t>
  </si>
  <si>
    <t xml:space="preserve">aldose 1-epimerase; </t>
  </si>
  <si>
    <t xml:space="preserve">helicase; </t>
  </si>
  <si>
    <t>SPD_0501</t>
  </si>
  <si>
    <t xml:space="preserve">transcription antiterminator BglG; </t>
  </si>
  <si>
    <t>SPD_0502</t>
  </si>
  <si>
    <t xml:space="preserve">PTS beta-glucoside transporter subunit EIIBCA; </t>
  </si>
  <si>
    <t>SPD_0503</t>
  </si>
  <si>
    <t>SPD_0521</t>
  </si>
  <si>
    <t xml:space="preserve">peptide ABC transporter permease; </t>
  </si>
  <si>
    <t>SPD_0522</t>
  </si>
  <si>
    <t>SPD_0523</t>
  </si>
  <si>
    <t>SPD_0524</t>
  </si>
  <si>
    <t>SPD_0525</t>
  </si>
  <si>
    <t xml:space="preserve">oxidoreductase; </t>
  </si>
  <si>
    <t>SPD_0536</t>
  </si>
  <si>
    <t xml:space="preserve">peptidoglycan branched peptide synthesis protein; </t>
  </si>
  <si>
    <t>SPD_0537</t>
  </si>
  <si>
    <t xml:space="preserve">peptidase; </t>
  </si>
  <si>
    <t xml:space="preserve">uracil-DNA glycosylase; </t>
  </si>
  <si>
    <t>SPD_0546</t>
  </si>
  <si>
    <t xml:space="preserve">branched-chain amino acid ABC transporter substrate-binding protein; </t>
  </si>
  <si>
    <t>SPD_0553</t>
  </si>
  <si>
    <t xml:space="preserve">multidrug ABC transporter permease; </t>
  </si>
  <si>
    <t xml:space="preserve">serine protease; </t>
  </si>
  <si>
    <t>SPD_0559</t>
  </si>
  <si>
    <t>SPD_0560</t>
  </si>
  <si>
    <t xml:space="preserve">PTS fructose transporter subunit IIB; </t>
  </si>
  <si>
    <t>SPD_0561</t>
  </si>
  <si>
    <t xml:space="preserve">PTS galactitol transporter subunit IIC; </t>
  </si>
  <si>
    <t xml:space="preserve">SAM-dependent methyltransferase; </t>
  </si>
  <si>
    <t>SPD_0595</t>
  </si>
  <si>
    <t>SPD_0596</t>
  </si>
  <si>
    <t>SPD_0610</t>
  </si>
  <si>
    <t>SPD_0611</t>
  </si>
  <si>
    <t>SPD_0612</t>
  </si>
  <si>
    <t>SPD_0613</t>
  </si>
  <si>
    <t>SPD_0614</t>
  </si>
  <si>
    <t>SPD_0616</t>
  </si>
  <si>
    <t xml:space="preserve">glutamine ABC transporter ATP-binding protein; </t>
  </si>
  <si>
    <t>SPD_0617</t>
  </si>
  <si>
    <t>SPD_0618</t>
  </si>
  <si>
    <t xml:space="preserve">polar amino acid ABC transporter permease; </t>
  </si>
  <si>
    <t>SPD_0622</t>
  </si>
  <si>
    <t>SPD_0623</t>
  </si>
  <si>
    <t xml:space="preserve">hydroxyethylthiazole kinase; </t>
  </si>
  <si>
    <t>SPD_0632</t>
  </si>
  <si>
    <t xml:space="preserve">bifunctional hydroxymethylpyrimidine kinase/phosphomethylpyrimidine kinase; </t>
  </si>
  <si>
    <t>SPD_0637</t>
  </si>
  <si>
    <t xml:space="preserve">lactoylglutathione lyase; </t>
  </si>
  <si>
    <t>SPD_0638</t>
  </si>
  <si>
    <t>SPD_0646</t>
  </si>
  <si>
    <t>SPD_0647</t>
  </si>
  <si>
    <t xml:space="preserve">TetR family transcriptional regulator; </t>
  </si>
  <si>
    <t>SPD_0648</t>
  </si>
  <si>
    <t xml:space="preserve">deoxycytidylate deaminase; </t>
  </si>
  <si>
    <t>SPD_0657</t>
  </si>
  <si>
    <t xml:space="preserve">acetoin utilization protein AcuB; </t>
  </si>
  <si>
    <t>SPD_0661</t>
  </si>
  <si>
    <t xml:space="preserve">PTS glucose transporter subunit IIABC; </t>
  </si>
  <si>
    <t>SPD_0662</t>
  </si>
  <si>
    <t xml:space="preserve">alpha/beta hydrolase; </t>
  </si>
  <si>
    <t>SPD_0684</t>
  </si>
  <si>
    <t xml:space="preserve">BioY family transporter; </t>
  </si>
  <si>
    <t>SPD_0686</t>
  </si>
  <si>
    <t>SPD_0687</t>
  </si>
  <si>
    <t>SPD_0688</t>
  </si>
  <si>
    <t>SPD_0701</t>
  </si>
  <si>
    <t>SPD_0702</t>
  </si>
  <si>
    <t xml:space="preserve">hemolysin; </t>
  </si>
  <si>
    <t xml:space="preserve">cytidine deaminase; </t>
  </si>
  <si>
    <t>SPD_0745</t>
  </si>
  <si>
    <t xml:space="preserve">glycerol-3-phosphate acyltransferase; </t>
  </si>
  <si>
    <t>SPD_0754</t>
  </si>
  <si>
    <t>SPD_0762</t>
  </si>
  <si>
    <t>SPD_0778</t>
  </si>
  <si>
    <t xml:space="preserve">esterase; </t>
  </si>
  <si>
    <t>SPD_0780</t>
  </si>
  <si>
    <t>SPD_0785</t>
  </si>
  <si>
    <t xml:space="preserve">arginine repressor; </t>
  </si>
  <si>
    <t>SPD_0793</t>
  </si>
  <si>
    <t>SPD_0794</t>
  </si>
  <si>
    <t>SPD_0795</t>
  </si>
  <si>
    <t>SPD_0796</t>
  </si>
  <si>
    <t>SPD_0800</t>
  </si>
  <si>
    <t xml:space="preserve">glycosyl transferase 2 family protein; </t>
  </si>
  <si>
    <t>SPD_0803</t>
  </si>
  <si>
    <t>SPD_0816</t>
  </si>
  <si>
    <t>SPD_0817</t>
  </si>
  <si>
    <t>SPD_0842</t>
  </si>
  <si>
    <t>SPD_0843</t>
  </si>
  <si>
    <t xml:space="preserve">competence protein CelA; </t>
  </si>
  <si>
    <t>SPD_0844</t>
  </si>
  <si>
    <t xml:space="preserve">DNA internalization-related competence protein ComEC/Rec2; </t>
  </si>
  <si>
    <t>SPD_0861</t>
  </si>
  <si>
    <t xml:space="preserve">preprotein translocase subunit SecG; </t>
  </si>
  <si>
    <t>SPD_0865</t>
  </si>
  <si>
    <t xml:space="preserve">competence protein CoiA; </t>
  </si>
  <si>
    <t>SPD_0881</t>
  </si>
  <si>
    <t>SPD_0882</t>
  </si>
  <si>
    <t>SPD_0883</t>
  </si>
  <si>
    <t>SPD_0884</t>
  </si>
  <si>
    <t>SPD_0887</t>
  </si>
  <si>
    <t xml:space="preserve">amino acid permease; </t>
  </si>
  <si>
    <t>SPD_0888</t>
  </si>
  <si>
    <t xml:space="preserve">adhesion protein; </t>
  </si>
  <si>
    <t>SPD_0889</t>
  </si>
  <si>
    <t>SPD_0890</t>
  </si>
  <si>
    <t>SPD_0891</t>
  </si>
  <si>
    <t>SPD_0892</t>
  </si>
  <si>
    <t xml:space="preserve">pneumococcal histidine triad protein E; </t>
  </si>
  <si>
    <t>SPD_0893</t>
  </si>
  <si>
    <t>SPD_0896</t>
  </si>
  <si>
    <t xml:space="preserve">large conductance mechanosensitive channel protein MscL; </t>
  </si>
  <si>
    <t>SPD_0897</t>
  </si>
  <si>
    <t xml:space="preserve">sugar translocase; </t>
  </si>
  <si>
    <t>SPD_0900</t>
  </si>
  <si>
    <t xml:space="preserve">aspartate-semialdehyde dehydrogenase; </t>
  </si>
  <si>
    <t>SPD_0901</t>
  </si>
  <si>
    <t xml:space="preserve">4-hydroxy-tetrahydrodipicolinate synthase; </t>
  </si>
  <si>
    <t>SPD_0902</t>
  </si>
  <si>
    <t xml:space="preserve">tRNA uridine-5-carboxymethylaminomethyl(34) synthesis GTPase MnmE; </t>
  </si>
  <si>
    <t>SPD_0913</t>
  </si>
  <si>
    <t>SPD_0915</t>
  </si>
  <si>
    <t>SPD_0916</t>
  </si>
  <si>
    <t xml:space="preserve">iron ABC transporter; </t>
  </si>
  <si>
    <t>SPD_0917</t>
  </si>
  <si>
    <t xml:space="preserve">iron ABC transporter ATP-binding protein; </t>
  </si>
  <si>
    <t>SPD_0919</t>
  </si>
  <si>
    <t>SPD_0920</t>
  </si>
  <si>
    <t>SPD_0923</t>
  </si>
  <si>
    <t>SPD_0926</t>
  </si>
  <si>
    <t xml:space="preserve">lipid kinase; </t>
  </si>
  <si>
    <t>SPD_0928</t>
  </si>
  <si>
    <t>SPD_0933</t>
  </si>
  <si>
    <t>SPD_0936</t>
  </si>
  <si>
    <t xml:space="preserve">relaxase; </t>
  </si>
  <si>
    <t>SPD_0951</t>
  </si>
  <si>
    <t>SPD_0954</t>
  </si>
  <si>
    <t xml:space="preserve">gamma-glutamyl hydrolase; </t>
  </si>
  <si>
    <t>SPD_1001</t>
  </si>
  <si>
    <t xml:space="preserve">DNA ligase (NAD(+)) LigA; </t>
  </si>
  <si>
    <t>SPD_1002</t>
  </si>
  <si>
    <t xml:space="preserve">type I pullulanase; </t>
  </si>
  <si>
    <t>SPD_1004</t>
  </si>
  <si>
    <t xml:space="preserve">NADP-dependent glyceraldehyde-3-phosphate dehydrogenase; </t>
  </si>
  <si>
    <t>SPD_1014</t>
  </si>
  <si>
    <t>SPD_1029</t>
  </si>
  <si>
    <t xml:space="preserve">multidrug resistance protein NorM; </t>
  </si>
  <si>
    <t>SPD_1030</t>
  </si>
  <si>
    <t xml:space="preserve">dihydroorotase; </t>
  </si>
  <si>
    <t>SPD_1031</t>
  </si>
  <si>
    <t xml:space="preserve">8-oxo-dGTP diphosphatase; </t>
  </si>
  <si>
    <t>SPD_1032</t>
  </si>
  <si>
    <t>SPD_1033</t>
  </si>
  <si>
    <t>SPD_1034</t>
  </si>
  <si>
    <t xml:space="preserve">noncanonical pyrimidine nucleotidase, YjjG family; </t>
  </si>
  <si>
    <t>SPD_1037</t>
  </si>
  <si>
    <t>SPD_1038</t>
  </si>
  <si>
    <t>SPD_1041</t>
  </si>
  <si>
    <t xml:space="preserve">NrdH-redoxin; </t>
  </si>
  <si>
    <t>SPD_1043</t>
  </si>
  <si>
    <t xml:space="preserve">ribonucleoside-diphosphate reductase; </t>
  </si>
  <si>
    <t>SPD_1046</t>
  </si>
  <si>
    <t>SPD_1047</t>
  </si>
  <si>
    <t>SPD_1048</t>
  </si>
  <si>
    <t>SPD_1049</t>
  </si>
  <si>
    <t xml:space="preserve">transcription antiterminator lact; </t>
  </si>
  <si>
    <t>SPD_1054</t>
  </si>
  <si>
    <t>SPD_1057</t>
  </si>
  <si>
    <t>SPD_1058</t>
  </si>
  <si>
    <t>SPD_1068</t>
  </si>
  <si>
    <t xml:space="preserve">uridine kinase; </t>
  </si>
  <si>
    <t>SPD_1073</t>
  </si>
  <si>
    <t xml:space="preserve">O-acetylhomoserine aminocarboxypropyltransferase; </t>
  </si>
  <si>
    <t>SPD_1075</t>
  </si>
  <si>
    <t xml:space="preserve">formate/nitrite transporter; </t>
  </si>
  <si>
    <t xml:space="preserve">type II restriction endonuclease; </t>
  </si>
  <si>
    <t>SPD_1086</t>
  </si>
  <si>
    <t xml:space="preserve">A/G-specific adenine glycosylase; </t>
  </si>
  <si>
    <t>SPD_1089</t>
  </si>
  <si>
    <t xml:space="preserve">phosphopantothenoylcysteine decarboxylase; </t>
  </si>
  <si>
    <t>SPD_1107</t>
  </si>
  <si>
    <t xml:space="preserve">guanosine monophosphate reductase; </t>
  </si>
  <si>
    <t>SPD_1108</t>
  </si>
  <si>
    <t xml:space="preserve">3-isopropylmalate dehydrogenase; </t>
  </si>
  <si>
    <t>SPD_1121</t>
  </si>
  <si>
    <t>SPD_1122</t>
  </si>
  <si>
    <t xml:space="preserve">DNA protecting protein DprA; </t>
  </si>
  <si>
    <t>SPD_1134</t>
  </si>
  <si>
    <t xml:space="preserve">bifunctional protein PyrR; </t>
  </si>
  <si>
    <t xml:space="preserve">multidrug ABC transporter ATP-binding protein; </t>
  </si>
  <si>
    <t>SPD_1149</t>
  </si>
  <si>
    <t xml:space="preserve">camphor resistance protein CrcB; </t>
  </si>
  <si>
    <t>SPD_1150</t>
  </si>
  <si>
    <t>SPD_1151</t>
  </si>
  <si>
    <t xml:space="preserve">ABC transporter; </t>
  </si>
  <si>
    <t>SPD_1162</t>
  </si>
  <si>
    <t>SPD_1163</t>
  </si>
  <si>
    <t xml:space="preserve">N-acetylneuraminate lyase; </t>
  </si>
  <si>
    <t>SPD_1164</t>
  </si>
  <si>
    <t>SPD_1165</t>
  </si>
  <si>
    <t xml:space="preserve">phosphatidylglycerophosphatase A; </t>
  </si>
  <si>
    <t>SPD_1166</t>
  </si>
  <si>
    <t>SPD_1168</t>
  </si>
  <si>
    <t>SPD_1169</t>
  </si>
  <si>
    <t>SPD_1170</t>
  </si>
  <si>
    <t>SPD_1171</t>
  </si>
  <si>
    <t xml:space="preserve">cyclically-permuted mutarotase family protein; </t>
  </si>
  <si>
    <t>SPD_1172</t>
  </si>
  <si>
    <t xml:space="preserve">N-acetylmannosamine-6-phosphate 2-epimerase; </t>
  </si>
  <si>
    <t>SPD_1173</t>
  </si>
  <si>
    <t>SPD_1175</t>
  </si>
  <si>
    <t>SPD_1176</t>
  </si>
  <si>
    <t xml:space="preserve">chlorohydrolase; </t>
  </si>
  <si>
    <t>SPD_1195</t>
  </si>
  <si>
    <t xml:space="preserve">homoserine dehydrogenase; </t>
  </si>
  <si>
    <t>SPD_1215</t>
  </si>
  <si>
    <t xml:space="preserve">alpha-amylase; </t>
  </si>
  <si>
    <t>SPD_1246</t>
  </si>
  <si>
    <t xml:space="preserve">glucosamine-6-phosphate deaminase; </t>
  </si>
  <si>
    <t xml:space="preserve">protease; </t>
  </si>
  <si>
    <t>SPD_1262</t>
  </si>
  <si>
    <t>SPD_1263</t>
  </si>
  <si>
    <t>SPD_1267</t>
  </si>
  <si>
    <t>SPD_1275</t>
  </si>
  <si>
    <t>SPD_1289</t>
  </si>
  <si>
    <t>SPD_1290</t>
  </si>
  <si>
    <t>SPD_1291</t>
  </si>
  <si>
    <t xml:space="preserve">arsenate reductase family protein; </t>
  </si>
  <si>
    <t>SPD_1292</t>
  </si>
  <si>
    <t xml:space="preserve">methylated-DNA--protein-cysteine methyltransferase; </t>
  </si>
  <si>
    <t>SPD_1293</t>
  </si>
  <si>
    <t>SPD_1294</t>
  </si>
  <si>
    <t>SPD_1295</t>
  </si>
  <si>
    <t>SPD_1300</t>
  </si>
  <si>
    <t xml:space="preserve">thiamine biosynthesis protein ApbE; </t>
  </si>
  <si>
    <t>SPD_1301</t>
  </si>
  <si>
    <t xml:space="preserve">NAD(P)H-dependent oxidoreductase; </t>
  </si>
  <si>
    <t>SPD_1302</t>
  </si>
  <si>
    <t>SPD_1308</t>
  </si>
  <si>
    <t xml:space="preserve">2,5-diketo-D-gluconic acid reductase; </t>
  </si>
  <si>
    <t>SPD_1317</t>
  </si>
  <si>
    <t xml:space="preserve">aquaporin; </t>
  </si>
  <si>
    <t>SPD_1328</t>
  </si>
  <si>
    <t>SPD_1329</t>
  </si>
  <si>
    <t>SPD_1330</t>
  </si>
  <si>
    <t>SPD_1354</t>
  </si>
  <si>
    <t>SPD_1355</t>
  </si>
  <si>
    <t>SPD_1356</t>
  </si>
  <si>
    <t>SPD_1357</t>
  </si>
  <si>
    <t xml:space="preserve">oligopeptide-binding protein AliB; </t>
  </si>
  <si>
    <t>SPD_1360</t>
  </si>
  <si>
    <t xml:space="preserve">CsbD family protein; </t>
  </si>
  <si>
    <t xml:space="preserve">single-stranded DNA-binding protein; </t>
  </si>
  <si>
    <t xml:space="preserve">aspartate aminotransferase; </t>
  </si>
  <si>
    <t>SPD_1378</t>
  </si>
  <si>
    <t xml:space="preserve">peroxide stress protein YaaA; </t>
  </si>
  <si>
    <t>SPD_1379</t>
  </si>
  <si>
    <t>SPD_1382</t>
  </si>
  <si>
    <t xml:space="preserve">glutathione S-transferase; </t>
  </si>
  <si>
    <t>SPD_1402</t>
  </si>
  <si>
    <t xml:space="preserve">DNA starvation/stationary phase protection protein; </t>
  </si>
  <si>
    <t>SPD_1408</t>
  </si>
  <si>
    <t>SPD_1411</t>
  </si>
  <si>
    <t xml:space="preserve">isochorismatase; </t>
  </si>
  <si>
    <t>SPD_1414</t>
  </si>
  <si>
    <t xml:space="preserve">oxalate:formate antiporter; </t>
  </si>
  <si>
    <t>SPD_1422</t>
  </si>
  <si>
    <t>SPD_1464</t>
  </si>
  <si>
    <t xml:space="preserve">2-Cys peroxiredoxin; </t>
  </si>
  <si>
    <t>SPD_1488</t>
  </si>
  <si>
    <t>SPD_1489</t>
  </si>
  <si>
    <t>SPD_1491</t>
  </si>
  <si>
    <t>SPD_1492</t>
  </si>
  <si>
    <t xml:space="preserve">beta-galactosidase subunit beta; </t>
  </si>
  <si>
    <t>SPD_1493</t>
  </si>
  <si>
    <t>SPD_1494</t>
  </si>
  <si>
    <t xml:space="preserve">acetylneuraminate ABC transporter permease; </t>
  </si>
  <si>
    <t>SPD_1495</t>
  </si>
  <si>
    <t>SPD_1496</t>
  </si>
  <si>
    <t xml:space="preserve">PTS glucose transporter subunit IIBC; </t>
  </si>
  <si>
    <t>SPD_1497</t>
  </si>
  <si>
    <t>SPD_1498</t>
  </si>
  <si>
    <t xml:space="preserve">sialidase; </t>
  </si>
  <si>
    <t>SPD_1502</t>
  </si>
  <si>
    <t xml:space="preserve">ABC transporter substrate-binding protein; </t>
  </si>
  <si>
    <t>SPD_1503</t>
  </si>
  <si>
    <t xml:space="preserve">beta-D-galactosidase; </t>
  </si>
  <si>
    <t>SPD_1504</t>
  </si>
  <si>
    <t>SPD_1505</t>
  </si>
  <si>
    <t>SPD_1506</t>
  </si>
  <si>
    <t xml:space="preserve">acetylxylan esterase; </t>
  </si>
  <si>
    <t>SPD_1517</t>
  </si>
  <si>
    <t>SPD_1524</t>
  </si>
  <si>
    <t>SPD_1525</t>
  </si>
  <si>
    <t>SPD_1526</t>
  </si>
  <si>
    <t>SPD_1527</t>
  </si>
  <si>
    <t xml:space="preserve">sodium ABC transporter permease; </t>
  </si>
  <si>
    <t>SPD_1528</t>
  </si>
  <si>
    <t xml:space="preserve">LacI family transcriptional regulator; </t>
  </si>
  <si>
    <t>SPD_1542</t>
  </si>
  <si>
    <t xml:space="preserve">serine/threonine protein kinase; </t>
  </si>
  <si>
    <t>SPD_1543</t>
  </si>
  <si>
    <t xml:space="preserve">protein phosphatase PhpP; </t>
  </si>
  <si>
    <t>SPD_1548</t>
  </si>
  <si>
    <t xml:space="preserve">guanylate kinase; </t>
  </si>
  <si>
    <t>SPD_1569</t>
  </si>
  <si>
    <t>SPD_1582</t>
  </si>
  <si>
    <t xml:space="preserve">beta-fructofuranosidase; </t>
  </si>
  <si>
    <t>SPD_1585</t>
  </si>
  <si>
    <t>SPD_1586</t>
  </si>
  <si>
    <t>SPD_1587</t>
  </si>
  <si>
    <t>SPD_1588</t>
  </si>
  <si>
    <t>SPD_1589</t>
  </si>
  <si>
    <t>SPD_1590</t>
  </si>
  <si>
    <t xml:space="preserve">general stress protein; </t>
  </si>
  <si>
    <t>SPD_1591</t>
  </si>
  <si>
    <t>SPD_1593</t>
  </si>
  <si>
    <t xml:space="preserve">prepilin peptidase; </t>
  </si>
  <si>
    <t>SPD_1603</t>
  </si>
  <si>
    <t>SPD_1607</t>
  </si>
  <si>
    <t xml:space="preserve">galactose-1-phosphate uridylyltransferase; </t>
  </si>
  <si>
    <t>SPD_1614</t>
  </si>
  <si>
    <t xml:space="preserve">PhoU family transcriptional regulator; </t>
  </si>
  <si>
    <t>SPD_1629</t>
  </si>
  <si>
    <t xml:space="preserve">xanthine permease; </t>
  </si>
  <si>
    <t>SPD_1631</t>
  </si>
  <si>
    <t xml:space="preserve">type-2 restriction enzyme DpnI; </t>
  </si>
  <si>
    <t>SPD_1632</t>
  </si>
  <si>
    <t xml:space="preserve">thioesterase; </t>
  </si>
  <si>
    <t>SPD_1633</t>
  </si>
  <si>
    <t>SPD_1634</t>
  </si>
  <si>
    <t xml:space="preserve">galactokinase; </t>
  </si>
  <si>
    <t>SPD_1635</t>
  </si>
  <si>
    <t>SPD_1648</t>
  </si>
  <si>
    <t xml:space="preserve">UDP-glucose 4-epimerase GalE; </t>
  </si>
  <si>
    <t>SPD_1649</t>
  </si>
  <si>
    <t xml:space="preserve">ferrichrome ABC transporter permease; </t>
  </si>
  <si>
    <t>SPD_1650</t>
  </si>
  <si>
    <t>SPD_1651</t>
  </si>
  <si>
    <t>SPD_1652</t>
  </si>
  <si>
    <t>SPD_1663</t>
  </si>
  <si>
    <t xml:space="preserve">alpha,alpha-phosphotrehalase; </t>
  </si>
  <si>
    <t>SPD_1664</t>
  </si>
  <si>
    <t xml:space="preserve">ISL3 family transposase; </t>
  </si>
  <si>
    <t>SPD_1709</t>
  </si>
  <si>
    <t xml:space="preserve">molecular chaperone GroEL; </t>
  </si>
  <si>
    <t>SPD_1710</t>
  </si>
  <si>
    <t xml:space="preserve">co-chaperone GroES; </t>
  </si>
  <si>
    <t>SPD_1711</t>
  </si>
  <si>
    <t>SPD_1729</t>
  </si>
  <si>
    <t>SPD_1740</t>
  </si>
  <si>
    <t xml:space="preserve">damage-inducible protein A; </t>
  </si>
  <si>
    <t>SPD_1744</t>
  </si>
  <si>
    <t>SPD_1745</t>
  </si>
  <si>
    <t xml:space="preserve">peptidase C39; </t>
  </si>
  <si>
    <t>SPD_1770</t>
  </si>
  <si>
    <t xml:space="preserve">aminotransferase; </t>
  </si>
  <si>
    <t>SPD_1793</t>
  </si>
  <si>
    <t xml:space="preserve">universal stress protein UspA; </t>
  </si>
  <si>
    <t>SPD_1823</t>
  </si>
  <si>
    <t xml:space="preserve">type I glyceraldehyde-3-phosphate dehydrogenase; </t>
  </si>
  <si>
    <t>SPD_1824</t>
  </si>
  <si>
    <t>SPD_1826</t>
  </si>
  <si>
    <t xml:space="preserve">nicotinate-nucleotide diphosphorylase (carboxylating); </t>
  </si>
  <si>
    <t>SPD_1827</t>
  </si>
  <si>
    <t>SPD_1828</t>
  </si>
  <si>
    <t>SPD_1829</t>
  </si>
  <si>
    <t>SPD_1834</t>
  </si>
  <si>
    <t xml:space="preserve">bifunctional acetaldehyde-CoA/alcohol dehydrogenase; </t>
  </si>
  <si>
    <t xml:space="preserve">transketolase; </t>
  </si>
  <si>
    <t>SPD_1840</t>
  </si>
  <si>
    <t xml:space="preserve">L-ascorbate-6-phosphate lactonase; </t>
  </si>
  <si>
    <t>SPD_1844</t>
  </si>
  <si>
    <t xml:space="preserve">3-keto-L-gulonate-6-phosphate decarboxylase; </t>
  </si>
  <si>
    <t>SPD_1847</t>
  </si>
  <si>
    <t xml:space="preserve">PTS ascorbate transporter subunit IIC; </t>
  </si>
  <si>
    <t>SPD_1855</t>
  </si>
  <si>
    <t xml:space="preserve">S-adenosylmethionine-dependent methyltransferase; </t>
  </si>
  <si>
    <t>SPD_1856</t>
  </si>
  <si>
    <t>SPD_1857</t>
  </si>
  <si>
    <t>SPD_1858</t>
  </si>
  <si>
    <t xml:space="preserve">competence protein ComGF; </t>
  </si>
  <si>
    <t>SPD_1859</t>
  </si>
  <si>
    <t>SPD_1860</t>
  </si>
  <si>
    <t xml:space="preserve">competence protein CglD; </t>
  </si>
  <si>
    <t>SPD_1861</t>
  </si>
  <si>
    <t xml:space="preserve">competence protein ComGC; </t>
  </si>
  <si>
    <t>SPD_1862</t>
  </si>
  <si>
    <t xml:space="preserve">competence protein CglB; </t>
  </si>
  <si>
    <t>SPD_1863</t>
  </si>
  <si>
    <t xml:space="preserve">competence protein CglA; </t>
  </si>
  <si>
    <t>SPD_1864</t>
  </si>
  <si>
    <t xml:space="preserve">superoxide dismutase; </t>
  </si>
  <si>
    <t>SPD_1865</t>
  </si>
  <si>
    <t xml:space="preserve">alcohol dehydrogenase; </t>
  </si>
  <si>
    <t>SPD_1866</t>
  </si>
  <si>
    <t xml:space="preserve">N-acetylglucosamine-6-phosphate deacetylase; </t>
  </si>
  <si>
    <t>SPD_1874</t>
  </si>
  <si>
    <t>SPD_1898</t>
  </si>
  <si>
    <t>SPD_1899</t>
  </si>
  <si>
    <t>SPD_1904</t>
  </si>
  <si>
    <t>SPD_1915</t>
  </si>
  <si>
    <t>SPD_1927</t>
  </si>
  <si>
    <t xml:space="preserve">ATPase P; </t>
  </si>
  <si>
    <t>SPD_1928</t>
  </si>
  <si>
    <t>SPD_1932</t>
  </si>
  <si>
    <t xml:space="preserve">maltodextrin phosphorylase; </t>
  </si>
  <si>
    <t>SPD_1933</t>
  </si>
  <si>
    <t xml:space="preserve">4-alpha-glucanotransferase; </t>
  </si>
  <si>
    <t>SPD_1934</t>
  </si>
  <si>
    <t xml:space="preserve">maltose/maltodextrin-binding protein; </t>
  </si>
  <si>
    <t>SPD_1935</t>
  </si>
  <si>
    <t>SPD_1936</t>
  </si>
  <si>
    <t xml:space="preserve">maltodextrin ABC transporter permease; </t>
  </si>
  <si>
    <t>SPD_1956</t>
  </si>
  <si>
    <t xml:space="preserve">dihydroxy-acid dehydratase; </t>
  </si>
  <si>
    <t>SPD_1957</t>
  </si>
  <si>
    <t>SPD_1958</t>
  </si>
  <si>
    <t xml:space="preserve">carbohydrate degradation protein; </t>
  </si>
  <si>
    <t>SPD_1959</t>
  </si>
  <si>
    <t>SPD_1960</t>
  </si>
  <si>
    <t xml:space="preserve">PTS lactose transporter subunit IIB; </t>
  </si>
  <si>
    <t>SPD_1961</t>
  </si>
  <si>
    <t>SPD_1962</t>
  </si>
  <si>
    <t>SPD_1965</t>
  </si>
  <si>
    <t xml:space="preserve">choline-binding protein A; </t>
  </si>
  <si>
    <t>SPD_1966</t>
  </si>
  <si>
    <t>SPD_1968</t>
  </si>
  <si>
    <t>SPD_1969</t>
  </si>
  <si>
    <t xml:space="preserve">N-acetyl-beta-D-glucosaminidase; </t>
  </si>
  <si>
    <t>SPD_1970</t>
  </si>
  <si>
    <t xml:space="preserve">ROK family transcriptional regulator; </t>
  </si>
  <si>
    <t>SPD_1971</t>
  </si>
  <si>
    <t xml:space="preserve">alpha-mannosidase; </t>
  </si>
  <si>
    <t>SPD_1972</t>
  </si>
  <si>
    <t xml:space="preserve">glycosyl hydrolase; </t>
  </si>
  <si>
    <t>SPD_1973</t>
  </si>
  <si>
    <t xml:space="preserve">alpha-1,2-mannosidase; </t>
  </si>
  <si>
    <t>SPD_1974</t>
  </si>
  <si>
    <t xml:space="preserve">alpha-L-fucosidase; </t>
  </si>
  <si>
    <t>SPD_1975</t>
  </si>
  <si>
    <t xml:space="preserve">arginine deiminase; </t>
  </si>
  <si>
    <t>SPD_1976</t>
  </si>
  <si>
    <t xml:space="preserve">ornithine carbamoyltransferase; </t>
  </si>
  <si>
    <t>SPD_1981</t>
  </si>
  <si>
    <t>SPD_1984</t>
  </si>
  <si>
    <t>SPD_1992</t>
  </si>
  <si>
    <t xml:space="preserve">PTS mannose transporter subunit IIA; </t>
  </si>
  <si>
    <t>SPD_1993</t>
  </si>
  <si>
    <t xml:space="preserve">fucose isomerase; </t>
  </si>
  <si>
    <t>SPD_1994</t>
  </si>
  <si>
    <t xml:space="preserve">fuculose phosphate aldolase; </t>
  </si>
  <si>
    <t>SPD_1995</t>
  </si>
  <si>
    <t xml:space="preserve">L-fuculose kinase; </t>
  </si>
  <si>
    <t>SPD_1996</t>
  </si>
  <si>
    <t>SPD_2002</t>
  </si>
  <si>
    <t xml:space="preserve">D-alanyl-lipoteichoic acid biosynthesis protein DltD; </t>
  </si>
  <si>
    <t>SPD_2003</t>
  </si>
  <si>
    <t xml:space="preserve">D-alanine--poly(phosphoribitol) ligase subunit 2; </t>
  </si>
  <si>
    <t>SPD_2004</t>
  </si>
  <si>
    <t xml:space="preserve">D-alanyl-lipoteichoic acid biosynthesis protein DltB; </t>
  </si>
  <si>
    <t>SPD_2005</t>
  </si>
  <si>
    <t xml:space="preserve">D-alanine--poly(phosphoribitol) ligase; </t>
  </si>
  <si>
    <t>SPD_2009</t>
  </si>
  <si>
    <t>SPD_2010</t>
  </si>
  <si>
    <t>SPD_2011</t>
  </si>
  <si>
    <t xml:space="preserve">glycerol uptake facilitator protein; </t>
  </si>
  <si>
    <t>SPD_2012</t>
  </si>
  <si>
    <t xml:space="preserve">alpha-glycerophosphate oxidase; </t>
  </si>
  <si>
    <t>SPD_2013</t>
  </si>
  <si>
    <t xml:space="preserve">glycerol kinase; </t>
  </si>
  <si>
    <t>SPD_2014</t>
  </si>
  <si>
    <t>SPD_2015</t>
  </si>
  <si>
    <t xml:space="preserve">molecular chaperone Hsp33; </t>
  </si>
  <si>
    <t>SPD_2017</t>
  </si>
  <si>
    <t>SPD_2018</t>
  </si>
  <si>
    <t xml:space="preserve">isoprenylcysteine carboxyl methyltransferase; </t>
  </si>
  <si>
    <t>SPD_2028</t>
  </si>
  <si>
    <t xml:space="preserve">choline-binding protein D; </t>
  </si>
  <si>
    <t>SPD_2033</t>
  </si>
  <si>
    <t xml:space="preserve">ribosomal subunit interface protein; </t>
  </si>
  <si>
    <t>SPD_2034</t>
  </si>
  <si>
    <t>SPD_2035</t>
  </si>
  <si>
    <t>SPD_2040</t>
  </si>
  <si>
    <t>SPD_2060</t>
  </si>
  <si>
    <t>SPD_2063</t>
  </si>
  <si>
    <t>SPD_2064</t>
  </si>
  <si>
    <t>SPD_2065</t>
  </si>
  <si>
    <t xml:space="preserve">Competence-stimulating peptide type 1; </t>
  </si>
  <si>
    <t>SPD_2068</t>
  </si>
  <si>
    <t>SPD_2069</t>
  </si>
  <si>
    <t xml:space="preserve">chromosome segregation protein; </t>
  </si>
  <si>
    <t xml:space="preserve">IS630 family transposase; </t>
  </si>
  <si>
    <t>SPD_RS00120</t>
  </si>
  <si>
    <t>SPD_RS00125</t>
  </si>
  <si>
    <t>SPD_RS00130</t>
  </si>
  <si>
    <t>SPD_RS00250</t>
  </si>
  <si>
    <t>SPD_RS00255</t>
  </si>
  <si>
    <t>SPD_RS00260</t>
  </si>
  <si>
    <t>SPD_RS00470</t>
  </si>
  <si>
    <t>SPD_RS00680</t>
  </si>
  <si>
    <t>SPD_RS00715</t>
  </si>
  <si>
    <t>SPD_RS00755</t>
  </si>
  <si>
    <t>SPD_RS00760</t>
  </si>
  <si>
    <t>SPD_RS00765</t>
  </si>
  <si>
    <t>SPD_RS01765</t>
  </si>
  <si>
    <t>SPD_RS01770</t>
  </si>
  <si>
    <t>SPD_RS01880</t>
  </si>
  <si>
    <t>SPD_RS01885</t>
  </si>
  <si>
    <t>SPD_RS02385</t>
  </si>
  <si>
    <t>SPD_RS02445</t>
  </si>
  <si>
    <t>SPD_RS02455</t>
  </si>
  <si>
    <t>SPD_RS02515</t>
  </si>
  <si>
    <t>SPD_RS02520</t>
  </si>
  <si>
    <t>SPD_RS03285</t>
  </si>
  <si>
    <t>SPD_RS03290</t>
  </si>
  <si>
    <t>SPD_RS04020</t>
  </si>
  <si>
    <t>SPD_RS04025</t>
  </si>
  <si>
    <t>SPD_RS04190</t>
  </si>
  <si>
    <t>SPD_RS04270</t>
  </si>
  <si>
    <t>SPD_RS04340</t>
  </si>
  <si>
    <t>SPD_RS04350</t>
  </si>
  <si>
    <t>SPD_RS04880</t>
  </si>
  <si>
    <t>SPD_RS04905</t>
  </si>
  <si>
    <t>SPD_RS05480</t>
  </si>
  <si>
    <t>SPD_RS06165</t>
  </si>
  <si>
    <t>SPD_RS06210</t>
  </si>
  <si>
    <t>SPD_RS06225</t>
  </si>
  <si>
    <t>SPD_RS06640</t>
  </si>
  <si>
    <t xml:space="preserve">restriction endonuclease; </t>
  </si>
  <si>
    <t>SPD_RS06645</t>
  </si>
  <si>
    <t>SPD_RS06910</t>
  </si>
  <si>
    <t>SPD_RS07135</t>
  </si>
  <si>
    <t>SPD_RS08070</t>
  </si>
  <si>
    <t>SPD_RS08275</t>
  </si>
  <si>
    <t xml:space="preserve">NADPH-dependent 7-cyano-7-deazaguanine reductase QueF; </t>
  </si>
  <si>
    <t>SPD_RS08335</t>
  </si>
  <si>
    <t xml:space="preserve">addiction module toxin, HicA family; </t>
  </si>
  <si>
    <t>SPD_RS08390</t>
  </si>
  <si>
    <t>SPD_RS08480</t>
  </si>
  <si>
    <t>SPD_RS08815</t>
  </si>
  <si>
    <t>SPD_RS09640</t>
  </si>
  <si>
    <t>SPD_RS10320</t>
  </si>
  <si>
    <t>SPD_RS10410</t>
  </si>
  <si>
    <t>SPD_RS10800</t>
  </si>
  <si>
    <t>SPD_RS10805</t>
  </si>
  <si>
    <t>SPD_RS10810</t>
  </si>
  <si>
    <t>GeneID (PhpP)</t>
  </si>
  <si>
    <t>log2FoldChange(STK/WT)</t>
  </si>
  <si>
    <t>fold change</t>
  </si>
  <si>
    <t>+</t>
  </si>
  <si>
    <t>Gene name</t>
  </si>
  <si>
    <t>strH</t>
  </si>
  <si>
    <t>gntR</t>
  </si>
  <si>
    <t>padR</t>
  </si>
  <si>
    <t>bgaC</t>
  </si>
  <si>
    <t>PTS-IIB</t>
  </si>
  <si>
    <t>PTS-IIC</t>
  </si>
  <si>
    <t>PTS-IID</t>
  </si>
  <si>
    <t>PTS-IIA</t>
  </si>
  <si>
    <t>lacG</t>
  </si>
  <si>
    <t>lacE</t>
  </si>
  <si>
    <t>lacT</t>
  </si>
  <si>
    <t>lacF</t>
  </si>
  <si>
    <t>mtlA/PTS-IIC</t>
  </si>
  <si>
    <t>bglG/PTS-IIB</t>
  </si>
  <si>
    <t>malM/malQ</t>
  </si>
  <si>
    <t>malX</t>
  </si>
  <si>
    <t>malC</t>
  </si>
  <si>
    <t>malD</t>
  </si>
  <si>
    <t>nanA2</t>
  </si>
  <si>
    <t>HP</t>
  </si>
  <si>
    <t>bga</t>
  </si>
  <si>
    <t>nanW</t>
  </si>
  <si>
    <t>nanV</t>
  </si>
  <si>
    <t>nanU</t>
  </si>
  <si>
    <t>nanP</t>
  </si>
  <si>
    <t>nanE</t>
  </si>
  <si>
    <t>Oxi</t>
  </si>
  <si>
    <t>ABC</t>
  </si>
  <si>
    <t>nanA</t>
  </si>
  <si>
    <t>FucR/fcsR</t>
  </si>
  <si>
    <t>fucK/FcsK</t>
  </si>
  <si>
    <t>fucA/FcsA</t>
  </si>
  <si>
    <t>celA</t>
  </si>
  <si>
    <t>celB</t>
  </si>
  <si>
    <t>celR</t>
  </si>
  <si>
    <t>celC</t>
  </si>
  <si>
    <t>celD</t>
  </si>
  <si>
    <t>gln hydrolase</t>
  </si>
  <si>
    <t>regR</t>
  </si>
  <si>
    <t>cdt</t>
  </si>
  <si>
    <t>blpU</t>
  </si>
  <si>
    <t>com A</t>
  </si>
  <si>
    <t>comB</t>
  </si>
  <si>
    <t>purM</t>
  </si>
  <si>
    <t>purN</t>
  </si>
  <si>
    <t>agaS</t>
  </si>
  <si>
    <t>galM</t>
  </si>
  <si>
    <t>ABC-TP</t>
  </si>
  <si>
    <t>ABC-TBP</t>
  </si>
  <si>
    <t>hypothetical protein;</t>
  </si>
  <si>
    <t xml:space="preserve">sulfurtransferase;hypothetical protein </t>
  </si>
  <si>
    <t>LysM</t>
  </si>
  <si>
    <t>ABC-ATPB</t>
  </si>
  <si>
    <t>blp/HP</t>
  </si>
  <si>
    <t>gct2</t>
  </si>
  <si>
    <t>HP/arcD</t>
  </si>
  <si>
    <t>gnat</t>
  </si>
  <si>
    <t>nrdG</t>
  </si>
  <si>
    <t>adk</t>
  </si>
  <si>
    <t>DeoR</t>
  </si>
  <si>
    <t>Fe-ABC-P</t>
  </si>
  <si>
    <t>pfl</t>
  </si>
  <si>
    <t>glycyl radical enzyme;/puruvate formate lyase</t>
  </si>
  <si>
    <t>talC</t>
  </si>
  <si>
    <t>fructose-bisphosphate aldolase;/transaldolase</t>
  </si>
  <si>
    <t>gldA</t>
  </si>
  <si>
    <t>PTS-IIAB</t>
  </si>
  <si>
    <t>ald-Zn</t>
  </si>
  <si>
    <t xml:space="preserve">NCS2 family permease/xanthine uracil permease; </t>
  </si>
  <si>
    <t>eda</t>
  </si>
  <si>
    <t>kdgK/pfkB</t>
  </si>
  <si>
    <t>hypothetical protein/ribulose phosphate isomerase pputative</t>
  </si>
  <si>
    <t>rpi</t>
  </si>
  <si>
    <t>gld</t>
  </si>
  <si>
    <t>yajC</t>
  </si>
  <si>
    <t>cps2A</t>
  </si>
  <si>
    <t>cps2B</t>
  </si>
  <si>
    <t>cps2C</t>
  </si>
  <si>
    <t>cps2T</t>
  </si>
  <si>
    <t>cps2D</t>
  </si>
  <si>
    <t>cps2E</t>
  </si>
  <si>
    <t>cps2F</t>
  </si>
  <si>
    <t>cps2G</t>
  </si>
  <si>
    <t>cps2H</t>
  </si>
  <si>
    <t>cps2I</t>
  </si>
  <si>
    <t>cps2J</t>
  </si>
  <si>
    <t>cps2K</t>
  </si>
  <si>
    <t>cps2P</t>
  </si>
  <si>
    <t>cps2L</t>
  </si>
  <si>
    <t>dexB</t>
  </si>
  <si>
    <t>cps2M/rfbC</t>
  </si>
  <si>
    <t>cps2N/rfbB</t>
  </si>
  <si>
    <t>cps2O/rfbD</t>
  </si>
  <si>
    <t>aliA</t>
  </si>
  <si>
    <t xml:space="preserve">endo-alpha-N-acetylgalactosaminidase/LPXTGX -surface protein; </t>
  </si>
  <si>
    <t>HK</t>
  </si>
  <si>
    <t>Hp</t>
  </si>
  <si>
    <t xml:space="preserve">trans-2-decenoyl-ACP isomerase;enoyl-CoA hydratase </t>
  </si>
  <si>
    <t>cglA</t>
  </si>
  <si>
    <t>cglB</t>
  </si>
  <si>
    <t>cglD</t>
  </si>
  <si>
    <t>coiA</t>
  </si>
  <si>
    <t>comGC</t>
  </si>
  <si>
    <t>ComgGF</t>
  </si>
  <si>
    <t>CsbD</t>
  </si>
  <si>
    <t>cbpA</t>
  </si>
  <si>
    <t>cbpD</t>
  </si>
  <si>
    <t>GroES</t>
  </si>
  <si>
    <t>crcB</t>
  </si>
  <si>
    <t>DnaJ</t>
  </si>
  <si>
    <t>DnaK</t>
  </si>
  <si>
    <t>GroEL</t>
  </si>
  <si>
    <t>MD-ABC-ATPB</t>
  </si>
  <si>
    <t>MD_ABC-P</t>
  </si>
  <si>
    <t>NorM</t>
  </si>
  <si>
    <t>NrdH</t>
  </si>
  <si>
    <t>GrpE</t>
  </si>
  <si>
    <t>ABC-P</t>
  </si>
  <si>
    <t>PTS/EIIBCA</t>
  </si>
  <si>
    <t>BglG</t>
  </si>
  <si>
    <t>PulA</t>
  </si>
  <si>
    <t>xnp</t>
  </si>
  <si>
    <t>HrcA</t>
  </si>
  <si>
    <t>ABC-SBP</t>
  </si>
  <si>
    <t>acuB</t>
  </si>
  <si>
    <t>AA-ABC-ATPB</t>
  </si>
  <si>
    <t>AA-ABC-TP</t>
  </si>
  <si>
    <t>AA-P</t>
  </si>
  <si>
    <t>PyrR</t>
  </si>
  <si>
    <t>bioY</t>
  </si>
  <si>
    <t>manZ</t>
  </si>
  <si>
    <t>DltB</t>
  </si>
  <si>
    <t>DltD</t>
  </si>
  <si>
    <t>DprA</t>
  </si>
  <si>
    <t>dapA</t>
  </si>
  <si>
    <t>ligA</t>
  </si>
  <si>
    <t>RR/SPD_0081</t>
  </si>
  <si>
    <t>RR/SPD_0352</t>
  </si>
  <si>
    <t>RR/SPD_0701</t>
  </si>
  <si>
    <t>RR/SPD_2063</t>
  </si>
  <si>
    <t>TR/SPD_0231</t>
  </si>
  <si>
    <t>fucU/FcsU</t>
  </si>
  <si>
    <t>galK</t>
  </si>
  <si>
    <t>galT</t>
  </si>
  <si>
    <t>glt</t>
  </si>
  <si>
    <t>Spd_0023/HP</t>
  </si>
  <si>
    <t>urdK</t>
  </si>
  <si>
    <t>ilvB</t>
  </si>
  <si>
    <t>ilvN</t>
  </si>
  <si>
    <t>ilvC</t>
  </si>
  <si>
    <t>ilvA</t>
  </si>
  <si>
    <t>dinP</t>
  </si>
  <si>
    <t>pyrG</t>
  </si>
  <si>
    <t>pgk</t>
  </si>
  <si>
    <t>hsdS</t>
  </si>
  <si>
    <t>blpS</t>
  </si>
  <si>
    <t>blpR</t>
  </si>
  <si>
    <t>blpH</t>
  </si>
  <si>
    <t>blpC</t>
  </si>
  <si>
    <t>blpB</t>
  </si>
  <si>
    <t>blpA</t>
  </si>
  <si>
    <t>blpY</t>
  </si>
  <si>
    <t>BglG/licT</t>
  </si>
  <si>
    <t>celA2/bglA-2</t>
  </si>
  <si>
    <t>ABC-P/vex1</t>
  </si>
  <si>
    <t>ABC-ATPB/vex2</t>
  </si>
  <si>
    <t>ABC-P/vex3</t>
  </si>
  <si>
    <t>RR/vncR</t>
  </si>
  <si>
    <t>HK/VncS</t>
  </si>
  <si>
    <t>fibB</t>
  </si>
  <si>
    <t>brnQ</t>
  </si>
  <si>
    <t>PTS-Fru-IIA</t>
  </si>
  <si>
    <t>PTS-Fru-IIB</t>
  </si>
  <si>
    <t>PTS-Fru-IIC</t>
  </si>
  <si>
    <t>GluT-ABC-ATPB</t>
  </si>
  <si>
    <t>thiM</t>
  </si>
  <si>
    <t>TENA-THI-4</t>
  </si>
  <si>
    <t>thiD</t>
  </si>
  <si>
    <t>tetR</t>
  </si>
  <si>
    <t xml:space="preserve">hydrolase; /endo-exo nuclease; </t>
  </si>
  <si>
    <t>eff-ABC</t>
  </si>
  <si>
    <t>SPD_0779</t>
  </si>
  <si>
    <t>cof</t>
  </si>
  <si>
    <t>CAAX</t>
  </si>
  <si>
    <t>GNAT-act</t>
  </si>
  <si>
    <t>celb</t>
  </si>
  <si>
    <t>secG</t>
  </si>
  <si>
    <t>lmb</t>
  </si>
  <si>
    <t>mscL</t>
  </si>
  <si>
    <t>gtrA</t>
  </si>
  <si>
    <t>asd</t>
  </si>
  <si>
    <t>trmE</t>
  </si>
  <si>
    <t>TR/SPD_0951</t>
  </si>
  <si>
    <t>gapN</t>
  </si>
  <si>
    <t>pyrC</t>
  </si>
  <si>
    <t>mutX</t>
  </si>
  <si>
    <t>ung</t>
  </si>
  <si>
    <t>SPD_1034/yjjG</t>
  </si>
  <si>
    <t>phpA</t>
  </si>
  <si>
    <t>PTS-FRU-IIB</t>
  </si>
  <si>
    <t>PTS-FRU-IIA</t>
  </si>
  <si>
    <t>fnt</t>
  </si>
  <si>
    <t>mut/Y</t>
  </si>
  <si>
    <t>coaC</t>
  </si>
  <si>
    <t>guaC</t>
  </si>
  <si>
    <t>ipmD</t>
  </si>
  <si>
    <t>cdd-2</t>
  </si>
  <si>
    <t>pgpA</t>
  </si>
  <si>
    <t>nanL</t>
  </si>
  <si>
    <t>P-ABC-suB-</t>
  </si>
  <si>
    <t>nan-E2</t>
  </si>
  <si>
    <t>hom</t>
  </si>
  <si>
    <t>nagB</t>
  </si>
  <si>
    <t>araC</t>
  </si>
  <si>
    <t>ArsC</t>
  </si>
  <si>
    <t>ogt</t>
  </si>
  <si>
    <t>act/GNAT</t>
  </si>
  <si>
    <t>hl</t>
  </si>
  <si>
    <t>apbE</t>
  </si>
  <si>
    <t>fmnR</t>
  </si>
  <si>
    <t>oxr</t>
  </si>
  <si>
    <t>alkR</t>
  </si>
  <si>
    <t>aatB</t>
  </si>
  <si>
    <t>aliB</t>
  </si>
  <si>
    <t>YaaA</t>
  </si>
  <si>
    <t>rdpR</t>
  </si>
  <si>
    <t>nagA</t>
  </si>
  <si>
    <t>nadC</t>
  </si>
  <si>
    <t>argF</t>
  </si>
  <si>
    <t>PhouR</t>
  </si>
  <si>
    <t>PhpP</t>
  </si>
  <si>
    <t>PTS-lac-IIB</t>
  </si>
  <si>
    <t>PTS-Man-IIA</t>
  </si>
  <si>
    <t>PTS-Man-IIAB</t>
  </si>
  <si>
    <t>PTS-Man-IID</t>
  </si>
  <si>
    <t>PTS--MFS-IIC</t>
  </si>
  <si>
    <t>PTS-nAcgal-IIA</t>
  </si>
  <si>
    <t>PTS-nAcgal-IIB</t>
  </si>
  <si>
    <t>PTS-nAcgal-IIC</t>
  </si>
  <si>
    <t>PTS-nAcglu-IIBC</t>
  </si>
  <si>
    <t>yfiA</t>
  </si>
  <si>
    <t>sod</t>
  </si>
  <si>
    <t>tcp</t>
  </si>
  <si>
    <t>tIr</t>
  </si>
  <si>
    <t>GAP</t>
  </si>
  <si>
    <t>galE</t>
  </si>
  <si>
    <t>malP</t>
  </si>
  <si>
    <t>a6pL</t>
  </si>
  <si>
    <t>galR</t>
  </si>
  <si>
    <t>lacI2</t>
  </si>
  <si>
    <t>PTS-Asc-IIIC</t>
  </si>
  <si>
    <t>kgpD</t>
  </si>
  <si>
    <t>acd</t>
  </si>
  <si>
    <t>gntR/bguR</t>
  </si>
  <si>
    <t xml:space="preserve">GntR family transcriptional regulator;  cellobiose regulator; </t>
  </si>
  <si>
    <t>PtsG</t>
  </si>
  <si>
    <t>amyA2</t>
  </si>
  <si>
    <t>ggh</t>
  </si>
  <si>
    <t>argR</t>
  </si>
  <si>
    <t>ilvD</t>
  </si>
  <si>
    <t>tko-C</t>
  </si>
  <si>
    <t>tko-N</t>
  </si>
  <si>
    <t>SPD1927argD</t>
  </si>
  <si>
    <t>fcs</t>
  </si>
  <si>
    <t>arcA</t>
  </si>
  <si>
    <t>PiuB</t>
  </si>
  <si>
    <t>PiuC</t>
  </si>
  <si>
    <t>piuD</t>
  </si>
  <si>
    <t>PiuA</t>
  </si>
  <si>
    <t>PiaA</t>
  </si>
  <si>
    <t>PiaB</t>
  </si>
  <si>
    <t>PiaC</t>
  </si>
  <si>
    <t>PiaD</t>
  </si>
  <si>
    <t>treC</t>
  </si>
  <si>
    <t>DltC</t>
  </si>
  <si>
    <t>DltA</t>
  </si>
  <si>
    <t>glpF</t>
  </si>
  <si>
    <t>glpO</t>
  </si>
  <si>
    <t>glpK</t>
  </si>
  <si>
    <t>hslO</t>
  </si>
  <si>
    <t>comF</t>
  </si>
  <si>
    <t>ComD</t>
  </si>
  <si>
    <t>ComC1</t>
  </si>
  <si>
    <t>SpoJ</t>
  </si>
  <si>
    <t>SPD_03290</t>
  </si>
  <si>
    <t>SPD_RS4350</t>
  </si>
  <si>
    <t>SPD_RS08335/HicA</t>
  </si>
  <si>
    <t>gst</t>
  </si>
  <si>
    <t>SOPD_1402</t>
  </si>
  <si>
    <t>SAM-MTase</t>
  </si>
  <si>
    <t>psaD</t>
  </si>
  <si>
    <t>gmk</t>
  </si>
  <si>
    <t>aquaporin</t>
  </si>
  <si>
    <t>SPD_1587-TR</t>
  </si>
  <si>
    <t>SPD1590</t>
  </si>
  <si>
    <t>GeneID- (ΔStkP)</t>
  </si>
  <si>
    <t>TCA</t>
  </si>
  <si>
    <t xml:space="preserve">DNA-binding response regulator;-RR08 </t>
  </si>
  <si>
    <t>Table-S1. Summary of differentially regulated genes in the Streptococcus pneumoniae mutant lacking phpP [D39PhpP]  and stkP [D39StkP] in comparison to the wild-type parent strain D39 (GEO database # GSE113337 ) as determined by RNA-seq-based transcriptome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0"/>
      <name val="Arial"/>
      <family val="2"/>
    </font>
    <font>
      <b/>
      <sz val="14"/>
      <color theme="1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theme="9" tint="0.3999450666829432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 tint="-0.2499465926084170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DDEBF7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 tint="0.3999450666829432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1" fillId="0" borderId="0" xfId="0" applyFont="1" applyFill="1"/>
    <xf numFmtId="0" fontId="1" fillId="3" borderId="0" xfId="0" applyFont="1" applyFill="1"/>
    <xf numFmtId="11" fontId="1" fillId="0" borderId="0" xfId="0" applyNumberFormat="1" applyFont="1"/>
    <xf numFmtId="0" fontId="1" fillId="5" borderId="0" xfId="0" applyFont="1" applyFill="1"/>
    <xf numFmtId="0" fontId="1" fillId="2" borderId="0" xfId="0" applyFont="1" applyFill="1"/>
    <xf numFmtId="11" fontId="1" fillId="0" borderId="0" xfId="0" applyNumberFormat="1" applyFont="1" applyFill="1"/>
    <xf numFmtId="0" fontId="1" fillId="6" borderId="0" xfId="0" applyFont="1" applyFill="1"/>
    <xf numFmtId="0" fontId="2" fillId="4" borderId="0" xfId="0" applyFont="1" applyFill="1"/>
    <xf numFmtId="0" fontId="1" fillId="7" borderId="0" xfId="0" applyFont="1" applyFill="1"/>
    <xf numFmtId="0" fontId="1" fillId="8" borderId="0" xfId="0" applyFont="1" applyFill="1"/>
    <xf numFmtId="0" fontId="1" fillId="9" borderId="0" xfId="0" applyFont="1" applyFill="1"/>
    <xf numFmtId="0" fontId="1" fillId="10" borderId="0" xfId="0" applyFont="1" applyFill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DEBF7"/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6" Type="http://schemas.openxmlformats.org/officeDocument/2006/relationships/image" Target="../media/image8.png"/><Relationship Id="rId1" Type="http://schemas.openxmlformats.org/officeDocument/2006/relationships/customXml" Target="../ink/ink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4</xdr:col>
      <xdr:colOff>1778</xdr:colOff>
      <xdr:row>209</xdr:row>
      <xdr:rowOff>23335</xdr:rowOff>
    </xdr:from>
    <xdr:to>
      <xdr:col>102</xdr:col>
      <xdr:colOff>130189</xdr:colOff>
      <xdr:row>255</xdr:row>
      <xdr:rowOff>45371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">
          <xdr14:nvContentPartPr>
            <xdr14:cNvPr id="497" name="Ink 496">
              <a:extLst>
                <a:ext uri="{FF2B5EF4-FFF2-40B4-BE49-F238E27FC236}">
                  <a16:creationId xmlns:a16="http://schemas.microsoft.com/office/drawing/2014/main" id="{AED8A14E-F44D-46E9-9740-A6D9AA01BC49}"/>
                </a:ext>
              </a:extLst>
            </xdr14:cNvPr>
            <xdr14:cNvContentPartPr/>
          </xdr14:nvContentPartPr>
          <xdr14:nvPr macro=""/>
          <xdr14:xfrm>
            <a:off x="104187960" y="36252971"/>
            <a:ext cx="8995320" cy="7988400"/>
          </xdr14:xfrm>
        </xdr:contentPart>
      </mc:Choice>
      <mc:Fallback xmlns="">
        <xdr:pic>
          <xdr:nvPicPr>
            <xdr:cNvPr id="497" name="Ink 496">
              <a:extLst>
                <a:ext uri="{FF2B5EF4-FFF2-40B4-BE49-F238E27FC236}">
                  <a16:creationId xmlns:a16="http://schemas.microsoft.com/office/drawing/2014/main" id="{AED8A14E-F44D-46E9-9740-A6D9AA01BC49}"/>
                </a:ext>
              </a:extLst>
            </xdr:cNvPr>
            <xdr:cNvPicPr/>
          </xdr:nvPicPr>
          <xdr:blipFill>
            <a:blip xmlns:r="http://schemas.openxmlformats.org/officeDocument/2006/relationships" r:embed="rId16"/>
            <a:stretch>
              <a:fillRect/>
            </a:stretch>
          </xdr:blipFill>
          <xdr:spPr>
            <a:xfrm>
              <a:off x="104179287" y="36244440"/>
              <a:ext cx="9013027" cy="8005121"/>
            </a:xfrm>
            <a:prstGeom prst="rect">
              <a:avLst/>
            </a:prstGeom>
          </xdr:spPr>
        </xdr:pic>
      </mc:Fallback>
    </mc:AlternateContent>
    <xdr:clientData/>
  </xdr:twoCellAnchor>
</xdr:wsDr>
</file>

<file path=xl/ink/ink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18-08-09T03:43:12.869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2275 1436 8072,'0'0'929,"0"0"-28,0 0-130,0-7-353,2-18-217,2-27-103,1-29-50,-1 27 66,6-33-14,9-46-28,-14 89 108,-5 44-180,16-106 180,-7 29-119,-5 39 42,-4 38-103,2-21 206,3-2 228,-5 23-434,16-57 433,1 7-226,-4 11-121,13-36 52,-26 75-138,9-20 155,4-4 170,-13 24-325,33-55 324,-1 8-168,26-29-16,-41 51-47,-3 9 129,7-4 244,30-18 2,-4 5-244,0 2-112,8-4-31,-55 35-81,19-9 89,-16 7-52,1 1 0,1 1 0,-2-1 1,1 1-1,0 1-37,-4-1 0,55 1 188,-7 3-98,56 17 12,-104-21-102,4 0 16,-2 2 0,1-1 0,1 0 0,-2 2 0,0-2 0,1 1-16,2 0 33,-2 2-1,-1 1 1,3-1-1,-1 5-32,-4-9 0,47 76 154,-8-2-81,-10-11 46,18 56-119,-42-110 78,-2 2 0,3 9-78,4 32 212,14 99 39,-9-9-130,-3 14-63,-2 30-43,-10-186-15,2 44-3,-1-2 1,-2 23 2,1-65 0,-13 394-2,-23 20 4,36-414-2,-4 30 1,0-1 1,1-2 0,-3 2-1,0 0 1,1-2-2,5-27 0,-101 432 12,-17-8-20,109-387-10,-3-1 1,0-1 0,-11 23 17,-147 342-48,-24-18 1,194-382 47,-25 48-93,-1-4-1,-6 5 94,-186 276-186,81-149 158,34-51 57,82-100 36,0 1-1,-2-4 0,-6 5-64,29-27 0,-226 189 194,-6-37-157,219-143-38,-1-2-1,0 1 1,0-5 0,-1 2-1,-6 2 2,-196 35-6,113-37-4,-5-7 10,109 2 0,-13 0-7,0-1-1,1 0 0,0-2 1,-2-1-1,-4-4 8,-57-18-35,-48-35 35,57 18 0,-51-47 0,117 90 0,-10-7 6,2-1 0,-2 0-1,2-2 1,-1 1 0,0-1 0,-2-7-6,11 17 0,-67-91 38,-7-19-38,12 3 27,-3-17-27,65 124 0,-16-30 95,-11-32-95,27 62 0,-89-222 98,57 126-90,-4-28-8,36 124 0,-4-10-11,1-3-1,1 0 0,-2 2 1,1-1-1,1-11 12,-6-31-28,2 1 1,0-29 27,5 44-2,1-3 1,1 3-1,2-14 2,-3 52 0,0-7 4,0 1 0,1 0 0,-1-1 0,1 2 0,0-1 0,0 1 0,1-2-4,-2 1 3,2 1 0,0-2 0,-1 2 1,2 0-1,-2-1 0,1 0 0,0 2 0,0-1 1,2 0-1,-2 1-3,-1 3 2,1-2-1,0 1 1,-1 0 0,1 1 0,0 0 0,0 0 0,-1 0-1,1 0 1,1-1 0,-1 2 0,1-1-2,9 1 50,-12 0-50,0 0 8,1 0 0,-1 0 0,0 0 0,1 0 0,-1 0 0,1 0 0,-1 0 0,1 0 0,-1 0 0,1 0 0,-1 0 0,0 0 0,0 0 0,1 1 0,-1-1 0,1 2 0,-1-2-8,9 21 184,-9-21-183,25 68 215,-1 2-113,7 36-50,-4-18-66,-14-39-107,0 3 120,60 258-120,-31-112 102,-12-44 32,-21-109 36,1-2 0,8 21-50,93 347 100,18 35-28,-106-368 12,-8-40 92,11 25-176,-26-63 0,99 229 176,-9-29-92,2-4-43,19 26-31,-111-222-10,41 79-3,-19-45 1,1 0 2,-23-34 0,235 311-2,16-34 4,-230-256 1,12 11-3,-4-14 5,5 4-5,310 158 12,39-39-4,-383-141-8,79 23 11,-2-14 6,302-1 15,-121-40-12,-135 9 30,-59 10 54,17-13 112,98-47 1,-24 3-114,30-29-53,-51 18-84,-134 81 34,53-35-77,-24 14-84,14-18 161,119-118-159,-19 11 83,28-49 46,-44 39 99,-79 93 69,15-25 150,76-127 1,-19 20-151,1-16-71,54-119-49,93-235-18,-58 81 27,-172 394 106,3-20-133,147-416 134,-83 207-117,-29 76-57,-76 243 40,30-94-80,0-8-85,-30 102 165,60-224-164,-12 34 86,1-32 44,-17 65 83,-19 95 52,1-13 113,13-89 1,-6 24-112,-7 8-53,-4-11-41,-8 96-34,0-2 25,-2 49 0,4-213-22,-8 30 22,4 183 0,0-6 3,0 0-1,0 1 0,0-2 1,-1 1-1,0 2 1,1-2-1,0 0 0,-2 1 1,0-4-3,-3-11 6,-1 0 0,1 0 1,-1 0-1,-5-11-6,5 19-1,-1-1 0,1 2 0,-1 0-1,0 1 2,-11-15-34,17 24 27,1 0 0,-1-1 0,0 1 0,0 0-1,0 1 1,1-1 0,-1 0 0,0 0 0,0 0 0,1 1-1,-2 0 1,2 0 0,-3-1 7,0 2-25,-1-1 0,1 1 0,0 0 0,0 0 0,-3 2 25,-59 32-146,1 8 77,-27 32 34,15-6 43,65-60 8,-1 2 0,0 3 0,0-2 0,3 2 0,-6 7-16,-160 230 80,-6 39-66,181-290-14,-21 32-7,2 3 0,-12 26 7,-130 274-13,-2 11 9,146-309 1,0 3 1,-4 16 2,21-56 0,-115 309-2,0 36 2,96-275 0,1-1 0,2 2 0,1 10 0,10-46 0,0 2 0,1 1 0,1-1 0,-1 1 0,3 4 0,1-29 0,0 3 0,1-2 0,0-1 0,2 1 0,-2 0 0,1 1 0,0-2 0,2 1 0,-1-1 0,2 7 0,2-2 2,-1-3 0,1 2-1,1-2 1,1 0-1,3 6-1,-12-21 0,2 2 3,-1 0 0,0 1 0,0-2 0,2 2 0,-2 0 0,1 0-3,2-1 6,-3-2 0,3 1 0,-1 1 0,2-1-6,-5-1 0,17 4 11,1 2 0,-1-4 1,0-1-1,9-1-11,3-5 11,1-3-1,23-11-10,-53 19 0,12-3 20,0-3 0,0 0 0,1-4-20,-13 10 0,55-35 60,31-29-60,71-85 14,-92 82-8,100-106 1,-48 43 9,-58 66 37,-29 29 57,9-10 120,54-58 0,-13 12-120,-2-2-56,37-51-38,72-123-11,-39 36-7,-143 221 1,54-88-17,73-136 3,-1 10 40,-120 201 45,2 2 0,8-9-70,81-109 140,-18 19-109,-82 116-30,2 0 1,-2 2-1,1-3 1,1 1-2,-2 3 1,0 0 0,-1 0 1,1 0-1,0 1 0,-1 0 0,0-1 1,3 1-2,-4 0 0,9-1 3,2 0 1,-1 1 0,0 1 0,0 0-1,7 3-3,-13-2 3,2 1 0,0 0 0,-4 0 0,5 1 0,-3 0 0,3 3-3,7 9 52,-13-16-35,0 4 0,0-3 1,1 0-1,-2 1 0,2-1 1,-2 0-1,1 1 1,0 0-18,7 28 189,13 63 35,-5-2-116,14 140-11,-27-197-20,1-1 1,-2 19-78,12 301 158,-5 48-63,-9-401-95,1 72 101,-1 40 111,-1 159 0,-2-21-110,-10 323 28,9-469-20,-6 70 122,-14 260 1,2-38-121,-5 24-59,-5 79-51,32-499-2,-24 360-74,-32 492 1,-5-10 68,36-519 51,-38 453 1,37-452-51,9-131-32,6-56-30,0-30-44,4-33-51,3-21-42,0-4-83,-6 52-189,10-101 474,-18 177-473,3-26 189,-1-16 83,1 6 42,-39 276-218,45-350 246,1-14-50,8-53 182,-7 50-333,2-15-90,1-4-172,-7 23-394,11-54 989,-17 94-989,2-12 395,0-16 171,1-1 89,-17 55-181,22-95 368,3 1-37,-3 5-82,-2 2-75,1 4-90,-1 3-106,0 3-105,-2 4-107,-1 4-92,0 0-83,-3 18-277,0 1-80,-5 17-335,-11 45-896</inkml:trace>
  <inkml:trace contextRef="#ctx0" brushRef="#br0" timeOffset="8824.14">10357 4683 13360,'94'0'-18,"-36"0"-46,-14 0-48,-8 0-73,-21 0 119,-1 0-40,7 0-207,-9 0-34,-2 0-55,6 0-1054,-9 0 891,-3 0 317,1 0 38,1 0 44,4 0 52,-8 0 379,-1 0 290,-1 0 22,0 0-233,0 1 2,2 0-217,2 1-35,11 7 28,-1-4 3,0-3 29,2 0 60,8-2-118,7 0 83,45-4 329,-30-3-378,1-5 62,-3 2 38,2 0 40,-20 7-193,16-1-5,8-3 29,-12 1 25,52-5 196,0 6-177,-6 2 74,5-9 89,49-21-91,-53 20 41,-29 5-95,86-18 49,8 1 215,-71 16-335,2-2 51,1 5 53,1 1 53,79-1-19,12-11 234,-80 9-357,67-6 96,-51-1-17,85-12-34,-124 14-2,0 4-44,69-13 2,-17 3-91,172-29-36,-227 35-32,0 5 55,1-1 46,-1 6 35,27 0 411,86 15-496,-81 5 341,-56-11-272,0-4-95,41 13-145,-40-12 123,-3 1-27,-30-2 8,1 1 1,3 1 66,14 11-68,-9-7 3,-8-3-15,-1-3-21,3-1-42,-23 2 89,-23 16 46,24-13 6,0-3-1,0 1 0,0-2 0,-1 1 0,1 0 0,1 1 0,-6-3 3,-2 2 0,-1 2 0,-1 2 0,0-1 0,1 4 0,-17 6 0,-4-4 0,19-7 0,17-5 0,-26 11 27,-1-4 0,0 1-1,-11-3-26,20-5 9,-19 3 16,-2 2-25,-38 15 42,17-4-15,-113 22-12,-102 39-28,158-42 10,67-20 1,-26 7 8,-25 15-6,56-20 69,-11 3-69,-27-6 24,47-8-12,-136 27 63,-200 59-61,114-26-19,105-31 0,13-10 27,-27 8 40,119-21-26,-27 7-8,1 7-32,46-14 2,-6 7 2,-11 12 0,23-16 24,3-5 74,1 2 0,-8 9-98,-7 10 90,31-28-70,0-2 1,0 1-1,0 0 0,1-1 1,-3 1-1,1-1 0,2 0 1,-1 1-21,-6-4 56,3-6-53,3 6-11,4-1 0,26-16-5,-16 11 10,0 1-1,-1 1 1,2-1 0,1 1 3,48-8 5,16-8-2,28-9 2,150-36 56,-85 23-26,4-2 24,-167 45-60,141-41 50,83-27 177,-88 21-155,-5 0 33,0 3 33,-28 13-93,0 0-52,69-17-46,238-69-52,110-23 90,-255 85 0,-262 54 10,101-14-50,-70 7 22,24-12 34,2-9-49,-46 19 34,-7 4 8,10-4-38,12-9 45,-29 15-29,1-1 0,0-2 0,-1 1 0,4-6 29,4-10-100,9-11 100,2-3-144,-15 23 92,-8 3-103,-3 8 126,-1 3-1,1-2 1,-1 0 0,0 1 0,0-1 0,0 0 0,0 0-1,0-1 1,0 2 0,0-1 0,-1-1 0,1 2 0,-1-1-1,1-1 30,-10-40-232,10 42 210,0 0 0,0 0 0,0 0 0,0 1 0,-1-1 0,1 0 0,0 0 0,0 0 0,0 1-1,0-1 1,-1 0 0,1 1 0,-2-1 0,2 1 0,0 0 0,-1-1 0,0 1 0,1-1 0,0 1 0,0 0-1,-1-1 23,-5-5-49,-4-4-74,-1-3-79,-4 3-95,2 3-108,3 4 339,0 2-62,-2 0-83,-7 2-170,1 0 18,5-2 165,5 0 81,-3 0 59,4-3-77,-6-2-113,-9-2-84,-1 1 162,8 2 76,5 2 1,-9-6-268,16 5 279,-1 3-1,2-1 1,-1 1 0,0 0 0,-1 0 0,-1 1-1,3-1 1,-5 1 82,1 1-161,5-1 122,0 0 1,0 0 0,1 0-1,-3 0 1,2-1 0,0 1-1,-1 0 1,2-1 0,-1 0 38,-11-7-141,-6-3 36,-83-62-396,-54-33 241,-21-18-279,-9-7 271,47 40-265,80 61 417,-18-9 71,1 2 13,-29-22 8,80 45 16,-80-42-32,8 10 9,39 19-21,-118-63-231,-2-20 143,58 33-137,88 55 210,-5-6 67,-1-7 25,-2-4-25,17 14-1,-66-60 13,69 66 1,-12-11 3,2-2-16,9 9 32,-2-6 34,-41-69 307,-13-19-186,42 72 22,8 10 194,-8-17-403,14 19 320,2-2-85,-6-14 326,-10-25-561,22 45 151,1 2 35,-13-42-32,8 21 0,0-6 93,-3-1 110,10 31-325,1-1 52,-5-17 141,4 11 88,2-2 0,-1-1-313,1 2 132,2 0-65,4 16-5,0 7 40,0-1 0,-3-2 0,0-6-102,-5-11 74,7 22-16,-1-2-1,0 1 1,0-5-58,1-9 134,2 19-105,0-1 1,0 1 0,0 1-1,0-1 1,0 0-1,1-2-29,2-7 63,3-7 25,-4 16 5,-2 2 101,2 5 140,5 16-132,4 16-57,-11-36-134,0 1 0,1 1 0,-1-2 0,0 1 0,0 0 0,0-1 0,0 0 0,0 1-1,0-1 1,0 0 0,0 1 0,0-1 0,0 1 0,0 0 0,0-1 0,-1 1 0,1 2 0,0-2-11,-2 10 30,2 4 51,0 13 116,3 3 58,5 14-140,2 23 128,-1 0 2,-1-22-132,-2-8-76,2-2-70,10 43 39,13 31-6,-9-28 3,20 77 8,-19-57-3,-2 3 77,-10-45 50,-2 3-1,1 33-134,6 147 144,-1-108 164,5 12-308,6 57 104,-13-56 29,-3 1-37,6 59-11,21 96 111,-7-78-126,-11-17-70,-14-142 0,2 0 0,9 144 0,-12-89 0,-2 8 0,-3 122 0,0-174 0,0 17 0,-1 95 0,-7 74 2,7-91 18,12 96-20,-2-1 73,-6-52-37,-5-12 40,0-77-54,3-97-23,-1 77 15,2-85-11,0 1 1,0-2-1,4 12-3,-4-20 5,7 54 6,-7-58-2,-1 0 1,1 1-1,-1-3 1,-1 2-1,1 10-9,-1-12 34,0 0 0,-1 1 0,1 0 1,-1 0-1,-1 5-34,2-10 32,-1 2-31,-1 2 10,3-6 62,1-1 86,1-1-139,0 0 0,0-2 1,0 1-1,0 1 0,2-2-20,-1-1 15,1-1-1,-2 2 1,1-3-1,2-3-14,11-27 33,-6 11 24,-8 16-53,1-1 1,0 0-1,-2 2 1,1-2-1,-1 0 1,2-9-5,-2-9-5,2-22 5,-3 39-1,4-122 3,6-61 3,-8 166-4,14-185 17,13-78 51,-18 176-55,10-100 8,50-306 77,-17 214-33,-14 104 9,35-163-9,10 10 51,-33 167-95,-12 38-50,18-75-73,72-309-39,-67 272 21,-45 184 99,39-161 4,32-239 16,-66 340 2,27-150 3,-33 181-7,11-60-45,-9 73-156,14-44 203,20-62-110,-1 8-77,-27 94 150,-3 6 79,-3 3 94,-3 6 50,2-29-186,-10 51 90,-1-1 45,-3 24-90,-2 1-50,0-77-129,-2 110 119,-1-1-1,1 1 0,0 0 0,0 0 0,0-1 0,-2 1 1,2-1-1,-2-2 16,2 7-3,-2 1 0,2 0 0,0 0 0,0-1 0,0 1 0,0 0 1,0 0-1,0-1 0,0 1 0,0 0 0,0 0 0,0 0 0,0-1 0,0 1 0,0 0 1,0 0-1,-1 0 0,1 0 0,0 0 0,-1 0 0,1-1 0,0 1 0,0 0 1,-1 0-1,1 0 0,0 0 0,0 0 0,-1 0 0,1 0 0,0 0 0,0 0 0,0 0 1,0 1-1,0-1 0,-1 0 0,1 0 0,0 0 3,-2 0-6,1 0-1,-3 0 1,2 1-1,1 0 1,-1-1-1,0 1 1,0 0-1,-1 1 1,1-1 6,0 0-10,0 1 1,0 0-1,0 0 1,0 2-1,0-1 1,0-1-1,-1 0 1,3 2-1,-1-1 1,-2 2 9,-13 34-19,-7 23 56,7-18-14,-26 68 5,-10 42 31,22-59-52,2 8-48,-36 130-151,-9 44 87,-7 2-71,62-215 152,-16 49 14,3 5 40,-32 130 109,46-178-107,-34 144 7,-33 117 119,10-37-62,25-97-129,-38 159-154,2-25 94,-2-55-80,78-251 159,-68 209-31,-40 107 63,24-56-8,19-22 19,-19 120-29,71-283 3,-20 88 5,18-89-6,-14 55 1,12-17 10,-4 65-13,9-56 11,10-87 10,0-1 1,-3 7-22,-10 22 12,8-31-2,-4 24 24,12-42 4,-10 27-38,4-14 74,-4 15-74,17-59 9,0-5-3,1 2 1,-1-2-1,0 2 1,-1 0-1,1-1 0,1 1-6,-1-4 1,1 1 0,0-1 0,-1 1 0,1-1 0,-1 0 0,1 1 0,-1-1 0,1 0 0,0 2 0,0-2 0,-1 0 0,1 0 0,-1 1 0,1-1 0,0 0 0,0 0 0,-1 0 0,0 0 0,1 0 0,0 0 0,0 0 0,0 0 0,0 0 0,-2 0 0,1 0 0,1 0 0,0-1 0,0 1 0,-1 0 0,1 0 0,0 0 0,0-2 0,0 2 0,0 0 0,-1-1 0,1 1 0,0-1 0,0 1 0,-1-1-1,0 0 7,0-1 0,0 0 0,-2-1 0,2 1 0,0-2 0,0 1 0,0 2 0,0-2 0,1 1 0,-1-1 0,0-1 0,1 0-7,-2-8 12,0 3 0,0 0 0,1-11-12,1-9 44,0-1-1,1 2 0,0-1 1,5-25-44,0 1 170,1 4-44,6-57 19,9-84 154,-11 95-241,7-51-62,14-130-76,2 32 50,-25 188 20,0-5-4,25-170-52,9-16 49,11-78 34,22-214 7,-52 339-33,4-99-104,-20 193 93,20-257-106,5 124 105,-14 135 29,5 1 0,6-18-8,-18 76 1,42-151 18,-13 71-67,12-17-149,-36 104 171,20-57-69,-28 70 7,0 1 1,4-26 87,-2-4-47,-4 20 42,10-37-6,-10 43 9,-4 14-1,0-3 1,2 3-1,-3-2 0,4 1 0,4-8 3,6-9-1,-15 31 1,-1 1 0,0-1 1,1 0-1,-1 1 1,1-1-1,-1 1 0,0-1 1,0 1-1,1-1 1,-1 1-1,1 0 0,-1-1 1,1 1-1,0-1 0,-1 1 0,1-1 0,0 1 1,-1 0-1,1-1 0,0 1 0,-1 0 0,0 0 0,1 0 0,-1 0 1,1 0-1,0 0 0,-1 0 0,1 0 0,1 0 0,-2 0 1,1 0-1,0 0 0,0 1 0,-1-1 0,0 1 0,0-1 0,0 1 0,0-1 1,0 1-1,1-1 0,-1 1 0,0-1 0,1 1 0,-1-1 0,0 1 0,0-1 1,0 1-1,0 0 0,0-1 0,0 1 0,0 0 0,0 20 3,-3 15-14,-3 3 1,1-2-1,-9 30 11,10-42-3,-21 107-6,12-39-12,-2 32 21,-5 152 12,10 7 40,-3 30-19,-10 9 26,-1-113-45,7-79-12,-13 141 2,17-156-3,3-28 0,-23 231 2,9-2 6,18-224-7,-21 254 26,-9 133 133,11-82-86,-1-39 74,13-195-120,0-5-49,11-133 12,-20 246-96,13-62 66,7-135 20,-11 192-94,9-188 89,-5 24-50,8-36-43,-3 15-175,2-2 34,2-2 39,0-3 41,0 22 16,0-97 161,1 45-159,0 51-288,0-64 317,3 24-52,-4-36 78,2 3-50,-2-3-72,1 1-94,-2-8 57,1 0-39,0 3-70,-5 39-1207,4-42 1205,-2 3 53,1 10-7,-2 0-89,0-2-85,-1-3-78,0 1-73,-2 2-66,0-6-62,-2 5-55,6-14 594,-3 1 47,-9 23-244,2-5 70,2-6 14,5-7 93,-1-2-43,1 3-39,-1 0-33,-1 4-113,0-2-33,-19 46-1162</inkml:trace>
  <inkml:trace contextRef="#ctx0" brushRef="#br0" timeOffset="15631.93">6158 16851 2336,'0'0'809,"1"-8"-350,3-18-239,5-24-118,2-25 32,-1 16 15,0 7 36,0-2 74,20-78 20,-23 90-78,13-42 221,-14 54-251,5-3 35,-5 11 183,1-4-37,1-1-41,-1 1-42,2-8 9,-1 4-77,-3 15 240,-3 3 0,6-5-441,-2-1 347,4 2-53,-5 9-198,1-4-43,0 2 132,5-5 138,-2 2-143,-3-2-109,5-3 73,0 1 54,5 0 71,2 7 87,-9 5-265,6 0-3,3-2 52,-9 3-17,4-2 65,0 0-41,-7 3-71,2-1 1,-1 2-1,-1 1 1,3 0-77,-5 0 43,0 1 1,0 1 0,0-1-1,1 1-43,9 6 151,-2 2 12,0 4 45,-3-2-124,-1-1 0,7 14-84,-2-4 157,-2 2 0,6 22-157,-1-3 257,2 16-257,1 7 70,-8-24 120,-1-1-1,2 18-189,2 36 110,-4-26-31,15 68 216,-5-17-127,-4 3-61,-9-53 85,-2 4 0,-1 12-192,-3 16 83,0 8-50,-3 224-53,-3-219 20,-6 48 0,1-66 2,-2-3 0,-2 0 0,-22 77-2,12-73 18,-2-1-1,-16 39-17,-73 180 39,77-212-33,-108 270 2,31-121-5,7-31 2,74-157-29,-19 25 24,23-46-56,3-4 0,-5-1 0,-24 24 56,-33 20-46,29-30 15,-98 106-114,144-144 135,-135 133-20,-84 64 102,59-71-44,159-129-24,-130 99 60,87-69-46,2-6 58,25-18 41,-4-3 1,-10 2-118,-13-1 127,-4-4-127,5-3 186,6-4-81,3-3-69,-2-3-57,-27-5 17,63 6 4,11 1-1,-1 0 0,2-1 0,-2 1 0,1-1 0,-2 0 1,3 0 0,0-1 1,1 2 0,-1-3 0,2 2 0,-2-2 0,0 1 0,0 0 0,1 0 0,-1-1-1,-17-23 36,15 21-31,-2-1 0,1-3 1,0 3-1,0-5-5,-6-9 39,-5-17-39,12 27 4,1 5-2,-11-31 28,-11-33-30,12 23 85,-9-46-85,12 43 45,-8-46-45,16 66 22,-1 1 1,-1-1-1,2 0 1,2-9-23,0 4 19,2 1 1,2 1-1,0-16-19,2 2 111,11-45-111,-13 68 18,1-1-1,3 0 1,-2 2 0,5-14-18,-4 21 18,0 2 1,-2 1 0,2-3-1,1 3 1,-1 1 0,8-10-19,-7 10 12,3-1 1,-1 0 0,1 2 0,1 0-1,3-1-12,-5 3 20,2 2 0,-2 2 0,2 0 1,-1-2-1,0 3 0,2 1-20,6 2 23,1 0 0,-1 0-1,8 4-22,15 8 122,2 0-122,-31-6 11,2 0-1,-1 2 0,0 0 1,0 2-1,10 10-10,7 7 34,22 35-34,60 73 22,49 31 12,4-14-9,-115-104-24,43 39-2,53 47 0,6-13 17,179 79 64,-167-116-32,-94-54 0,34 6-48,88 0 117,121-6 0,-208-22-51,-65-5-51,131 6 66,46-25 180,8-22-118,-125 13 106,26-17-249,-43 7 49,45-26-33,-113 54-16,51-26 0,264-129 0,-171 72 0,3-15 0,-20-1 12,-48 29 28,154-154 168,-63 34-137,-117 123-38,5-4 26,89-97 90,-74 71-108,42-52-30,71-97-11,-84 114 0,143-190 0,-97 89 20,46-91 76,-10-14 15,-155 261-84,-3-3 0,-2-2 0,24-76-27,-35 76 26,-1-14-26,17-73 53,-24 61-36,-12 69-9,-1 11 4,-3 3 24,6-28-36,-9 37 8,-2-3 0,2 3 0,-2-13-8,0 24 10,0-2 0,-2 0-1,2 1 1,0-1-1,-2-6-9,0 16 3,1-2-1,-1 0 1,1 1-1,-3-3-2,-7-19 84,-4 2 57,-3 0 43,9 13-109,-1 1 0,-7-10-75,-5 5 136,16 13-66,0 0-1,1 2 1,-4-3-70,1 1 11,1 2 0,0 1 0,0 0 1,-1 1-1,0 1 0,1 0 0,0 1 1,0-1-1,-2 1-11,-10 8 8,-1 2 1,-7 8-9,10-9 10,-1 1 0,1-2 0,-9 1-10,4-5 8,-13 7 48,-3 8 91,12-4-65,16-13-60,-6 3 9,3 2 0,-1 0 0,-15 14-31,8 1 107,-2 3 0,-16 30-107,33-47 15,-56 80 28,-30 54-93,52-75-35,-4 18 85,20-39-19,-1 12 19,10-21-32,0 0 0,3 4 0,-5 17 32,-4 33-14,2 3 59,-1 23 98,12-61-79,2 1 0,2 2-64,1-16 66,1 0 0,4 43-66,1-47 150,4 40-150,0-26 35,2 0-34,2 22-61,14 121-260,-15-132 298,-1 2-37,50 245-352,-38-219 363,0-3 98,30 122 182,4 16-95,-28-114-6,21 93 40,-16-78-160,10 23-11,16 68 0,-32-96 1,1 18-1,17 135 21,-33-203-9,21 145 2,-14-46 13,-14-134-22,3 24-9,2 25 39,3 42 66,-5 1 4,-2-40-63,-4 64 122,-2-49-113,0-85-24,-1 3 1,-2-1 0,0 14-28,-1-12 23,0-1 0,-7 22-23,4-20 45,-1 2-38,-3-6-36,0-1-34,5-11-44,1 0 1,-8 6 106,7-9-157,-1 1 1,-6 5 156,-11 4-307,-3-3-37,16-8 114,-2-3 1,2-2 0,-2 0-1,2-1 1,-11-1 229,12-1-483,-1 0 62,0 0 58,0 0 50,-2 0-3,-1 0 54,-5 0-52,1 0 66,19 0 248,-12 0-392,-10-1-710,15-1 783,-4-3-106,7 2 197,2 1-4,-2-1-76,-2 0-98,2-1-118,-1 3-25,1-2-90,-2 1-81,-1 0-69,1-1-237,-1 2-69,-4-3-287,-2 1-764</inkml:trace>
  <inkml:trace contextRef="#ctx0" brushRef="#br0" timeOffset="16058.77">9792 15858 9504,'98'-87'0,"-86"78"0,30-31 24,-11 14 37,-3 2 34,-3 1 54,8-5 83,59-47 568,-52 43-515,3-1-95,59-43 116,-65 51-142,29-15 342,-1 4-60,-1 3-77,1 1-93,-6 3-120,1-2-106,147-89 547,-143 79-495,26-15-2,-28 18-2,28-10 161,0 7-36,2 1-44,1 1-51,4 0-55,142-66 359,-174 76-385,35-14 53,-1-3 34,0-1 35,0-2 35,118-67-21,23-14 49,-77 49-136,-66 38 27,51-23 1,67-28 33,-74 25 12,54-34-54,-121 66-28,39-20 55,7-14-64,-66 38-29,107-62 228,-28 10-156,-118 76-103,0-1 9,99-68 223,-56 33-188,-15 11-61,-14 16-8,38-35-13,-42 30 10,14-21 10,-28 33-3,-11 10 3,27-29-11,-1 3 0,11-7 11,-32 29 12,3 0 0,-3 1 0,1 1 0,1-1-12,9 0 12,-12 3-8,-3 1 1,2-1 0,0 0-1,0 0 1,0 0 0,-1-1-1,1 1 1,-1-1 0,0 1-1,0-1 1,2 0 0,-2-2-1,1-1-4,-3 3 0,3 1 0,-3-1 0,2 0-1,-2 0 1,1 0 0,-1-1 0,0 0 0,2-4-47,-2 7 47,0-1-24,1-1 0,0 0 0,-1-1 0,0 2 0,1 0 0,-1-1 0,1 2 0,-1-1 0,2 0 0,-2 0 24,18-36-118,-18 36 107,0 1-1,0-1 1,0 1 0,1-1 0,-1 0 0,2 1 0,-2-1-1,0 0 1,0 1 0,0-2 0,1 1 0,-1 1 0,0 0-1,1-1 1,-1 1 0,0 0 0,0-1 0,0 0-1,0 0 1,0-1 0,0 2 11,0-12-55,-2 3-99,-1-2-128,-1-8-245,-5 4 5,4 5 251,-1 0 130,1 2 103,0 3-200,2-1 66,-1 3 32,-5-10-118,6 10 137,-3-3-143,3 2 81,0-1-44,0 3-51,0-2-57,-2-1-64,2 0-70,0 1-92,-2 0-92,3-1-81,-1 0-72,-2-1-241,0 0-71,-1-2-292,-2-3-781</inkml:trace>
</inkml: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518"/>
  <sheetViews>
    <sheetView tabSelected="1" zoomScale="69" zoomScaleNormal="69" workbookViewId="0"/>
  </sheetViews>
  <sheetFormatPr defaultColWidth="10.28515625" defaultRowHeight="14.25" x14ac:dyDescent="0.2"/>
  <cols>
    <col min="1" max="1" width="19.85546875" style="1" customWidth="1"/>
    <col min="2" max="2" width="18.7109375" style="2" customWidth="1"/>
    <col min="3" max="3" width="16.85546875" style="1" customWidth="1"/>
    <col min="4" max="5" width="10.28515625" style="1"/>
    <col min="6" max="6" width="12.28515625" style="1" customWidth="1"/>
    <col min="7" max="7" width="14.85546875" style="1" customWidth="1"/>
    <col min="8" max="8" width="21.5703125" style="1" customWidth="1"/>
    <col min="9" max="11" width="10.28515625" style="1"/>
    <col min="12" max="12" width="12.5703125" style="1" customWidth="1"/>
    <col min="13" max="13" width="13" style="1" customWidth="1"/>
    <col min="14" max="16384" width="10.28515625" style="1"/>
  </cols>
  <sheetData>
    <row r="1" spans="1:14" ht="18" x14ac:dyDescent="0.25">
      <c r="A1" s="14" t="s">
        <v>1120</v>
      </c>
    </row>
    <row r="2" spans="1:14" x14ac:dyDescent="0.2">
      <c r="A2" s="1" t="s">
        <v>817</v>
      </c>
      <c r="B2" s="2" t="s">
        <v>821</v>
      </c>
      <c r="C2" s="1" t="s">
        <v>0</v>
      </c>
      <c r="D2" s="1" t="s">
        <v>1</v>
      </c>
      <c r="E2" s="1" t="s">
        <v>2</v>
      </c>
      <c r="F2" s="1" t="s">
        <v>3</v>
      </c>
      <c r="G2" s="1" t="s">
        <v>4</v>
      </c>
      <c r="H2" s="1" t="s">
        <v>1117</v>
      </c>
      <c r="I2" s="1" t="s">
        <v>818</v>
      </c>
      <c r="J2" s="1" t="s">
        <v>1</v>
      </c>
      <c r="K2" s="1" t="s">
        <v>819</v>
      </c>
      <c r="L2" s="1" t="s">
        <v>3</v>
      </c>
      <c r="M2" s="1" t="s">
        <v>4</v>
      </c>
      <c r="N2" s="1" t="s">
        <v>5</v>
      </c>
    </row>
    <row r="3" spans="1:14" x14ac:dyDescent="0.2">
      <c r="A3" s="3" t="s">
        <v>6</v>
      </c>
      <c r="B3" s="2" t="s">
        <v>841</v>
      </c>
      <c r="C3" s="1">
        <v>0.98252247887393895</v>
      </c>
      <c r="D3" s="1">
        <f t="shared" ref="D3:D66" si="0">POWER(2,C3)</f>
        <v>1.9759171811389209</v>
      </c>
      <c r="E3" s="1">
        <f>1*D3</f>
        <v>1.9759171811389209</v>
      </c>
      <c r="F3" s="4">
        <v>4.4274271563698103E-6</v>
      </c>
      <c r="G3" s="4">
        <v>9.3125443661213203E-8</v>
      </c>
      <c r="H3" s="3" t="s">
        <v>6</v>
      </c>
      <c r="I3" s="1">
        <v>1.12266075078133</v>
      </c>
      <c r="J3" s="1">
        <f t="shared" ref="J3:J66" si="1">POWER(2,I3)</f>
        <v>2.1774819363729776</v>
      </c>
      <c r="K3" s="1">
        <f>J3*1</f>
        <v>2.1774819363729776</v>
      </c>
      <c r="L3" s="4">
        <v>2.9528297231982399E-7</v>
      </c>
      <c r="M3" s="4">
        <v>8.3670222852424796E-7</v>
      </c>
      <c r="N3" s="1" t="s">
        <v>7</v>
      </c>
    </row>
    <row r="4" spans="1:14" x14ac:dyDescent="0.2">
      <c r="A4" s="3" t="s">
        <v>8</v>
      </c>
      <c r="B4" s="2" t="s">
        <v>8</v>
      </c>
      <c r="C4" s="1">
        <v>1.04596220012082</v>
      </c>
      <c r="D4" s="1">
        <f t="shared" si="0"/>
        <v>2.0647429721755866</v>
      </c>
      <c r="E4" s="1">
        <f>1*D4</f>
        <v>2.0647429721755866</v>
      </c>
      <c r="F4" s="4">
        <v>5.0646827892776601E-43</v>
      </c>
      <c r="G4" s="4">
        <v>1.2272138063242901E-20</v>
      </c>
      <c r="H4" s="5" t="s">
        <v>8</v>
      </c>
      <c r="I4" s="1">
        <v>0.66057953827354099</v>
      </c>
      <c r="J4" s="1">
        <f t="shared" si="1"/>
        <v>1.5807174788270673</v>
      </c>
      <c r="K4" s="1">
        <f>J4*1</f>
        <v>1.5807174788270673</v>
      </c>
      <c r="L4" s="4">
        <v>1.95450188622638E-14</v>
      </c>
      <c r="M4" s="4">
        <v>8.4047627695490404E-14</v>
      </c>
      <c r="N4" s="1" t="s">
        <v>9</v>
      </c>
    </row>
    <row r="5" spans="1:14" x14ac:dyDescent="0.2">
      <c r="A5" s="3" t="s">
        <v>10</v>
      </c>
      <c r="B5" s="2" t="s">
        <v>841</v>
      </c>
      <c r="C5" s="1">
        <v>1.1823094183862399</v>
      </c>
      <c r="D5" s="1">
        <f t="shared" si="0"/>
        <v>2.2693976410260541</v>
      </c>
      <c r="E5" s="1">
        <f>1*D5</f>
        <v>2.2693976410260541</v>
      </c>
      <c r="F5" s="4">
        <v>4.3218563957946199E-13</v>
      </c>
      <c r="G5" s="4">
        <v>2.02193900363436E-5</v>
      </c>
      <c r="H5" s="5" t="s">
        <v>10</v>
      </c>
      <c r="I5" s="1">
        <v>0.68750901224585603</v>
      </c>
      <c r="J5" s="1">
        <f t="shared" si="1"/>
        <v>1.610500392412306</v>
      </c>
      <c r="K5" s="1">
        <f>J5*1</f>
        <v>1.610500392412306</v>
      </c>
      <c r="L5" s="1">
        <v>2.1625277860650799E-4</v>
      </c>
      <c r="M5" s="1">
        <v>4.73295069721513E-4</v>
      </c>
      <c r="N5" s="1" t="s">
        <v>7</v>
      </c>
    </row>
    <row r="6" spans="1:14" x14ac:dyDescent="0.2">
      <c r="A6" s="6" t="s">
        <v>11</v>
      </c>
      <c r="B6" s="2" t="s">
        <v>967</v>
      </c>
      <c r="C6" s="1">
        <v>-4.1078098432383401</v>
      </c>
      <c r="D6" s="1">
        <f t="shared" si="0"/>
        <v>5.7999736525081391E-2</v>
      </c>
      <c r="E6" s="1">
        <f>-1/D6</f>
        <v>-17.241457632614594</v>
      </c>
      <c r="F6" s="4">
        <v>6.7520962188959496E-84</v>
      </c>
      <c r="G6" s="4">
        <v>1.2373374808385201E-140</v>
      </c>
      <c r="H6" s="6" t="s">
        <v>11</v>
      </c>
      <c r="I6" s="1">
        <v>-4.8391627814259897</v>
      </c>
      <c r="J6" s="1">
        <f t="shared" si="1"/>
        <v>3.4935490796936676E-2</v>
      </c>
      <c r="K6" s="1">
        <f>-1/J6</f>
        <v>-28.624186384342572</v>
      </c>
      <c r="L6" s="4">
        <v>9.6258269568875301E-76</v>
      </c>
      <c r="M6" s="4">
        <v>1.6943086940216401E-74</v>
      </c>
      <c r="N6" s="1" t="s">
        <v>7</v>
      </c>
    </row>
    <row r="7" spans="1:14" x14ac:dyDescent="0.2">
      <c r="A7" s="5" t="s">
        <v>12</v>
      </c>
      <c r="B7" s="2" t="s">
        <v>861</v>
      </c>
      <c r="C7" s="1">
        <v>0.17561696309646299</v>
      </c>
      <c r="D7" s="1">
        <f t="shared" si="0"/>
        <v>1.1294473054265353</v>
      </c>
      <c r="E7" s="1">
        <f>1*D7</f>
        <v>1.1294473054265353</v>
      </c>
      <c r="F7" s="1">
        <v>8.0130565116891799E-3</v>
      </c>
      <c r="G7" s="4">
        <v>6.2612330748274896E-65</v>
      </c>
      <c r="H7" s="3" t="s">
        <v>12</v>
      </c>
      <c r="I7" s="1">
        <v>1.01493579531501</v>
      </c>
      <c r="J7" s="1">
        <f t="shared" si="1"/>
        <v>2.0208129581343406</v>
      </c>
      <c r="K7" s="1">
        <f>J7*1</f>
        <v>2.0208129581343406</v>
      </c>
      <c r="L7" s="4">
        <v>1.9865579255962499E-38</v>
      </c>
      <c r="M7" s="4">
        <v>1.8754912779379201E-37</v>
      </c>
      <c r="N7" s="1" t="s">
        <v>13</v>
      </c>
    </row>
    <row r="8" spans="1:14" x14ac:dyDescent="0.2">
      <c r="A8" s="6" t="s">
        <v>16</v>
      </c>
      <c r="B8" s="2" t="s">
        <v>841</v>
      </c>
      <c r="C8" s="1">
        <v>-1.59307488858434</v>
      </c>
      <c r="D8" s="1">
        <f t="shared" si="0"/>
        <v>0.33146423371379607</v>
      </c>
      <c r="E8" s="1">
        <f t="shared" ref="E8:E13" si="2">-1/D8</f>
        <v>-3.0169167538705048</v>
      </c>
      <c r="F8" s="4">
        <v>3.7478606710959998E-20</v>
      </c>
      <c r="G8" s="1">
        <v>2.4064906522996101E-4</v>
      </c>
      <c r="H8" s="5" t="s">
        <v>16</v>
      </c>
      <c r="I8" s="1">
        <v>-0.50822407751909904</v>
      </c>
      <c r="J8" s="1">
        <f t="shared" si="1"/>
        <v>0.7030873888558774</v>
      </c>
      <c r="K8" s="1">
        <f t="shared" ref="K8:K17" si="3">-1/J8</f>
        <v>-1.42229830295674</v>
      </c>
      <c r="L8" s="1">
        <v>1.40029340224252E-3</v>
      </c>
      <c r="M8" s="1">
        <v>2.6879938969110099E-3</v>
      </c>
      <c r="N8" s="1" t="s">
        <v>7</v>
      </c>
    </row>
    <row r="9" spans="1:14" x14ac:dyDescent="0.2">
      <c r="A9" s="6" t="s">
        <v>17</v>
      </c>
      <c r="B9" s="2" t="s">
        <v>841</v>
      </c>
      <c r="C9" s="1">
        <v>-1.4007620887421399</v>
      </c>
      <c r="D9" s="1">
        <f t="shared" si="0"/>
        <v>0.37872902908388856</v>
      </c>
      <c r="E9" s="1">
        <f t="shared" si="2"/>
        <v>-2.6404102226304387</v>
      </c>
      <c r="F9" s="4">
        <v>1.9420506343105998E-15</v>
      </c>
      <c r="G9" s="1">
        <v>0.15432638711654401</v>
      </c>
      <c r="H9" s="5" t="s">
        <v>17</v>
      </c>
      <c r="I9" s="1">
        <v>-0.23178934293106401</v>
      </c>
      <c r="J9" s="1">
        <f t="shared" si="1"/>
        <v>0.85157804299170625</v>
      </c>
      <c r="K9" s="1">
        <f t="shared" si="3"/>
        <v>-1.1742904930790228</v>
      </c>
      <c r="L9" s="1">
        <v>0.14479667666132401</v>
      </c>
      <c r="M9" s="1">
        <v>0.19996189988402299</v>
      </c>
      <c r="N9" s="1" t="s">
        <v>7</v>
      </c>
    </row>
    <row r="10" spans="1:14" x14ac:dyDescent="0.2">
      <c r="A10" s="6" t="s">
        <v>18</v>
      </c>
      <c r="B10" s="2" t="s">
        <v>862</v>
      </c>
      <c r="C10" s="1">
        <v>-3.1617292869412599</v>
      </c>
      <c r="D10" s="1">
        <f t="shared" si="0"/>
        <v>0.11174411143876138</v>
      </c>
      <c r="E10" s="1">
        <f t="shared" si="2"/>
        <v>-8.9490174213611731</v>
      </c>
      <c r="F10" s="1">
        <v>0</v>
      </c>
      <c r="G10" s="1">
        <v>0</v>
      </c>
      <c r="H10" s="6" t="s">
        <v>18</v>
      </c>
      <c r="I10" s="1">
        <v>-2.6999001119052002</v>
      </c>
      <c r="J10" s="1">
        <f t="shared" si="1"/>
        <v>0.15390370715348761</v>
      </c>
      <c r="K10" s="1">
        <f t="shared" si="3"/>
        <v>-6.4975692820882056</v>
      </c>
      <c r="L10" s="4">
        <v>1.35035194861067E-271</v>
      </c>
      <c r="M10" s="4">
        <v>1.21942652054972E-269</v>
      </c>
      <c r="N10" s="1" t="s">
        <v>19</v>
      </c>
    </row>
    <row r="11" spans="1:14" x14ac:dyDescent="0.2">
      <c r="A11" s="6" t="s">
        <v>20</v>
      </c>
      <c r="B11" s="2" t="s">
        <v>841</v>
      </c>
      <c r="C11" s="1">
        <v>-3.0026547155149301</v>
      </c>
      <c r="D11" s="1">
        <f t="shared" si="0"/>
        <v>0.12477019792343294</v>
      </c>
      <c r="E11" s="1">
        <f t="shared" si="2"/>
        <v>-8.0147344209044586</v>
      </c>
      <c r="F11" s="4">
        <v>1.3964562254663299E-40</v>
      </c>
      <c r="G11" s="4">
        <v>2.4121040019826702E-84</v>
      </c>
      <c r="H11" s="6" t="s">
        <v>20</v>
      </c>
      <c r="I11" s="1">
        <v>-3.4060214058742502</v>
      </c>
      <c r="J11" s="1">
        <f t="shared" si="1"/>
        <v>9.4337723293597853E-2</v>
      </c>
      <c r="K11" s="1">
        <f t="shared" si="3"/>
        <v>-10.600213415028049</v>
      </c>
      <c r="L11" s="4">
        <v>4.8341164636196497E-46</v>
      </c>
      <c r="M11" s="4">
        <v>5.5780332749655703E-45</v>
      </c>
      <c r="N11" s="1" t="s">
        <v>7</v>
      </c>
    </row>
    <row r="12" spans="1:14" x14ac:dyDescent="0.2">
      <c r="A12" s="6" t="s">
        <v>21</v>
      </c>
      <c r="B12" s="2" t="s">
        <v>863</v>
      </c>
      <c r="C12" s="1">
        <v>-4.4196373322902396</v>
      </c>
      <c r="D12" s="1">
        <f t="shared" si="0"/>
        <v>4.6725783569216389E-2</v>
      </c>
      <c r="E12" s="1">
        <f t="shared" si="2"/>
        <v>-21.401460256277311</v>
      </c>
      <c r="F12" s="1">
        <v>0</v>
      </c>
      <c r="G12" s="1">
        <v>0</v>
      </c>
      <c r="H12" s="6" t="s">
        <v>21</v>
      </c>
      <c r="I12" s="1">
        <v>-4.5996320295466804</v>
      </c>
      <c r="J12" s="1">
        <f t="shared" si="1"/>
        <v>4.1245140760183908E-2</v>
      </c>
      <c r="K12" s="1">
        <f t="shared" si="3"/>
        <v>-24.245280330461433</v>
      </c>
      <c r="L12" s="1">
        <v>0</v>
      </c>
      <c r="M12" s="1">
        <v>0</v>
      </c>
      <c r="N12" s="1" t="s">
        <v>22</v>
      </c>
    </row>
    <row r="13" spans="1:14" x14ac:dyDescent="0.2">
      <c r="A13" s="6" t="s">
        <v>23</v>
      </c>
      <c r="B13" s="2" t="s">
        <v>864</v>
      </c>
      <c r="C13" s="1">
        <v>-4.3917788594187197</v>
      </c>
      <c r="D13" s="1">
        <f t="shared" si="0"/>
        <v>4.7636827302907289E-2</v>
      </c>
      <c r="E13" s="1">
        <f t="shared" si="2"/>
        <v>-20.992162085886221</v>
      </c>
      <c r="F13" s="1">
        <v>0</v>
      </c>
      <c r="G13" s="1">
        <v>0</v>
      </c>
      <c r="H13" s="6" t="s">
        <v>23</v>
      </c>
      <c r="I13" s="1">
        <v>-4.8758055148891204</v>
      </c>
      <c r="J13" s="1">
        <f t="shared" si="1"/>
        <v>3.4059344628675249E-2</v>
      </c>
      <c r="K13" s="1">
        <f t="shared" si="3"/>
        <v>-29.360517969511363</v>
      </c>
      <c r="L13" s="1">
        <v>0</v>
      </c>
      <c r="M13" s="1">
        <v>0</v>
      </c>
      <c r="N13" s="1" t="s">
        <v>24</v>
      </c>
    </row>
    <row r="14" spans="1:14" x14ac:dyDescent="0.2">
      <c r="A14" s="5" t="s">
        <v>25</v>
      </c>
      <c r="B14" s="2" t="s">
        <v>25</v>
      </c>
      <c r="C14" s="1">
        <v>0.13059352832252</v>
      </c>
      <c r="D14" s="1">
        <f t="shared" si="0"/>
        <v>1.0947439890253396</v>
      </c>
      <c r="E14" s="1">
        <f>1*D14</f>
        <v>1.0947439890253396</v>
      </c>
      <c r="F14" s="1">
        <v>0.29479023570409102</v>
      </c>
      <c r="G14" s="4">
        <v>2.95575991505147E-16</v>
      </c>
      <c r="H14" s="6" t="s">
        <v>25</v>
      </c>
      <c r="I14" s="1">
        <v>-1.05418051402478</v>
      </c>
      <c r="J14" s="1">
        <f t="shared" si="1"/>
        <v>0.4815706877735012</v>
      </c>
      <c r="K14" s="1">
        <f t="shared" si="3"/>
        <v>-2.0765383470979311</v>
      </c>
      <c r="L14" s="4">
        <v>1.79293989397988E-12</v>
      </c>
      <c r="M14" s="4">
        <v>7.1067483965576504E-12</v>
      </c>
      <c r="N14" s="1" t="s">
        <v>26</v>
      </c>
    </row>
    <row r="15" spans="1:14" x14ac:dyDescent="0.2">
      <c r="A15" s="5" t="s">
        <v>28</v>
      </c>
      <c r="B15" s="2" t="s">
        <v>865</v>
      </c>
      <c r="C15" s="1">
        <v>9.1900407801514997E-2</v>
      </c>
      <c r="D15" s="1">
        <f t="shared" si="0"/>
        <v>1.0657731610206234</v>
      </c>
      <c r="E15" s="1">
        <f>1*D15</f>
        <v>1.0657731610206234</v>
      </c>
      <c r="F15" s="1">
        <v>0.63859509234452405</v>
      </c>
      <c r="G15" s="4">
        <v>3.16970784581334E-6</v>
      </c>
      <c r="H15" s="6" t="s">
        <v>28</v>
      </c>
      <c r="I15" s="1">
        <v>-1.02247520443927</v>
      </c>
      <c r="J15" s="1">
        <f t="shared" si="1"/>
        <v>0.49227104724520371</v>
      </c>
      <c r="K15" s="1">
        <f t="shared" si="3"/>
        <v>-2.0314012079241639</v>
      </c>
      <c r="L15" s="4">
        <v>2.0353979708837399E-5</v>
      </c>
      <c r="M15" s="4">
        <v>4.8704165731861001E-5</v>
      </c>
      <c r="N15" s="1" t="s">
        <v>29</v>
      </c>
    </row>
    <row r="16" spans="1:14" x14ac:dyDescent="0.2">
      <c r="A16" s="5" t="s">
        <v>30</v>
      </c>
      <c r="B16" s="2" t="s">
        <v>866</v>
      </c>
      <c r="C16" s="1">
        <v>-0.27288724302988498</v>
      </c>
      <c r="D16" s="1">
        <f t="shared" si="0"/>
        <v>0.82766150123592519</v>
      </c>
      <c r="E16" s="1">
        <f>-1/D16</f>
        <v>-1.2082234083701202</v>
      </c>
      <c r="F16" s="1">
        <v>0.29638721058207401</v>
      </c>
      <c r="G16" s="4">
        <v>9.0659068917056795E-5</v>
      </c>
      <c r="H16" s="6" t="s">
        <v>30</v>
      </c>
      <c r="I16" s="1">
        <v>-1.0436594849638501</v>
      </c>
      <c r="J16" s="1">
        <f t="shared" si="1"/>
        <v>0.48509543729874416</v>
      </c>
      <c r="K16" s="1">
        <f t="shared" si="3"/>
        <v>-2.06145002222347</v>
      </c>
      <c r="L16" s="1">
        <v>9.3839986812613903E-4</v>
      </c>
      <c r="M16" s="1">
        <v>1.8615630621757299E-3</v>
      </c>
      <c r="N16" s="1" t="s">
        <v>31</v>
      </c>
    </row>
    <row r="17" spans="1:18" x14ac:dyDescent="0.2">
      <c r="A17" s="6" t="s">
        <v>32</v>
      </c>
      <c r="B17" s="2" t="s">
        <v>822</v>
      </c>
      <c r="C17" s="1">
        <v>-4.4242642389139997</v>
      </c>
      <c r="D17" s="1">
        <f t="shared" si="0"/>
        <v>4.6576168080206141E-2</v>
      </c>
      <c r="E17" s="1">
        <f>-1/D17</f>
        <v>-21.470207645205107</v>
      </c>
      <c r="F17" s="1">
        <v>0</v>
      </c>
      <c r="G17" s="4">
        <v>4.8545246763933797E-96</v>
      </c>
      <c r="H17" s="6" t="s">
        <v>32</v>
      </c>
      <c r="I17" s="1">
        <v>-1.00183685706112</v>
      </c>
      <c r="J17" s="1">
        <f t="shared" si="1"/>
        <v>0.49936379894893995</v>
      </c>
      <c r="K17" s="1">
        <f t="shared" si="3"/>
        <v>-2.0025480463437644</v>
      </c>
      <c r="L17" s="4">
        <v>3.0589020992756901E-50</v>
      </c>
      <c r="M17" s="4">
        <v>3.8273130483106003E-49</v>
      </c>
      <c r="N17" s="1" t="s">
        <v>33</v>
      </c>
    </row>
    <row r="18" spans="1:18" x14ac:dyDescent="0.2">
      <c r="A18" s="3" t="s">
        <v>34</v>
      </c>
      <c r="B18" s="2" t="s">
        <v>823</v>
      </c>
      <c r="C18" s="1">
        <v>3.1952225391305702</v>
      </c>
      <c r="D18" s="1">
        <f t="shared" si="0"/>
        <v>9.1592060050709652</v>
      </c>
      <c r="E18" s="1">
        <f>1*D18</f>
        <v>9.1592060050709652</v>
      </c>
      <c r="F18" s="1">
        <v>0</v>
      </c>
      <c r="G18" s="1">
        <v>0.36202082676157699</v>
      </c>
      <c r="H18" s="5" t="s">
        <v>34</v>
      </c>
      <c r="I18" s="1">
        <v>8.0019768361743196E-2</v>
      </c>
      <c r="J18" s="1">
        <f t="shared" si="1"/>
        <v>1.0570325243279162</v>
      </c>
      <c r="K18" s="1">
        <f>J18*1</f>
        <v>1.0570325243279162</v>
      </c>
      <c r="L18" s="1">
        <v>0.287201059173113</v>
      </c>
      <c r="M18" s="1">
        <v>0.36439621252446902</v>
      </c>
      <c r="N18" s="1" t="s">
        <v>35</v>
      </c>
    </row>
    <row r="19" spans="1:18" x14ac:dyDescent="0.2">
      <c r="A19" s="6" t="s">
        <v>36</v>
      </c>
      <c r="B19" s="2" t="s">
        <v>825</v>
      </c>
      <c r="C19" s="1">
        <v>-3.55499579543189</v>
      </c>
      <c r="D19" s="1">
        <f t="shared" si="0"/>
        <v>8.5082380243628603E-2</v>
      </c>
      <c r="E19" s="1">
        <f t="shared" ref="E19:E26" si="4">-1/D19</f>
        <v>-11.753314812497679</v>
      </c>
      <c r="F19" s="1">
        <v>0</v>
      </c>
      <c r="G19" s="1">
        <v>0</v>
      </c>
      <c r="H19" s="6" t="s">
        <v>36</v>
      </c>
      <c r="I19" s="1">
        <v>-1.9379777526186801</v>
      </c>
      <c r="J19" s="1">
        <f t="shared" si="1"/>
        <v>0.26098200635213975</v>
      </c>
      <c r="K19" s="1">
        <f t="shared" ref="K19:K26" si="5">-1/J19</f>
        <v>-3.8316817851829699</v>
      </c>
      <c r="L19" s="4">
        <v>1.47726279059077E-211</v>
      </c>
      <c r="M19" s="4">
        <v>9.0243376942853896E-210</v>
      </c>
      <c r="N19" s="1" t="s">
        <v>37</v>
      </c>
    </row>
    <row r="20" spans="1:18" x14ac:dyDescent="0.2">
      <c r="A20" s="6" t="s">
        <v>38</v>
      </c>
      <c r="B20" s="2" t="s">
        <v>1055</v>
      </c>
      <c r="C20" s="1">
        <v>-3.86348614968042</v>
      </c>
      <c r="D20" s="1">
        <f t="shared" si="0"/>
        <v>6.8702854404866967E-2</v>
      </c>
      <c r="E20" s="1">
        <f t="shared" si="4"/>
        <v>-14.555435995526253</v>
      </c>
      <c r="F20" s="1">
        <v>0</v>
      </c>
      <c r="G20" s="4">
        <v>3.6121102646869299E-155</v>
      </c>
      <c r="H20" s="6" t="s">
        <v>38</v>
      </c>
      <c r="I20" s="1">
        <v>-1.54639273884196</v>
      </c>
      <c r="J20" s="1">
        <f t="shared" si="1"/>
        <v>0.3423650317025978</v>
      </c>
      <c r="K20" s="1">
        <f t="shared" si="5"/>
        <v>-2.9208590463428807</v>
      </c>
      <c r="L20" s="4">
        <v>3.41663363293915E-80</v>
      </c>
      <c r="M20" s="4">
        <v>6.5706926440876095E-79</v>
      </c>
      <c r="N20" s="13" t="s">
        <v>39</v>
      </c>
      <c r="O20" s="13"/>
      <c r="P20" s="13"/>
      <c r="Q20" s="13"/>
      <c r="R20" s="13"/>
    </row>
    <row r="21" spans="1:18" x14ac:dyDescent="0.2">
      <c r="A21" s="6" t="s">
        <v>40</v>
      </c>
      <c r="B21" s="2" t="s">
        <v>827</v>
      </c>
      <c r="C21" s="1">
        <v>-3.6831514903181399</v>
      </c>
      <c r="D21" s="1">
        <f t="shared" si="0"/>
        <v>7.7850413354465547E-2</v>
      </c>
      <c r="E21" s="1">
        <f t="shared" si="4"/>
        <v>-12.845146954414204</v>
      </c>
      <c r="F21" s="1">
        <v>0</v>
      </c>
      <c r="G21" s="4">
        <v>2.7634457823422998E-78</v>
      </c>
      <c r="H21" s="6" t="s">
        <v>40</v>
      </c>
      <c r="I21" s="1">
        <v>-1.1566093227330101</v>
      </c>
      <c r="J21" s="1">
        <f t="shared" si="1"/>
        <v>0.4485655335173836</v>
      </c>
      <c r="K21" s="1">
        <f t="shared" si="5"/>
        <v>-2.2293286605383966</v>
      </c>
      <c r="L21" s="4">
        <v>4.4491980793791803E-43</v>
      </c>
      <c r="M21" s="4">
        <v>4.8382117334400801E-42</v>
      </c>
      <c r="N21" s="13" t="s">
        <v>41</v>
      </c>
      <c r="O21" s="13"/>
      <c r="P21" s="13"/>
      <c r="Q21" s="13"/>
      <c r="R21" s="13"/>
    </row>
    <row r="22" spans="1:18" x14ac:dyDescent="0.2">
      <c r="A22" s="6" t="s">
        <v>42</v>
      </c>
      <c r="B22" s="2" t="s">
        <v>828</v>
      </c>
      <c r="C22" s="1">
        <v>-3.53063918953529</v>
      </c>
      <c r="D22" s="1">
        <f t="shared" si="0"/>
        <v>8.6530995495532712E-2</v>
      </c>
      <c r="E22" s="1">
        <f t="shared" si="4"/>
        <v>-11.556552588738292</v>
      </c>
      <c r="F22" s="1">
        <v>0</v>
      </c>
      <c r="G22" s="4">
        <v>6.4279276036109799E-54</v>
      </c>
      <c r="H22" s="5" t="s">
        <v>42</v>
      </c>
      <c r="I22" s="1">
        <v>-0.79555762739811398</v>
      </c>
      <c r="J22" s="1">
        <f t="shared" si="1"/>
        <v>0.57612044951626451</v>
      </c>
      <c r="K22" s="1">
        <f t="shared" si="5"/>
        <v>-1.735748142319272</v>
      </c>
      <c r="L22" s="4">
        <v>1.53003273273993E-33</v>
      </c>
      <c r="M22" s="4">
        <v>1.2317356534499301E-32</v>
      </c>
      <c r="N22" s="13" t="s">
        <v>43</v>
      </c>
      <c r="O22" s="13"/>
      <c r="P22" s="13"/>
      <c r="Q22" s="13"/>
      <c r="R22" s="13"/>
    </row>
    <row r="23" spans="1:18" x14ac:dyDescent="0.2">
      <c r="A23" s="6" t="s">
        <v>44</v>
      </c>
      <c r="B23" s="2" t="s">
        <v>829</v>
      </c>
      <c r="C23" s="1">
        <v>-3.56670602697158</v>
      </c>
      <c r="D23" s="1">
        <f t="shared" si="0"/>
        <v>8.4394569110589485E-2</v>
      </c>
      <c r="E23" s="1">
        <f t="shared" si="4"/>
        <v>-11.849103686868924</v>
      </c>
      <c r="F23" s="4">
        <v>1.30693220332214E-195</v>
      </c>
      <c r="G23" s="4">
        <v>1.18839154537725E-26</v>
      </c>
      <c r="H23" s="5" t="s">
        <v>44</v>
      </c>
      <c r="I23" s="1">
        <v>-0.75309418352627999</v>
      </c>
      <c r="J23" s="1">
        <f t="shared" si="1"/>
        <v>0.59332966319637448</v>
      </c>
      <c r="K23" s="1">
        <f t="shared" si="5"/>
        <v>-1.6854036837005901</v>
      </c>
      <c r="L23" s="4">
        <v>3.3732972245265599E-18</v>
      </c>
      <c r="M23" s="4">
        <v>1.68421594599559E-17</v>
      </c>
      <c r="N23" s="13" t="s">
        <v>45</v>
      </c>
      <c r="O23" s="13"/>
      <c r="P23" s="13"/>
      <c r="Q23" s="13"/>
      <c r="R23" s="13"/>
    </row>
    <row r="24" spans="1:18" x14ac:dyDescent="0.2">
      <c r="A24" s="6" t="s">
        <v>46</v>
      </c>
      <c r="B24" s="2" t="s">
        <v>867</v>
      </c>
      <c r="C24" s="1">
        <v>-3.4191971804508001</v>
      </c>
      <c r="D24" s="1">
        <f t="shared" si="0"/>
        <v>9.3480082627335065E-2</v>
      </c>
      <c r="E24" s="1">
        <f t="shared" si="4"/>
        <v>-10.697465940274897</v>
      </c>
      <c r="F24" s="1">
        <v>0</v>
      </c>
      <c r="G24" s="4">
        <v>5.2492915457069295E-35</v>
      </c>
      <c r="H24" s="5" t="s">
        <v>46</v>
      </c>
      <c r="I24" s="1">
        <v>-0.58548371296733104</v>
      </c>
      <c r="J24" s="1">
        <f t="shared" si="1"/>
        <v>0.66642585896912998</v>
      </c>
      <c r="K24" s="1">
        <f t="shared" si="5"/>
        <v>-1.5005420131008478</v>
      </c>
      <c r="L24" s="4">
        <v>7.4571625473607001E-22</v>
      </c>
      <c r="M24" s="4">
        <v>4.35070972215398E-21</v>
      </c>
      <c r="N24" s="1" t="s">
        <v>47</v>
      </c>
    </row>
    <row r="25" spans="1:18" x14ac:dyDescent="0.2">
      <c r="A25" s="6" t="s">
        <v>48</v>
      </c>
      <c r="B25" s="2" t="s">
        <v>868</v>
      </c>
      <c r="C25" s="1">
        <v>-2.9991590304890199</v>
      </c>
      <c r="D25" s="1">
        <f t="shared" si="0"/>
        <v>0.12507288569672673</v>
      </c>
      <c r="E25" s="1">
        <f t="shared" si="4"/>
        <v>-7.9953380337347646</v>
      </c>
      <c r="F25" s="4">
        <v>1.5048667626984601E-209</v>
      </c>
      <c r="G25" s="4">
        <v>2.4308540745267101E-24</v>
      </c>
      <c r="H25" s="5" t="s">
        <v>48</v>
      </c>
      <c r="I25" s="1">
        <v>-0.63176791576045799</v>
      </c>
      <c r="J25" s="1">
        <f t="shared" si="1"/>
        <v>0.64538505902526799</v>
      </c>
      <c r="K25" s="1">
        <f t="shared" si="5"/>
        <v>-1.5494625820906216</v>
      </c>
      <c r="L25" s="4">
        <v>3.7131550436625701E-16</v>
      </c>
      <c r="M25" s="4">
        <v>1.71002727842287E-15</v>
      </c>
      <c r="N25" s="1" t="s">
        <v>49</v>
      </c>
    </row>
    <row r="26" spans="1:18" x14ac:dyDescent="0.2">
      <c r="A26" s="5" t="s">
        <v>50</v>
      </c>
      <c r="B26" s="2" t="s">
        <v>50</v>
      </c>
      <c r="C26" s="1">
        <v>-0.29316204878464103</v>
      </c>
      <c r="D26" s="1">
        <f t="shared" si="0"/>
        <v>0.81611137238759712</v>
      </c>
      <c r="E26" s="1">
        <f t="shared" si="4"/>
        <v>-1.2253229569322412</v>
      </c>
      <c r="F26" s="1">
        <v>3.4394204011347199E-3</v>
      </c>
      <c r="G26" s="4">
        <v>1.9871378062807901E-56</v>
      </c>
      <c r="H26" s="6" t="s">
        <v>50</v>
      </c>
      <c r="I26" s="1">
        <v>-1.51815453682535</v>
      </c>
      <c r="J26" s="1">
        <f t="shared" si="1"/>
        <v>0.34913223319850401</v>
      </c>
      <c r="K26" s="1">
        <f t="shared" si="5"/>
        <v>-2.8642442745509435</v>
      </c>
      <c r="L26" s="4">
        <v>3.8334065804372799E-35</v>
      </c>
      <c r="M26" s="4">
        <v>3.2631087981837001E-34</v>
      </c>
      <c r="N26" s="1" t="s">
        <v>51</v>
      </c>
    </row>
    <row r="27" spans="1:18" x14ac:dyDescent="0.2">
      <c r="A27" s="5" t="s">
        <v>52</v>
      </c>
      <c r="B27" s="2" t="s">
        <v>958</v>
      </c>
      <c r="C27" s="1">
        <v>0.40069576551159097</v>
      </c>
      <c r="D27" s="1">
        <f t="shared" si="0"/>
        <v>1.3201444205573885</v>
      </c>
      <c r="E27" s="1">
        <f>1*D27</f>
        <v>1.3201444205573885</v>
      </c>
      <c r="F27" s="4">
        <v>2.1108665174189802E-6</v>
      </c>
      <c r="G27" s="4">
        <v>6.5472567716107998E-59</v>
      </c>
      <c r="H27" s="3" t="s">
        <v>52</v>
      </c>
      <c r="I27" s="1">
        <v>1.1859623708035201</v>
      </c>
      <c r="J27" s="1">
        <f t="shared" si="1"/>
        <v>2.2751511131796476</v>
      </c>
      <c r="K27" s="1">
        <f>J27*1</f>
        <v>2.2751511131796476</v>
      </c>
      <c r="L27" s="4">
        <v>3.3909379530344798E-36</v>
      </c>
      <c r="M27" s="4">
        <v>2.9592345077531999E-35</v>
      </c>
      <c r="N27" s="12" t="s">
        <v>1119</v>
      </c>
      <c r="O27" s="12"/>
      <c r="P27" s="12"/>
      <c r="Q27" s="12"/>
    </row>
    <row r="28" spans="1:18" x14ac:dyDescent="0.2">
      <c r="A28" s="6" t="s">
        <v>55</v>
      </c>
      <c r="B28" s="2" t="s">
        <v>841</v>
      </c>
      <c r="C28" s="1">
        <v>-1.33853941260932</v>
      </c>
      <c r="D28" s="1">
        <f t="shared" si="0"/>
        <v>0.39542077815446125</v>
      </c>
      <c r="E28" s="1">
        <f>-1/D28</f>
        <v>-2.5289515757550176</v>
      </c>
      <c r="F28" s="4">
        <v>5.7680251787259101E-57</v>
      </c>
      <c r="G28" s="4">
        <v>2.00200506374637E-7</v>
      </c>
      <c r="H28" s="5" t="s">
        <v>55</v>
      </c>
      <c r="I28" s="1">
        <v>-0.40890452570852498</v>
      </c>
      <c r="J28" s="1">
        <f t="shared" si="1"/>
        <v>0.75319507641252337</v>
      </c>
      <c r="K28" s="1">
        <f>-1/J28</f>
        <v>-1.3276772927977851</v>
      </c>
      <c r="L28" s="4">
        <v>3.4765097460092001E-6</v>
      </c>
      <c r="M28" s="4">
        <v>9.0712446513330601E-6</v>
      </c>
      <c r="N28" s="1" t="s">
        <v>7</v>
      </c>
    </row>
    <row r="29" spans="1:18" x14ac:dyDescent="0.2">
      <c r="A29" s="6" t="s">
        <v>56</v>
      </c>
      <c r="B29" s="2" t="s">
        <v>841</v>
      </c>
      <c r="C29" s="1">
        <v>-1.3393852673973601</v>
      </c>
      <c r="D29" s="1">
        <f t="shared" si="0"/>
        <v>0.39518901016579694</v>
      </c>
      <c r="E29" s="1">
        <f>-1/D29</f>
        <v>-2.530434739519861</v>
      </c>
      <c r="F29" s="4">
        <v>1.63186094655886E-21</v>
      </c>
      <c r="G29" s="4">
        <v>2.5627330901891802E-5</v>
      </c>
      <c r="H29" s="5" t="s">
        <v>56</v>
      </c>
      <c r="I29" s="1">
        <v>-0.45567053684759301</v>
      </c>
      <c r="J29" s="1">
        <f t="shared" si="1"/>
        <v>0.72917118863572161</v>
      </c>
      <c r="K29" s="1">
        <f>-1/J29</f>
        <v>-1.3714200664880887</v>
      </c>
      <c r="L29" s="1">
        <v>2.8357125582896997E-4</v>
      </c>
      <c r="M29" s="1">
        <v>6.0844782888096205E-4</v>
      </c>
      <c r="N29" s="1" t="s">
        <v>7</v>
      </c>
    </row>
    <row r="30" spans="1:18" x14ac:dyDescent="0.2">
      <c r="A30" s="6" t="s">
        <v>57</v>
      </c>
      <c r="B30" s="2" t="s">
        <v>869</v>
      </c>
      <c r="C30" s="1">
        <v>-5.3805644948933598</v>
      </c>
      <c r="D30" s="1">
        <f t="shared" si="0"/>
        <v>2.4004280521950944E-2</v>
      </c>
      <c r="E30" s="1">
        <f>-1/D30</f>
        <v>-41.659236530148881</v>
      </c>
      <c r="F30" s="1">
        <v>0</v>
      </c>
      <c r="G30" s="4">
        <v>4.5886407294346597E-300</v>
      </c>
      <c r="H30" s="6" t="s">
        <v>57</v>
      </c>
      <c r="I30" s="1">
        <v>-2.17513573354932</v>
      </c>
      <c r="J30" s="1">
        <f t="shared" si="1"/>
        <v>0.22142104676683438</v>
      </c>
      <c r="K30" s="1">
        <f>-1/J30</f>
        <v>-4.5162825061207563</v>
      </c>
      <c r="L30" s="4">
        <v>2.8172663476159901E-111</v>
      </c>
      <c r="M30" s="4">
        <v>8.2414960619695802E-110</v>
      </c>
      <c r="N30" s="6" t="s">
        <v>58</v>
      </c>
      <c r="O30" s="6"/>
      <c r="P30" s="6"/>
      <c r="Q30" s="6"/>
      <c r="R30" s="6"/>
    </row>
    <row r="31" spans="1:18" x14ac:dyDescent="0.2">
      <c r="A31" s="6" t="s">
        <v>59</v>
      </c>
      <c r="B31" s="2" t="s">
        <v>869</v>
      </c>
      <c r="C31" s="1">
        <v>-5.0299747630930698</v>
      </c>
      <c r="D31" s="1">
        <f t="shared" si="0"/>
        <v>3.0607419707161739E-2</v>
      </c>
      <c r="E31" s="1">
        <f>-1/D31</f>
        <v>-32.671816493110427</v>
      </c>
      <c r="F31" s="4">
        <v>1.05149841960932E-280</v>
      </c>
      <c r="G31" s="1">
        <v>0</v>
      </c>
      <c r="H31" s="6" t="s">
        <v>59</v>
      </c>
      <c r="I31" s="1">
        <v>-2.6352253785781401</v>
      </c>
      <c r="J31" s="1">
        <f t="shared" si="1"/>
        <v>0.16096005645983807</v>
      </c>
      <c r="K31" s="1">
        <f>-1/J31</f>
        <v>-6.2127214788192804</v>
      </c>
      <c r="L31" s="4">
        <v>6.54186408902817E-147</v>
      </c>
      <c r="M31" s="4">
        <v>2.5161947616502799E-145</v>
      </c>
      <c r="N31" s="1" t="s">
        <v>60</v>
      </c>
    </row>
    <row r="32" spans="1:18" x14ac:dyDescent="0.2">
      <c r="A32" s="6" t="s">
        <v>61</v>
      </c>
      <c r="B32" s="2" t="s">
        <v>870</v>
      </c>
      <c r="C32" s="1">
        <v>-4.8362110569325196</v>
      </c>
      <c r="D32" s="1">
        <f t="shared" si="0"/>
        <v>3.5007041265731495E-2</v>
      </c>
      <c r="E32" s="1">
        <f>-1/D32</f>
        <v>-28.565681755541654</v>
      </c>
      <c r="F32" s="1">
        <v>0</v>
      </c>
      <c r="G32" s="4">
        <v>1.3788669560675699E-225</v>
      </c>
      <c r="H32" s="6" t="s">
        <v>61</v>
      </c>
      <c r="I32" s="1">
        <v>-1.6352139802413901</v>
      </c>
      <c r="J32" s="1">
        <f t="shared" si="1"/>
        <v>0.32192265633200173</v>
      </c>
      <c r="K32" s="1">
        <f>-1/J32</f>
        <v>-3.1063361970046959</v>
      </c>
      <c r="L32" s="4">
        <v>3.4953723994962901E-100</v>
      </c>
      <c r="M32" s="4">
        <v>8.5410452632397506E-99</v>
      </c>
      <c r="N32" s="6" t="s">
        <v>62</v>
      </c>
      <c r="O32" s="6"/>
      <c r="P32" s="6"/>
      <c r="Q32" s="6"/>
      <c r="R32" s="6"/>
    </row>
    <row r="33" spans="1:19" x14ac:dyDescent="0.2">
      <c r="A33" s="3" t="s">
        <v>63</v>
      </c>
      <c r="B33" s="2" t="s">
        <v>841</v>
      </c>
      <c r="C33" s="1">
        <v>1.35356433509602</v>
      </c>
      <c r="D33" s="1">
        <f t="shared" si="0"/>
        <v>2.5554269223112005</v>
      </c>
      <c r="E33" s="1">
        <f>1*D33</f>
        <v>2.5554269223112005</v>
      </c>
      <c r="F33" s="4">
        <v>1.69908282796551E-119</v>
      </c>
      <c r="G33" s="4">
        <v>2.0328445335901699E-127</v>
      </c>
      <c r="H33" s="3" t="s">
        <v>63</v>
      </c>
      <c r="I33" s="1">
        <v>1.6796631694690201</v>
      </c>
      <c r="J33" s="1">
        <f t="shared" si="1"/>
        <v>3.2035314845079643</v>
      </c>
      <c r="K33" s="1">
        <f>J33*1</f>
        <v>3.2035314845079643</v>
      </c>
      <c r="L33" s="4">
        <v>6.8695097633940601E-63</v>
      </c>
      <c r="M33" s="4">
        <v>1.05688679841255E-61</v>
      </c>
      <c r="N33" s="1" t="s">
        <v>872</v>
      </c>
    </row>
    <row r="34" spans="1:19" x14ac:dyDescent="0.2">
      <c r="A34" s="6" t="s">
        <v>64</v>
      </c>
      <c r="B34" s="2" t="s">
        <v>841</v>
      </c>
      <c r="C34" s="1">
        <v>-0.97617311949407803</v>
      </c>
      <c r="D34" s="1">
        <f t="shared" si="0"/>
        <v>0.50832633520378379</v>
      </c>
      <c r="E34" s="1">
        <f>-1/D34</f>
        <v>-1.9672401973805043</v>
      </c>
      <c r="F34" s="4">
        <v>1.8544795204396E-29</v>
      </c>
      <c r="G34" s="4">
        <v>7.3907377955525303E-74</v>
      </c>
      <c r="H34" s="6" t="s">
        <v>64</v>
      </c>
      <c r="I34" s="1">
        <v>-1.38646195327718</v>
      </c>
      <c r="J34" s="1">
        <f t="shared" si="1"/>
        <v>0.38250169518555316</v>
      </c>
      <c r="K34" s="1">
        <f>-1/J34</f>
        <v>-2.6143674984627086</v>
      </c>
      <c r="L34" s="4">
        <v>1.47078468382149E-40</v>
      </c>
      <c r="M34" s="4">
        <v>1.4974606805378601E-39</v>
      </c>
      <c r="N34" s="1" t="s">
        <v>871</v>
      </c>
    </row>
    <row r="35" spans="1:19" x14ac:dyDescent="0.2">
      <c r="A35" s="3" t="s">
        <v>65</v>
      </c>
      <c r="B35" s="2" t="s">
        <v>841</v>
      </c>
      <c r="C35" s="1">
        <v>1.0494073445127099</v>
      </c>
      <c r="D35" s="1">
        <f t="shared" si="0"/>
        <v>2.0696794539207071</v>
      </c>
      <c r="E35" s="1">
        <f>1*D35</f>
        <v>2.0696794539207071</v>
      </c>
      <c r="F35" s="4">
        <v>3.0568109462070299E-46</v>
      </c>
      <c r="G35" s="1">
        <v>0</v>
      </c>
      <c r="H35" s="3" t="s">
        <v>65</v>
      </c>
      <c r="I35" s="1">
        <v>1.86005047184687</v>
      </c>
      <c r="J35" s="1">
        <f t="shared" si="1"/>
        <v>3.6302036196092931</v>
      </c>
      <c r="K35" s="1">
        <f>J35*1</f>
        <v>3.6302036196092931</v>
      </c>
      <c r="L35" s="4">
        <v>5.7297262840486498E-149</v>
      </c>
      <c r="M35" s="4">
        <v>2.2454040550885E-147</v>
      </c>
      <c r="N35" s="1" t="s">
        <v>14</v>
      </c>
      <c r="S35" s="1" t="s">
        <v>820</v>
      </c>
    </row>
    <row r="36" spans="1:19" x14ac:dyDescent="0.2">
      <c r="A36" s="5" t="s">
        <v>66</v>
      </c>
      <c r="B36" s="2" t="s">
        <v>841</v>
      </c>
      <c r="C36" s="1">
        <v>0.83176555136494601</v>
      </c>
      <c r="D36" s="1">
        <f t="shared" si="0"/>
        <v>1.7798622022045307</v>
      </c>
      <c r="E36" s="1">
        <f>1*D36</f>
        <v>1.7798622022045307</v>
      </c>
      <c r="F36" s="4">
        <v>2.6932024349737502E-59</v>
      </c>
      <c r="G36" s="1">
        <v>0</v>
      </c>
      <c r="H36" s="3" t="s">
        <v>66</v>
      </c>
      <c r="I36" s="1">
        <v>1.7288478372701599</v>
      </c>
      <c r="J36" s="1">
        <f t="shared" si="1"/>
        <v>3.314630001620047</v>
      </c>
      <c r="K36" s="1">
        <f>J36*1</f>
        <v>3.314630001620047</v>
      </c>
      <c r="L36" s="4">
        <v>2.3748039713067999E-177</v>
      </c>
      <c r="M36" s="4">
        <v>1.2331169621010499E-175</v>
      </c>
      <c r="N36" s="1" t="s">
        <v>7</v>
      </c>
    </row>
    <row r="37" spans="1:19" x14ac:dyDescent="0.2">
      <c r="A37" s="5" t="s">
        <v>67</v>
      </c>
      <c r="B37" s="2" t="s">
        <v>841</v>
      </c>
      <c r="C37" s="1">
        <v>0.49945702377727802</v>
      </c>
      <c r="D37" s="1">
        <f t="shared" si="0"/>
        <v>1.4136814056572431</v>
      </c>
      <c r="E37" s="1">
        <f>1*D37</f>
        <v>1.4136814056572431</v>
      </c>
      <c r="F37" s="4">
        <v>8.7865182902725303E-17</v>
      </c>
      <c r="G37" s="4">
        <v>3.3563083556591699E-274</v>
      </c>
      <c r="H37" s="3" t="s">
        <v>67</v>
      </c>
      <c r="I37" s="1">
        <v>1.4119541964528299</v>
      </c>
      <c r="J37" s="1">
        <f t="shared" si="1"/>
        <v>2.6609735986349849</v>
      </c>
      <c r="K37" s="1">
        <f>J37*1</f>
        <v>2.6609735986349849</v>
      </c>
      <c r="L37" s="4">
        <v>2.4843410109579201E-108</v>
      </c>
      <c r="M37" s="4">
        <v>6.7012678957916804E-107</v>
      </c>
      <c r="N37" s="1" t="s">
        <v>14</v>
      </c>
    </row>
    <row r="38" spans="1:19" x14ac:dyDescent="0.2">
      <c r="A38" s="5" t="s">
        <v>68</v>
      </c>
      <c r="B38" s="2" t="s">
        <v>824</v>
      </c>
      <c r="C38" s="1">
        <v>0.36206238043031802</v>
      </c>
      <c r="D38" s="1">
        <f t="shared" si="0"/>
        <v>1.285261909475512</v>
      </c>
      <c r="E38" s="1">
        <f>1*D38</f>
        <v>1.285261909475512</v>
      </c>
      <c r="F38" s="4">
        <v>6.7807778647206901E-6</v>
      </c>
      <c r="G38" s="4">
        <v>3.3576328307519501E-208</v>
      </c>
      <c r="H38" s="3" t="s">
        <v>68</v>
      </c>
      <c r="I38" s="1">
        <v>1.4673026973999601</v>
      </c>
      <c r="J38" s="1">
        <f t="shared" si="1"/>
        <v>2.7650444968297232</v>
      </c>
      <c r="K38" s="1">
        <f>J38*1</f>
        <v>2.7650444968297232</v>
      </c>
      <c r="L38" s="4">
        <v>1.63599541524134E-92</v>
      </c>
      <c r="M38" s="4">
        <v>3.6537230940389898E-91</v>
      </c>
      <c r="N38" s="1" t="s">
        <v>69</v>
      </c>
    </row>
    <row r="39" spans="1:19" x14ac:dyDescent="0.2">
      <c r="A39" s="5" t="s">
        <v>70</v>
      </c>
      <c r="B39" s="2" t="s">
        <v>966</v>
      </c>
      <c r="C39" s="1">
        <v>-0.70294870379427199</v>
      </c>
      <c r="D39" s="1">
        <f t="shared" si="0"/>
        <v>0.6143153323201247</v>
      </c>
      <c r="E39" s="1">
        <f>-1/D39</f>
        <v>-1.6278284903344915</v>
      </c>
      <c r="F39" s="4">
        <v>4.6976987175190903E-25</v>
      </c>
      <c r="G39" s="4">
        <v>6.8563326976270701E-94</v>
      </c>
      <c r="H39" s="6" t="s">
        <v>70</v>
      </c>
      <c r="I39" s="1">
        <v>-1.1559517773680199</v>
      </c>
      <c r="J39" s="1">
        <f t="shared" si="1"/>
        <v>0.4487700253921959</v>
      </c>
      <c r="K39" s="1">
        <f>-1/J39</f>
        <v>-2.2283128181880349</v>
      </c>
      <c r="L39" s="4">
        <v>7.55519119859387E-50</v>
      </c>
      <c r="M39" s="4">
        <v>9.3964862990894998E-49</v>
      </c>
      <c r="N39" s="1" t="s">
        <v>71</v>
      </c>
    </row>
    <row r="40" spans="1:19" x14ac:dyDescent="0.2">
      <c r="A40" s="5" t="s">
        <v>72</v>
      </c>
      <c r="B40" s="2" t="s">
        <v>72</v>
      </c>
      <c r="C40" s="1">
        <v>-0.26585628402970501</v>
      </c>
      <c r="D40" s="1">
        <f t="shared" si="0"/>
        <v>0.83170494563405506</v>
      </c>
      <c r="E40" s="1">
        <f>-1/D40</f>
        <v>-1.2023494693032566</v>
      </c>
      <c r="F40" s="4">
        <v>1.5313074519842601E-9</v>
      </c>
      <c r="G40" s="4">
        <v>6.0449472123854595E-147</v>
      </c>
      <c r="H40" s="6" t="s">
        <v>72</v>
      </c>
      <c r="I40" s="1">
        <v>-0.964655388800427</v>
      </c>
      <c r="J40" s="1">
        <f t="shared" si="1"/>
        <v>0.51240079217131163</v>
      </c>
      <c r="K40" s="1">
        <f>-1/J40</f>
        <v>-1.9515972950831597</v>
      </c>
      <c r="L40" s="4">
        <v>1.8057279284021301E-77</v>
      </c>
      <c r="M40" s="4">
        <v>3.31902381176215E-76</v>
      </c>
      <c r="N40" s="1" t="s">
        <v>73</v>
      </c>
    </row>
    <row r="41" spans="1:19" x14ac:dyDescent="0.2">
      <c r="A41" s="6" t="s">
        <v>74</v>
      </c>
      <c r="B41" s="2" t="s">
        <v>873</v>
      </c>
      <c r="C41" s="1">
        <v>-1.0767584160732699</v>
      </c>
      <c r="D41" s="1">
        <f t="shared" si="0"/>
        <v>0.47409286429338005</v>
      </c>
      <c r="E41" s="1">
        <f>-1/D41</f>
        <v>-2.1092913969301508</v>
      </c>
      <c r="F41" s="4">
        <v>2.8801826908925499E-45</v>
      </c>
      <c r="G41" s="1">
        <v>0.83286801617948703</v>
      </c>
      <c r="H41" s="5" t="s">
        <v>74</v>
      </c>
      <c r="I41" s="1">
        <v>1.3930788723603199E-2</v>
      </c>
      <c r="J41" s="1">
        <f t="shared" si="1"/>
        <v>1.009702857352663</v>
      </c>
      <c r="K41" s="1">
        <f>J41*1</f>
        <v>1.009702857352663</v>
      </c>
      <c r="L41" s="1">
        <v>0.85960349026232297</v>
      </c>
      <c r="M41" s="1">
        <v>0.89314479703593996</v>
      </c>
      <c r="N41" s="1" t="s">
        <v>75</v>
      </c>
    </row>
    <row r="42" spans="1:19" x14ac:dyDescent="0.2">
      <c r="A42" s="3" t="s">
        <v>78</v>
      </c>
      <c r="B42" s="2" t="s">
        <v>874</v>
      </c>
      <c r="C42" s="1">
        <v>1.12829993205136</v>
      </c>
      <c r="D42" s="1">
        <f t="shared" si="0"/>
        <v>2.1860098959854457</v>
      </c>
      <c r="E42" s="1">
        <f>1*D42</f>
        <v>2.1860098959854457</v>
      </c>
      <c r="F42" s="4">
        <v>4.4897151182878303E-34</v>
      </c>
      <c r="G42" s="4">
        <v>4.05267488394798E-7</v>
      </c>
      <c r="H42" s="5" t="s">
        <v>78</v>
      </c>
      <c r="I42" s="1">
        <v>0.48643228416803702</v>
      </c>
      <c r="J42" s="1">
        <f t="shared" si="1"/>
        <v>1.4009760416331614</v>
      </c>
      <c r="K42" s="1">
        <f>J42*1</f>
        <v>1.4009760416331614</v>
      </c>
      <c r="L42" s="4">
        <v>5.1211763187279402E-6</v>
      </c>
      <c r="M42" s="4">
        <v>1.30191961003647E-5</v>
      </c>
      <c r="N42" s="1" t="s">
        <v>79</v>
      </c>
    </row>
    <row r="43" spans="1:19" x14ac:dyDescent="0.2">
      <c r="A43" s="6" t="s">
        <v>83</v>
      </c>
      <c r="B43" s="2" t="s">
        <v>841</v>
      </c>
      <c r="C43" s="1">
        <v>-1.00071077513138</v>
      </c>
      <c r="D43" s="1">
        <f t="shared" si="0"/>
        <v>0.49975372478224217</v>
      </c>
      <c r="E43" s="1">
        <f t="shared" ref="E43:E51" si="6">-1/D43</f>
        <v>-2.0009855863220034</v>
      </c>
      <c r="F43" s="1">
        <v>6.82553022939302E-3</v>
      </c>
      <c r="G43" s="1">
        <v>0.44801703314140301</v>
      </c>
      <c r="H43" s="5" t="s">
        <v>83</v>
      </c>
      <c r="I43" s="1">
        <v>-0.33555826303715097</v>
      </c>
      <c r="J43" s="1">
        <f t="shared" si="1"/>
        <v>0.79247742143627042</v>
      </c>
      <c r="K43" s="1">
        <f t="shared" ref="K43:K51" si="7">-1/J43</f>
        <v>-1.2618656039280207</v>
      </c>
      <c r="L43" s="1">
        <v>0.32951838951746698</v>
      </c>
      <c r="M43" s="1">
        <v>0.40641905880509499</v>
      </c>
      <c r="N43" s="1" t="s">
        <v>7</v>
      </c>
    </row>
    <row r="44" spans="1:19" x14ac:dyDescent="0.2">
      <c r="A44" s="6" t="s">
        <v>84</v>
      </c>
      <c r="B44" s="2" t="s">
        <v>841</v>
      </c>
      <c r="C44" s="1">
        <v>-2.7843593139631699</v>
      </c>
      <c r="D44" s="1">
        <f t="shared" si="0"/>
        <v>0.14515243569144667</v>
      </c>
      <c r="E44" s="1">
        <f t="shared" si="6"/>
        <v>-6.889309126894152</v>
      </c>
      <c r="F44" s="1">
        <v>0</v>
      </c>
      <c r="G44" s="1">
        <v>4.6156658705494E-2</v>
      </c>
      <c r="H44" s="5" t="s">
        <v>84</v>
      </c>
      <c r="I44" s="1">
        <v>-9.5631061703942505E-2</v>
      </c>
      <c r="J44" s="1">
        <f t="shared" si="1"/>
        <v>0.93586279405835471</v>
      </c>
      <c r="K44" s="1">
        <f t="shared" si="7"/>
        <v>-1.0685327019610591</v>
      </c>
      <c r="L44" s="1">
        <v>8.3666960872679205E-2</v>
      </c>
      <c r="M44" s="1">
        <v>0.121521872540248</v>
      </c>
      <c r="N44" s="1" t="s">
        <v>7</v>
      </c>
    </row>
    <row r="45" spans="1:19" x14ac:dyDescent="0.2">
      <c r="A45" s="6" t="s">
        <v>85</v>
      </c>
      <c r="B45" s="2" t="s">
        <v>875</v>
      </c>
      <c r="C45" s="1">
        <v>-2.8813822697087899</v>
      </c>
      <c r="D45" s="1">
        <f t="shared" si="0"/>
        <v>0.13571176784119421</v>
      </c>
      <c r="E45" s="1">
        <f t="shared" si="6"/>
        <v>-7.3685577596348875</v>
      </c>
      <c r="F45" s="4">
        <v>1.2930202758158999E-20</v>
      </c>
      <c r="G45" s="4">
        <v>3.7230884570305602E-38</v>
      </c>
      <c r="H45" s="6" t="s">
        <v>85</v>
      </c>
      <c r="I45" s="1">
        <v>-4.8216427912400004</v>
      </c>
      <c r="J45" s="1">
        <f t="shared" si="1"/>
        <v>3.5362331531303394E-2</v>
      </c>
      <c r="K45" s="1">
        <f t="shared" si="7"/>
        <v>-28.278678376022278</v>
      </c>
      <c r="L45" s="4">
        <v>8.3296193310741694E-24</v>
      </c>
      <c r="M45" s="4">
        <v>5.2110299248918803E-23</v>
      </c>
      <c r="N45" s="1" t="s">
        <v>19</v>
      </c>
    </row>
    <row r="46" spans="1:19" x14ac:dyDescent="0.2">
      <c r="A46" s="6" t="s">
        <v>86</v>
      </c>
      <c r="B46" s="2" t="s">
        <v>875</v>
      </c>
      <c r="C46" s="1">
        <v>-2.0869447368467902</v>
      </c>
      <c r="D46" s="1">
        <f t="shared" si="0"/>
        <v>0.23537863225854094</v>
      </c>
      <c r="E46" s="1">
        <f t="shared" si="6"/>
        <v>-4.2484740029485577</v>
      </c>
      <c r="F46" s="4">
        <v>2.1133209185307599E-21</v>
      </c>
      <c r="G46" s="4">
        <v>8.5954490434175794E-61</v>
      </c>
      <c r="H46" s="6" t="s">
        <v>86</v>
      </c>
      <c r="I46" s="1">
        <v>-5.5673526736732901</v>
      </c>
      <c r="J46" s="1">
        <f t="shared" si="1"/>
        <v>2.1089187535040393E-2</v>
      </c>
      <c r="K46" s="1">
        <f t="shared" si="7"/>
        <v>-47.41766359365274</v>
      </c>
      <c r="L46" s="4">
        <v>2.4276812963378699E-36</v>
      </c>
      <c r="M46" s="4">
        <v>2.14565704361437E-35</v>
      </c>
      <c r="N46" s="1" t="s">
        <v>19</v>
      </c>
    </row>
    <row r="47" spans="1:19" x14ac:dyDescent="0.2">
      <c r="A47" s="6" t="s">
        <v>87</v>
      </c>
      <c r="B47" s="2" t="s">
        <v>966</v>
      </c>
      <c r="C47" s="1">
        <v>-1.25482647520585</v>
      </c>
      <c r="D47" s="1">
        <f t="shared" si="0"/>
        <v>0.41904396616608841</v>
      </c>
      <c r="E47" s="1">
        <f t="shared" si="6"/>
        <v>-2.3863844387241437</v>
      </c>
      <c r="F47" s="4">
        <v>4.54299636161872E-42</v>
      </c>
      <c r="G47" s="4">
        <v>6.2009596711611002E-27</v>
      </c>
      <c r="H47" s="5" t="s">
        <v>87</v>
      </c>
      <c r="I47" s="1">
        <v>-0.88860295303875103</v>
      </c>
      <c r="J47" s="1">
        <f t="shared" si="1"/>
        <v>0.54013691161274691</v>
      </c>
      <c r="K47" s="1">
        <f t="shared" si="7"/>
        <v>-1.8513824523011928</v>
      </c>
      <c r="L47" s="4">
        <v>3.2878430631521702E-18</v>
      </c>
      <c r="M47" s="4">
        <v>1.6455060342571201E-17</v>
      </c>
      <c r="N47" s="1" t="s">
        <v>71</v>
      </c>
    </row>
    <row r="48" spans="1:19" x14ac:dyDescent="0.2">
      <c r="A48" s="6" t="s">
        <v>88</v>
      </c>
      <c r="B48" s="2" t="s">
        <v>876</v>
      </c>
      <c r="C48" s="1">
        <v>-1.57148730474355</v>
      </c>
      <c r="D48" s="1">
        <f t="shared" si="0"/>
        <v>0.3364613502578665</v>
      </c>
      <c r="E48" s="1">
        <f t="shared" si="6"/>
        <v>-2.9721095728635474</v>
      </c>
      <c r="F48" s="4">
        <v>4.7197927503055699E-26</v>
      </c>
      <c r="G48" s="1">
        <v>3.9025955384318898E-3</v>
      </c>
      <c r="H48" s="5" t="s">
        <v>88</v>
      </c>
      <c r="I48" s="1">
        <v>-0.39658771883250199</v>
      </c>
      <c r="J48" s="1">
        <f t="shared" si="1"/>
        <v>0.75965290106248451</v>
      </c>
      <c r="K48" s="1">
        <f t="shared" si="7"/>
        <v>-1.3163906813247936</v>
      </c>
      <c r="L48" s="1">
        <v>5.0131364743176698E-3</v>
      </c>
      <c r="M48" s="1">
        <v>8.9683759320911202E-3</v>
      </c>
      <c r="N48" s="1" t="s">
        <v>89</v>
      </c>
    </row>
    <row r="49" spans="1:18" x14ac:dyDescent="0.2">
      <c r="A49" s="6" t="s">
        <v>90</v>
      </c>
      <c r="B49" s="2" t="s">
        <v>874</v>
      </c>
      <c r="C49" s="1">
        <v>-1.4524115745263799</v>
      </c>
      <c r="D49" s="1">
        <f t="shared" si="0"/>
        <v>0.3654101024055712</v>
      </c>
      <c r="E49" s="1">
        <f t="shared" si="6"/>
        <v>-2.7366512130255587</v>
      </c>
      <c r="F49" s="4">
        <v>2.7556644013453901E-39</v>
      </c>
      <c r="G49" s="1">
        <v>3.3657726134733001E-2</v>
      </c>
      <c r="H49" s="5" t="s">
        <v>90</v>
      </c>
      <c r="I49" s="1">
        <v>-0.18824515502032499</v>
      </c>
      <c r="J49" s="1">
        <f t="shared" si="1"/>
        <v>0.87767264333154782</v>
      </c>
      <c r="K49" s="1">
        <f t="shared" si="7"/>
        <v>-1.1393769734056096</v>
      </c>
      <c r="L49" s="1">
        <v>6.2154005311474102E-2</v>
      </c>
      <c r="M49" s="1">
        <v>9.2739848442479705E-2</v>
      </c>
      <c r="N49" s="1" t="s">
        <v>91</v>
      </c>
    </row>
    <row r="50" spans="1:18" x14ac:dyDescent="0.2">
      <c r="A50" s="5" t="s">
        <v>93</v>
      </c>
      <c r="B50" s="2" t="s">
        <v>841</v>
      </c>
      <c r="C50" s="1">
        <v>-0.18844033681816799</v>
      </c>
      <c r="D50" s="1">
        <f t="shared" si="0"/>
        <v>0.87755391128342985</v>
      </c>
      <c r="E50" s="1">
        <f t="shared" si="6"/>
        <v>-1.1395311298168471</v>
      </c>
      <c r="F50" s="1">
        <v>0.622067104902012</v>
      </c>
      <c r="G50" s="1">
        <v>1.3012146448184499E-3</v>
      </c>
      <c r="H50" s="6" t="s">
        <v>93</v>
      </c>
      <c r="I50" s="1">
        <v>-1.3502723339137199</v>
      </c>
      <c r="J50" s="1">
        <f t="shared" si="1"/>
        <v>0.39221800395398299</v>
      </c>
      <c r="K50" s="1">
        <f t="shared" si="7"/>
        <v>-2.5496024912648454</v>
      </c>
      <c r="L50" s="1">
        <v>3.3396565622697198E-3</v>
      </c>
      <c r="M50" s="1">
        <v>6.1493498934700498E-3</v>
      </c>
      <c r="N50" s="1" t="s">
        <v>7</v>
      </c>
    </row>
    <row r="51" spans="1:18" x14ac:dyDescent="0.2">
      <c r="A51" s="6" t="s">
        <v>94</v>
      </c>
      <c r="B51" s="2" t="s">
        <v>877</v>
      </c>
      <c r="C51" s="1">
        <v>-1.19088088259876</v>
      </c>
      <c r="D51" s="1">
        <f t="shared" si="0"/>
        <v>0.43803532281717422</v>
      </c>
      <c r="E51" s="1">
        <f t="shared" si="6"/>
        <v>-2.2829209150728165</v>
      </c>
      <c r="F51" s="4">
        <v>2.4637950348594001E-79</v>
      </c>
      <c r="G51" s="4">
        <v>5.9220463404217399E-11</v>
      </c>
      <c r="H51" s="5" t="s">
        <v>94</v>
      </c>
      <c r="I51" s="1">
        <v>-0.39354866800303101</v>
      </c>
      <c r="J51" s="1">
        <f t="shared" si="1"/>
        <v>0.76125480374519638</v>
      </c>
      <c r="K51" s="1">
        <f t="shared" si="7"/>
        <v>-1.313620610445061</v>
      </c>
      <c r="L51" s="4">
        <v>5.9329353569478499E-9</v>
      </c>
      <c r="M51" s="4">
        <v>1.90753974247379E-8</v>
      </c>
      <c r="N51" s="1" t="s">
        <v>95</v>
      </c>
    </row>
    <row r="52" spans="1:18" x14ac:dyDescent="0.2">
      <c r="A52" s="5" t="s">
        <v>96</v>
      </c>
      <c r="B52" s="2" t="s">
        <v>841</v>
      </c>
      <c r="C52" s="1">
        <v>0.56620753634478205</v>
      </c>
      <c r="D52" s="1">
        <f t="shared" si="0"/>
        <v>1.4806262755564188</v>
      </c>
      <c r="E52" s="1">
        <f t="shared" ref="E52:E64" si="8">1*D52</f>
        <v>1.4806262755564188</v>
      </c>
      <c r="F52" s="4">
        <v>2.8323026874918099E-5</v>
      </c>
      <c r="G52" s="4">
        <v>8.3557626301591402E-20</v>
      </c>
      <c r="H52" s="3" t="s">
        <v>96</v>
      </c>
      <c r="I52" s="1">
        <v>0.98700756528866596</v>
      </c>
      <c r="J52" s="1">
        <f t="shared" si="1"/>
        <v>1.9820695201930254</v>
      </c>
      <c r="K52" s="1">
        <f>J52*1</f>
        <v>1.9820695201930254</v>
      </c>
      <c r="L52" s="4">
        <v>1.5871287527135801E-13</v>
      </c>
      <c r="M52" s="4">
        <v>6.64610165198814E-13</v>
      </c>
      <c r="N52" s="1" t="s">
        <v>7</v>
      </c>
    </row>
    <row r="53" spans="1:18" x14ac:dyDescent="0.2">
      <c r="A53" s="3" t="s">
        <v>97</v>
      </c>
      <c r="B53" s="2" t="s">
        <v>878</v>
      </c>
      <c r="C53" s="1">
        <v>1.02172061132353</v>
      </c>
      <c r="D53" s="1">
        <f t="shared" si="0"/>
        <v>2.0303389733486052</v>
      </c>
      <c r="E53" s="1">
        <f t="shared" si="8"/>
        <v>2.0303389733486052</v>
      </c>
      <c r="F53" s="4">
        <v>2.6302713968701302E-38</v>
      </c>
      <c r="G53" s="4">
        <v>7.0029300998892894E-33</v>
      </c>
      <c r="H53" s="5" t="s">
        <v>97</v>
      </c>
      <c r="I53" s="1">
        <v>0.84192680659063002</v>
      </c>
      <c r="J53" s="1">
        <f t="shared" si="1"/>
        <v>1.7924424594051505</v>
      </c>
      <c r="K53" s="1">
        <f>J53*1</f>
        <v>1.7924424594051505</v>
      </c>
      <c r="L53" s="4">
        <v>2.8221834436123202E-21</v>
      </c>
      <c r="M53" s="4">
        <v>1.6147865047886501E-20</v>
      </c>
      <c r="N53" s="1" t="s">
        <v>98</v>
      </c>
    </row>
    <row r="54" spans="1:18" x14ac:dyDescent="0.2">
      <c r="A54" s="3" t="s">
        <v>99</v>
      </c>
      <c r="B54" s="2" t="s">
        <v>879</v>
      </c>
      <c r="C54" s="1">
        <v>1.0600517291699301</v>
      </c>
      <c r="D54" s="1">
        <f t="shared" si="0"/>
        <v>2.085006280177633</v>
      </c>
      <c r="E54" s="1">
        <f t="shared" si="8"/>
        <v>2.085006280177633</v>
      </c>
      <c r="F54" s="4">
        <v>5.8544150804762502E-49</v>
      </c>
      <c r="G54" s="4">
        <v>1.48318084450886E-45</v>
      </c>
      <c r="H54" s="5" t="s">
        <v>99</v>
      </c>
      <c r="I54" s="1">
        <v>0.85977116078193405</v>
      </c>
      <c r="J54" s="1">
        <f t="shared" si="1"/>
        <v>1.8147504334348257</v>
      </c>
      <c r="K54" s="1">
        <f>J54*1</f>
        <v>1.8147504334348257</v>
      </c>
      <c r="L54" s="4">
        <v>6.1348378109257603E-27</v>
      </c>
      <c r="M54" s="4">
        <v>4.3637185387989E-26</v>
      </c>
      <c r="N54" s="1" t="s">
        <v>100</v>
      </c>
    </row>
    <row r="55" spans="1:18" x14ac:dyDescent="0.2">
      <c r="A55" s="3" t="s">
        <v>101</v>
      </c>
      <c r="B55" s="2" t="s">
        <v>841</v>
      </c>
      <c r="C55" s="1">
        <v>1.0148546196967601</v>
      </c>
      <c r="D55" s="1">
        <f t="shared" si="0"/>
        <v>2.0206992569558726</v>
      </c>
      <c r="E55" s="1">
        <f t="shared" si="8"/>
        <v>2.0206992569558726</v>
      </c>
      <c r="F55" s="4">
        <v>7.0447504539029704E-57</v>
      </c>
      <c r="G55" s="4">
        <v>1.0659404445740099E-28</v>
      </c>
      <c r="H55" s="5" t="s">
        <v>101</v>
      </c>
      <c r="I55" s="1">
        <v>0.68594103752082203</v>
      </c>
      <c r="J55" s="1">
        <f t="shared" si="1"/>
        <v>1.6087509914081335</v>
      </c>
      <c r="K55" s="1">
        <f>J55*1</f>
        <v>1.6087509914081335</v>
      </c>
      <c r="L55" s="4">
        <v>2.89972720361149E-19</v>
      </c>
      <c r="M55" s="4">
        <v>1.52474263339267E-18</v>
      </c>
      <c r="N55" s="1" t="s">
        <v>102</v>
      </c>
    </row>
    <row r="56" spans="1:18" x14ac:dyDescent="0.2">
      <c r="A56" s="3" t="s">
        <v>103</v>
      </c>
      <c r="B56" s="2" t="s">
        <v>880</v>
      </c>
      <c r="C56" s="1">
        <v>1.1449868166179999</v>
      </c>
      <c r="D56" s="1">
        <f t="shared" si="0"/>
        <v>2.211441098346234</v>
      </c>
      <c r="E56" s="1">
        <f t="shared" si="8"/>
        <v>2.211441098346234</v>
      </c>
      <c r="F56" s="4">
        <v>7.0678820088714095E-60</v>
      </c>
      <c r="G56" s="4">
        <v>1.9212284967054101E-29</v>
      </c>
      <c r="H56" s="5" t="s">
        <v>103</v>
      </c>
      <c r="I56" s="1">
        <v>0.73402425525328596</v>
      </c>
      <c r="J56" s="1">
        <f t="shared" si="1"/>
        <v>1.6632721602121208</v>
      </c>
      <c r="K56" s="1">
        <f>J56*1</f>
        <v>1.6632721602121208</v>
      </c>
      <c r="L56" s="4">
        <v>1.4527030821635301E-19</v>
      </c>
      <c r="M56" s="4">
        <v>7.7564635003949901E-19</v>
      </c>
      <c r="N56" s="1" t="s">
        <v>104</v>
      </c>
    </row>
    <row r="57" spans="1:18" x14ac:dyDescent="0.2">
      <c r="A57" s="3" t="s">
        <v>105</v>
      </c>
      <c r="B57" s="2" t="s">
        <v>882</v>
      </c>
      <c r="C57" s="1">
        <v>1.05194760929999</v>
      </c>
      <c r="D57" s="1">
        <f t="shared" si="0"/>
        <v>2.0733269089127955</v>
      </c>
      <c r="E57" s="1">
        <f t="shared" si="8"/>
        <v>2.0733269089127955</v>
      </c>
      <c r="F57" s="4">
        <v>2.5000914748630802E-6</v>
      </c>
      <c r="G57" s="1">
        <v>0.58873837486490499</v>
      </c>
      <c r="H57" s="5" t="s">
        <v>105</v>
      </c>
      <c r="I57" s="1">
        <v>-0.15749233848996799</v>
      </c>
      <c r="J57" s="1">
        <f t="shared" si="1"/>
        <v>0.89658213710557777</v>
      </c>
      <c r="K57" s="1">
        <f>-1/J57</f>
        <v>-1.1153467804168891</v>
      </c>
      <c r="L57" s="1">
        <v>0.57610299989123004</v>
      </c>
      <c r="M57" s="1">
        <v>0.65207952630740396</v>
      </c>
      <c r="N57" s="1" t="s">
        <v>106</v>
      </c>
    </row>
    <row r="58" spans="1:18" x14ac:dyDescent="0.2">
      <c r="A58" s="3" t="s">
        <v>108</v>
      </c>
      <c r="B58" s="2" t="s">
        <v>881</v>
      </c>
      <c r="C58" s="1">
        <v>0.97328810393263998</v>
      </c>
      <c r="D58" s="1">
        <f t="shared" si="0"/>
        <v>1.9633101585152319</v>
      </c>
      <c r="E58" s="1">
        <f t="shared" si="8"/>
        <v>1.9633101585152319</v>
      </c>
      <c r="F58" s="4">
        <v>1.3097082783450301E-6</v>
      </c>
      <c r="G58" s="4">
        <v>1.9270509995710801E-57</v>
      </c>
      <c r="H58" s="3" t="s">
        <v>108</v>
      </c>
      <c r="I58" s="1">
        <v>2.2136054507607801</v>
      </c>
      <c r="J58" s="1">
        <f t="shared" si="1"/>
        <v>4.6383299508634579</v>
      </c>
      <c r="K58" s="1">
        <f>J58*1</f>
        <v>4.6383299508634579</v>
      </c>
      <c r="L58" s="4">
        <v>1.5607660770829201E-35</v>
      </c>
      <c r="M58" s="4">
        <v>1.33955005871952E-34</v>
      </c>
      <c r="N58" s="1" t="s">
        <v>109</v>
      </c>
    </row>
    <row r="59" spans="1:18" x14ac:dyDescent="0.2">
      <c r="A59" s="5" t="s">
        <v>110</v>
      </c>
      <c r="B59" s="2" t="s">
        <v>962</v>
      </c>
      <c r="C59" s="1">
        <v>0.52697625533238202</v>
      </c>
      <c r="D59" s="1">
        <f t="shared" si="0"/>
        <v>1.4409060334196107</v>
      </c>
      <c r="E59" s="1">
        <f t="shared" si="8"/>
        <v>1.4409060334196107</v>
      </c>
      <c r="F59" s="1">
        <v>4.5149506052052403E-3</v>
      </c>
      <c r="G59" s="4">
        <v>6.4184575865559802E-43</v>
      </c>
      <c r="H59" s="3" t="s">
        <v>110</v>
      </c>
      <c r="I59" s="1">
        <v>1.70004362525575</v>
      </c>
      <c r="J59" s="1">
        <f t="shared" si="1"/>
        <v>3.2491078328113296</v>
      </c>
      <c r="K59" s="1">
        <f>J59*1</f>
        <v>3.2491078328113296</v>
      </c>
      <c r="L59" s="4">
        <v>2.6759613307535098E-26</v>
      </c>
      <c r="M59" s="4">
        <v>1.85265722799168E-25</v>
      </c>
      <c r="N59" s="11" t="s">
        <v>111</v>
      </c>
      <c r="O59" s="11"/>
      <c r="P59" s="11"/>
      <c r="Q59" s="11"/>
    </row>
    <row r="60" spans="1:18" x14ac:dyDescent="0.2">
      <c r="A60" s="3" t="s">
        <v>113</v>
      </c>
      <c r="B60" s="2" t="s">
        <v>826</v>
      </c>
      <c r="C60" s="1">
        <v>1.38080993653665</v>
      </c>
      <c r="D60" s="1">
        <f t="shared" si="0"/>
        <v>2.6041452813511565</v>
      </c>
      <c r="E60" s="1">
        <f t="shared" si="8"/>
        <v>2.6041452813511565</v>
      </c>
      <c r="F60" s="4">
        <v>9.8974616899828791E-16</v>
      </c>
      <c r="G60" s="1">
        <v>0.37963461805465498</v>
      </c>
      <c r="H60" s="5" t="s">
        <v>113</v>
      </c>
      <c r="I60" s="1">
        <v>0.22214280555595001</v>
      </c>
      <c r="J60" s="1">
        <f t="shared" si="1"/>
        <v>1.1664648269081543</v>
      </c>
      <c r="K60" s="1">
        <f>J60*1</f>
        <v>1.1664648269081543</v>
      </c>
      <c r="L60" s="1">
        <v>0.309696075755794</v>
      </c>
      <c r="M60" s="1">
        <v>0.38749322249685902</v>
      </c>
      <c r="N60" s="13" t="s">
        <v>114</v>
      </c>
      <c r="O60" s="13"/>
      <c r="P60" s="13"/>
      <c r="Q60" s="13"/>
      <c r="R60" s="13"/>
    </row>
    <row r="61" spans="1:18" x14ac:dyDescent="0.2">
      <c r="A61" s="3" t="s">
        <v>115</v>
      </c>
      <c r="B61" s="2" t="s">
        <v>827</v>
      </c>
      <c r="C61" s="1">
        <v>1.3201161314082299</v>
      </c>
      <c r="D61" s="1">
        <f t="shared" si="0"/>
        <v>2.4968620775188359</v>
      </c>
      <c r="E61" s="1">
        <f t="shared" si="8"/>
        <v>2.4968620775188359</v>
      </c>
      <c r="F61" s="4">
        <v>1.6016867240322601E-56</v>
      </c>
      <c r="G61" s="1">
        <v>0.25265403486861798</v>
      </c>
      <c r="H61" s="5" t="s">
        <v>115</v>
      </c>
      <c r="I61" s="1">
        <v>-0.13305901998744199</v>
      </c>
      <c r="J61" s="1">
        <f t="shared" si="1"/>
        <v>0.91189585951846996</v>
      </c>
      <c r="K61" s="1">
        <f>-1/J61</f>
        <v>-1.0966164497424671</v>
      </c>
      <c r="L61" s="1">
        <v>0.20909018719483699</v>
      </c>
      <c r="M61" s="1">
        <v>0.27625974478605297</v>
      </c>
      <c r="N61" s="13" t="s">
        <v>116</v>
      </c>
      <c r="O61" s="13"/>
      <c r="P61" s="13"/>
      <c r="Q61" s="13"/>
      <c r="R61" s="13"/>
    </row>
    <row r="62" spans="1:18" x14ac:dyDescent="0.2">
      <c r="A62" s="3" t="s">
        <v>117</v>
      </c>
      <c r="B62" s="2" t="s">
        <v>883</v>
      </c>
      <c r="C62" s="1">
        <v>1.45920800762727</v>
      </c>
      <c r="D62" s="1">
        <f t="shared" si="0"/>
        <v>2.7495737958425401</v>
      </c>
      <c r="E62" s="1">
        <f t="shared" si="8"/>
        <v>2.7495737958425401</v>
      </c>
      <c r="F62" s="4">
        <v>1.0699801732273799E-101</v>
      </c>
      <c r="G62" s="1">
        <v>7.0587796277663296E-3</v>
      </c>
      <c r="H62" s="5" t="s">
        <v>117</v>
      </c>
      <c r="I62" s="1">
        <v>0.19818536111641799</v>
      </c>
      <c r="J62" s="1">
        <f t="shared" si="1"/>
        <v>1.147254416913309</v>
      </c>
      <c r="K62" s="1">
        <f>J62*1</f>
        <v>1.147254416913309</v>
      </c>
      <c r="L62" s="1">
        <v>1.7163591733552901E-2</v>
      </c>
      <c r="M62" s="1">
        <v>2.8473466478106502E-2</v>
      </c>
      <c r="N62" s="1" t="s">
        <v>884</v>
      </c>
    </row>
    <row r="63" spans="1:18" x14ac:dyDescent="0.2">
      <c r="A63" s="3" t="s">
        <v>118</v>
      </c>
      <c r="B63" s="2" t="s">
        <v>885</v>
      </c>
      <c r="C63" s="1">
        <v>1.5645356246641999</v>
      </c>
      <c r="D63" s="1">
        <f t="shared" si="0"/>
        <v>2.9578227999077704</v>
      </c>
      <c r="E63" s="1">
        <f t="shared" si="8"/>
        <v>2.9578227999077704</v>
      </c>
      <c r="F63" s="4">
        <v>9.0320872985080901E-49</v>
      </c>
      <c r="G63" s="1">
        <v>2.2615556944407299E-3</v>
      </c>
      <c r="H63" s="5" t="s">
        <v>118</v>
      </c>
      <c r="I63" s="1">
        <v>0.41619133230628902</v>
      </c>
      <c r="J63" s="1">
        <f t="shared" si="1"/>
        <v>1.3344001280213362</v>
      </c>
      <c r="K63" s="1">
        <f>J63*1</f>
        <v>1.3344001280213362</v>
      </c>
      <c r="L63" s="1">
        <v>4.60849765558789E-3</v>
      </c>
      <c r="M63" s="1">
        <v>8.3016909199098293E-3</v>
      </c>
      <c r="N63" s="1" t="s">
        <v>886</v>
      </c>
    </row>
    <row r="64" spans="1:18" x14ac:dyDescent="0.2">
      <c r="A64" s="3" t="s">
        <v>119</v>
      </c>
      <c r="B64" s="2" t="s">
        <v>887</v>
      </c>
      <c r="C64" s="1">
        <v>1.58280189204056</v>
      </c>
      <c r="D64" s="1">
        <f t="shared" si="0"/>
        <v>2.9955105031730693</v>
      </c>
      <c r="E64" s="1">
        <f t="shared" si="8"/>
        <v>2.9955105031730693</v>
      </c>
      <c r="F64" s="4">
        <v>2.4305772043801601E-91</v>
      </c>
      <c r="G64" s="1">
        <v>1.8858991385856099E-3</v>
      </c>
      <c r="H64" s="5" t="s">
        <v>119</v>
      </c>
      <c r="I64" s="1">
        <v>0.27881665493263003</v>
      </c>
      <c r="J64" s="1">
        <f t="shared" si="1"/>
        <v>1.2131993708679074</v>
      </c>
      <c r="K64" s="1">
        <f>J64*1</f>
        <v>1.2131993708679074</v>
      </c>
      <c r="L64" s="1">
        <v>4.1448813779789298E-3</v>
      </c>
      <c r="M64" s="1">
        <v>7.5187062201416801E-3</v>
      </c>
      <c r="N64" s="1" t="s">
        <v>120</v>
      </c>
    </row>
    <row r="65" spans="1:18" x14ac:dyDescent="0.2">
      <c r="A65" s="6" t="s">
        <v>122</v>
      </c>
      <c r="B65" s="2" t="s">
        <v>122</v>
      </c>
      <c r="C65" s="1">
        <v>-1.0257668920651699</v>
      </c>
      <c r="D65" s="1">
        <f t="shared" si="0"/>
        <v>0.49114915017103561</v>
      </c>
      <c r="E65" s="1">
        <f>-1/D65</f>
        <v>-2.0360413932341417</v>
      </c>
      <c r="F65" s="4">
        <v>1.4220412878594999E-30</v>
      </c>
      <c r="G65" s="4">
        <v>5.0132870780992104E-25</v>
      </c>
      <c r="H65" s="5" t="s">
        <v>122</v>
      </c>
      <c r="I65" s="1">
        <v>-0.78491956946921804</v>
      </c>
      <c r="J65" s="1">
        <f t="shared" si="1"/>
        <v>0.58038431282892322</v>
      </c>
      <c r="K65" s="1">
        <f>-1/J65</f>
        <v>-1.7229962593678245</v>
      </c>
      <c r="L65" s="4">
        <v>4.83132757386517E-17</v>
      </c>
      <c r="M65" s="4">
        <v>2.2910199476981601E-16</v>
      </c>
      <c r="N65" s="1" t="s">
        <v>123</v>
      </c>
    </row>
    <row r="66" spans="1:18" x14ac:dyDescent="0.2">
      <c r="A66" s="5" t="s">
        <v>124</v>
      </c>
      <c r="B66" s="2" t="s">
        <v>124</v>
      </c>
      <c r="C66" s="1">
        <v>0.23876851971075799</v>
      </c>
      <c r="D66" s="1">
        <f t="shared" si="0"/>
        <v>1.1799849996597083</v>
      </c>
      <c r="E66" s="1">
        <f>1*D66</f>
        <v>1.1799849996597083</v>
      </c>
      <c r="F66" s="1">
        <v>1.9727609023229199E-4</v>
      </c>
      <c r="G66" s="4">
        <v>3.7970090724973302E-121</v>
      </c>
      <c r="H66" s="3" t="s">
        <v>124</v>
      </c>
      <c r="I66" s="1">
        <v>1.57152197216305</v>
      </c>
      <c r="J66" s="1">
        <f t="shared" si="1"/>
        <v>2.9721809923974076</v>
      </c>
      <c r="K66" s="1">
        <f>J66*1</f>
        <v>2.9721809923974076</v>
      </c>
      <c r="L66" s="4">
        <v>4.17940439635438E-61</v>
      </c>
      <c r="M66" s="4">
        <v>6.20044495087718E-60</v>
      </c>
      <c r="N66" s="1" t="s">
        <v>125</v>
      </c>
    </row>
    <row r="67" spans="1:18" x14ac:dyDescent="0.2">
      <c r="A67" s="6" t="s">
        <v>126</v>
      </c>
      <c r="B67" s="2" t="s">
        <v>1056</v>
      </c>
      <c r="C67" s="1">
        <v>-1.9876684541849601</v>
      </c>
      <c r="D67" s="1">
        <f t="shared" ref="D67:D130" si="9">POWER(2,C67)</f>
        <v>0.25214605276212348</v>
      </c>
      <c r="E67" s="1">
        <f>-1/D67</f>
        <v>-3.9659554018218466</v>
      </c>
      <c r="F67" s="1">
        <v>0</v>
      </c>
      <c r="G67" s="4">
        <v>9.3459473531230293E-15</v>
      </c>
      <c r="H67" s="5" t="s">
        <v>126</v>
      </c>
      <c r="I67" s="1">
        <v>0.32689675262782802</v>
      </c>
      <c r="J67" s="1">
        <f t="shared" ref="J67:J130" si="10">POWER(2,I67)</f>
        <v>1.2543124356555466</v>
      </c>
      <c r="K67" s="1">
        <f>J67*1</f>
        <v>1.2543124356555466</v>
      </c>
      <c r="L67" s="4">
        <v>6.9451750662720504E-11</v>
      </c>
      <c r="M67" s="4">
        <v>2.5396353191279998E-10</v>
      </c>
      <c r="N67" s="13" t="s">
        <v>127</v>
      </c>
      <c r="O67" s="13"/>
      <c r="P67" s="13"/>
      <c r="Q67" s="13"/>
      <c r="R67" s="13"/>
    </row>
    <row r="68" spans="1:18" x14ac:dyDescent="0.2">
      <c r="A68" s="6" t="s">
        <v>128</v>
      </c>
      <c r="B68" s="2" t="s">
        <v>1057</v>
      </c>
      <c r="C68" s="1">
        <v>-1.9574175153451301</v>
      </c>
      <c r="D68" s="1">
        <f t="shared" si="9"/>
        <v>0.25748896042324249</v>
      </c>
      <c r="E68" s="1">
        <f>-1/D68</f>
        <v>-3.8836616465275613</v>
      </c>
      <c r="F68" s="4">
        <v>4.5101508426236298E-241</v>
      </c>
      <c r="G68" s="1">
        <v>1.5841207681601701E-3</v>
      </c>
      <c r="H68" s="5" t="s">
        <v>128</v>
      </c>
      <c r="I68" s="1">
        <v>0.185653929867866</v>
      </c>
      <c r="J68" s="1">
        <f t="shared" si="10"/>
        <v>1.1373323746600736</v>
      </c>
      <c r="K68" s="1">
        <f>J68*1</f>
        <v>1.1373323746600736</v>
      </c>
      <c r="L68" s="1">
        <v>3.46506989353441E-3</v>
      </c>
      <c r="M68" s="1">
        <v>6.3465169037662901E-3</v>
      </c>
      <c r="N68" s="13" t="s">
        <v>129</v>
      </c>
      <c r="O68" s="13"/>
      <c r="P68" s="13"/>
      <c r="Q68" s="13"/>
      <c r="R68" s="13"/>
    </row>
    <row r="69" spans="1:18" x14ac:dyDescent="0.2">
      <c r="A69" s="6" t="s">
        <v>130</v>
      </c>
      <c r="B69" s="2" t="s">
        <v>888</v>
      </c>
      <c r="C69" s="1">
        <v>-1.76684535333712</v>
      </c>
      <c r="D69" s="1">
        <f t="shared" si="9"/>
        <v>0.29385057911204404</v>
      </c>
      <c r="E69" s="1">
        <f>-1/D69</f>
        <v>-3.4030901113817578</v>
      </c>
      <c r="F69" s="4">
        <v>3.3660334858800901E-207</v>
      </c>
      <c r="G69" s="4">
        <v>6.14353307242212E-6</v>
      </c>
      <c r="H69" s="5" t="s">
        <v>130</v>
      </c>
      <c r="I69" s="1">
        <v>0.25062722732528703</v>
      </c>
      <c r="J69" s="1">
        <f t="shared" si="10"/>
        <v>1.1897242481078236</v>
      </c>
      <c r="K69" s="1">
        <f>J69*1</f>
        <v>1.1897242481078236</v>
      </c>
      <c r="L69" s="4">
        <v>4.5728196995524697E-5</v>
      </c>
      <c r="M69" s="1">
        <v>1.06357743739871E-4</v>
      </c>
      <c r="N69" s="13" t="s">
        <v>131</v>
      </c>
      <c r="O69" s="13"/>
      <c r="P69" s="13"/>
      <c r="Q69" s="13"/>
      <c r="R69" s="13"/>
    </row>
    <row r="70" spans="1:18" x14ac:dyDescent="0.2">
      <c r="A70" s="6" t="s">
        <v>132</v>
      </c>
      <c r="B70" s="2" t="s">
        <v>889</v>
      </c>
      <c r="C70" s="1">
        <v>-3.1469139383927001</v>
      </c>
      <c r="D70" s="1">
        <f t="shared" si="9"/>
        <v>0.11289754828624986</v>
      </c>
      <c r="E70" s="1">
        <f>-1/D70</f>
        <v>-8.8575882752078599</v>
      </c>
      <c r="F70" s="1">
        <v>0</v>
      </c>
      <c r="G70" s="1">
        <v>0</v>
      </c>
      <c r="H70" s="6" t="s">
        <v>132</v>
      </c>
      <c r="I70" s="1">
        <v>-2.96049995656429</v>
      </c>
      <c r="J70" s="1">
        <f t="shared" si="10"/>
        <v>0.1284697002796136</v>
      </c>
      <c r="K70" s="1">
        <f>-1/J70</f>
        <v>-7.7839365844514736</v>
      </c>
      <c r="L70" s="1">
        <v>0</v>
      </c>
      <c r="M70" s="1">
        <v>0</v>
      </c>
      <c r="N70" s="1" t="s">
        <v>133</v>
      </c>
    </row>
    <row r="71" spans="1:18" x14ac:dyDescent="0.2">
      <c r="A71" s="5" t="s">
        <v>135</v>
      </c>
      <c r="B71" s="2" t="s">
        <v>135</v>
      </c>
      <c r="C71" s="1">
        <v>0.40923959706379198</v>
      </c>
      <c r="D71" s="1">
        <f t="shared" si="9"/>
        <v>1.3279856866594257</v>
      </c>
      <c r="E71" s="1">
        <f>1*D71</f>
        <v>1.3279856866594257</v>
      </c>
      <c r="F71" s="4">
        <v>3.00210658423713E-6</v>
      </c>
      <c r="G71" s="4">
        <v>2.9325082213552197E-163</v>
      </c>
      <c r="H71" s="3" t="s">
        <v>135</v>
      </c>
      <c r="I71" s="1">
        <v>1.9636311467038801</v>
      </c>
      <c r="J71" s="1">
        <f t="shared" si="10"/>
        <v>3.9004244985621184</v>
      </c>
      <c r="K71" s="1">
        <f t="shared" ref="K71:K91" si="11">J71*1</f>
        <v>3.9004244985621184</v>
      </c>
      <c r="L71" s="4">
        <v>1.4484389014255501E-81</v>
      </c>
      <c r="M71" s="4">
        <v>2.8381203757178E-80</v>
      </c>
      <c r="N71" s="1" t="s">
        <v>890</v>
      </c>
    </row>
    <row r="72" spans="1:18" x14ac:dyDescent="0.2">
      <c r="A72" s="5" t="s">
        <v>136</v>
      </c>
      <c r="B72" s="2" t="s">
        <v>952</v>
      </c>
      <c r="C72" s="1">
        <v>-8.5383057026239606E-2</v>
      </c>
      <c r="D72" s="1">
        <f t="shared" si="9"/>
        <v>0.94253424580794898</v>
      </c>
      <c r="E72" s="1">
        <f>-1/D72</f>
        <v>-1.0609694071569684</v>
      </c>
      <c r="F72" s="1">
        <v>0.68566047467938096</v>
      </c>
      <c r="G72" s="4">
        <v>1.32338693659886E-23</v>
      </c>
      <c r="H72" s="3" t="s">
        <v>136</v>
      </c>
      <c r="I72" s="1">
        <v>1.38086401211999</v>
      </c>
      <c r="J72" s="1">
        <f t="shared" si="10"/>
        <v>2.6042428926344678</v>
      </c>
      <c r="K72" s="1">
        <f t="shared" si="11"/>
        <v>2.6042428926344678</v>
      </c>
      <c r="L72" s="4">
        <v>6.13225537141664E-16</v>
      </c>
      <c r="M72" s="4">
        <v>2.7992734959192E-15</v>
      </c>
      <c r="N72" s="1" t="s">
        <v>92</v>
      </c>
    </row>
    <row r="73" spans="1:18" x14ac:dyDescent="0.2">
      <c r="A73" s="5" t="s">
        <v>137</v>
      </c>
      <c r="B73" s="2" t="s">
        <v>854</v>
      </c>
      <c r="C73" s="1">
        <v>-0.118033921197437</v>
      </c>
      <c r="D73" s="1">
        <f t="shared" si="9"/>
        <v>0.92144252063512821</v>
      </c>
      <c r="E73" s="1">
        <f>-1/D73</f>
        <v>-1.0852548885097293</v>
      </c>
      <c r="F73" s="1">
        <v>0.24243069791640801</v>
      </c>
      <c r="G73" s="1">
        <v>0</v>
      </c>
      <c r="H73" s="3" t="s">
        <v>137</v>
      </c>
      <c r="I73" s="1">
        <v>3.0755080095848801</v>
      </c>
      <c r="J73" s="1">
        <f t="shared" si="10"/>
        <v>8.4298561316402552</v>
      </c>
      <c r="K73" s="1">
        <f t="shared" si="11"/>
        <v>8.4298561316402552</v>
      </c>
      <c r="L73" s="1">
        <v>0</v>
      </c>
      <c r="M73" s="1">
        <v>0</v>
      </c>
      <c r="N73" s="1" t="s">
        <v>123</v>
      </c>
    </row>
    <row r="74" spans="1:18" x14ac:dyDescent="0.2">
      <c r="A74" s="5" t="s">
        <v>138</v>
      </c>
      <c r="B74" s="2" t="s">
        <v>841</v>
      </c>
      <c r="C74" s="1">
        <v>0.495179149680674</v>
      </c>
      <c r="D74" s="1">
        <f t="shared" si="9"/>
        <v>1.4094957713670848</v>
      </c>
      <c r="E74" s="1">
        <f>1*D74</f>
        <v>1.4094957713670848</v>
      </c>
      <c r="F74" s="1">
        <v>0.31188646724083102</v>
      </c>
      <c r="G74" s="4">
        <v>9.0551354692856001E-40</v>
      </c>
      <c r="H74" s="3" t="s">
        <v>138</v>
      </c>
      <c r="I74" s="1">
        <v>3.3477045479607401</v>
      </c>
      <c r="J74" s="1">
        <f t="shared" si="10"/>
        <v>10.180274432518154</v>
      </c>
      <c r="K74" s="1">
        <f t="shared" si="11"/>
        <v>10.180274432518154</v>
      </c>
      <c r="L74" s="4">
        <v>2.29887269312757E-24</v>
      </c>
      <c r="M74" s="4">
        <v>1.4736909208722101E-23</v>
      </c>
      <c r="N74" s="1" t="s">
        <v>14</v>
      </c>
    </row>
    <row r="75" spans="1:18" x14ac:dyDescent="0.2">
      <c r="A75" s="5" t="s">
        <v>139</v>
      </c>
      <c r="B75" s="2" t="s">
        <v>855</v>
      </c>
      <c r="C75" s="1">
        <v>-0.45785183441046501</v>
      </c>
      <c r="D75" s="1">
        <f t="shared" si="9"/>
        <v>0.72806954381038835</v>
      </c>
      <c r="E75" s="1">
        <f>-1/D75</f>
        <v>-1.3734951674622318</v>
      </c>
      <c r="F75" s="1">
        <v>2.1453183646462999E-3</v>
      </c>
      <c r="G75" s="4">
        <v>2.9622106306565499E-38</v>
      </c>
      <c r="H75" s="3" t="s">
        <v>139</v>
      </c>
      <c r="I75" s="1">
        <v>1.25758927515267</v>
      </c>
      <c r="J75" s="1">
        <f t="shared" si="10"/>
        <v>2.3909588079636923</v>
      </c>
      <c r="K75" s="1">
        <f t="shared" si="11"/>
        <v>2.3909588079636923</v>
      </c>
      <c r="L75" s="4">
        <v>7.1383264063047603E-24</v>
      </c>
      <c r="M75" s="4">
        <v>4.4928193775439402E-23</v>
      </c>
      <c r="N75" s="13" t="s">
        <v>140</v>
      </c>
      <c r="O75" s="13"/>
      <c r="P75" s="13"/>
      <c r="Q75" s="13"/>
      <c r="R75" s="13"/>
    </row>
    <row r="76" spans="1:18" x14ac:dyDescent="0.2">
      <c r="A76" s="5" t="s">
        <v>141</v>
      </c>
      <c r="B76" s="2" t="s">
        <v>856</v>
      </c>
      <c r="C76" s="1">
        <v>-0.21473303664138699</v>
      </c>
      <c r="D76" s="1">
        <f t="shared" si="9"/>
        <v>0.86170559918568956</v>
      </c>
      <c r="E76" s="1">
        <f>-1/D76</f>
        <v>-1.1604891519156872</v>
      </c>
      <c r="F76" s="1">
        <v>1.4659522531309701E-2</v>
      </c>
      <c r="G76" s="1">
        <v>0</v>
      </c>
      <c r="H76" s="3" t="s">
        <v>141</v>
      </c>
      <c r="I76" s="1">
        <v>2.1940387316597301</v>
      </c>
      <c r="J76" s="1">
        <f t="shared" si="10"/>
        <v>4.5758467377372654</v>
      </c>
      <c r="K76" s="1">
        <f t="shared" si="11"/>
        <v>4.5758467377372654</v>
      </c>
      <c r="L76" s="4">
        <v>2.5088455689124E-168</v>
      </c>
      <c r="M76" s="4">
        <v>1.1579716103624599E-166</v>
      </c>
      <c r="N76" s="13" t="s">
        <v>142</v>
      </c>
      <c r="O76" s="13"/>
      <c r="P76" s="13"/>
      <c r="Q76" s="13"/>
      <c r="R76" s="13"/>
    </row>
    <row r="77" spans="1:18" x14ac:dyDescent="0.2">
      <c r="A77" s="5" t="s">
        <v>143</v>
      </c>
      <c r="B77" s="2" t="s">
        <v>857</v>
      </c>
      <c r="C77" s="1">
        <v>7.3908050596752997E-2</v>
      </c>
      <c r="D77" s="1">
        <f t="shared" si="9"/>
        <v>1.0525640679589849</v>
      </c>
      <c r="E77" s="1">
        <f>1*D77</f>
        <v>1.0525640679589849</v>
      </c>
      <c r="F77" s="1">
        <v>0.78224690172732103</v>
      </c>
      <c r="G77" s="4">
        <v>3.93814017301164E-129</v>
      </c>
      <c r="H77" s="3" t="s">
        <v>143</v>
      </c>
      <c r="I77" s="1">
        <v>3.0340778219517501</v>
      </c>
      <c r="J77" s="1">
        <f t="shared" si="10"/>
        <v>8.1912170426845208</v>
      </c>
      <c r="K77" s="1">
        <f t="shared" si="11"/>
        <v>8.1912170426845208</v>
      </c>
      <c r="L77" s="4">
        <v>6.6897842546374701E-63</v>
      </c>
      <c r="M77" s="4">
        <v>1.0369165594688101E-61</v>
      </c>
      <c r="N77" s="13" t="s">
        <v>112</v>
      </c>
      <c r="O77" s="13"/>
      <c r="P77" s="13"/>
      <c r="Q77" s="13"/>
      <c r="R77" s="13"/>
    </row>
    <row r="78" spans="1:18" x14ac:dyDescent="0.2">
      <c r="A78" s="5" t="s">
        <v>144</v>
      </c>
      <c r="B78" s="2" t="s">
        <v>841</v>
      </c>
      <c r="C78" s="1">
        <v>3.8418441482390299E-2</v>
      </c>
      <c r="D78" s="1">
        <f t="shared" si="9"/>
        <v>1.0269873715193607</v>
      </c>
      <c r="E78" s="1">
        <f>1*D78</f>
        <v>1.0269873715193607</v>
      </c>
      <c r="F78" s="1">
        <v>0.84496225905592803</v>
      </c>
      <c r="G78" s="4">
        <v>3.77004243561416E-286</v>
      </c>
      <c r="H78" s="3" t="s">
        <v>144</v>
      </c>
      <c r="I78" s="1">
        <v>3.11564925598223</v>
      </c>
      <c r="J78" s="1">
        <f t="shared" si="10"/>
        <v>8.6677002113410122</v>
      </c>
      <c r="K78" s="1">
        <f t="shared" si="11"/>
        <v>8.6677002113410122</v>
      </c>
      <c r="L78" s="4">
        <v>6.6739023803510497E-110</v>
      </c>
      <c r="M78" s="4">
        <v>1.8732020599985302E-108</v>
      </c>
      <c r="N78" s="1" t="s">
        <v>7</v>
      </c>
    </row>
    <row r="79" spans="1:18" x14ac:dyDescent="0.2">
      <c r="A79" s="5" t="s">
        <v>145</v>
      </c>
      <c r="B79" s="2" t="s">
        <v>858</v>
      </c>
      <c r="C79" s="1">
        <v>0.61025418216781002</v>
      </c>
      <c r="D79" s="1">
        <f t="shared" si="9"/>
        <v>1.5265281376258759</v>
      </c>
      <c r="E79" s="1">
        <f>1*D79</f>
        <v>1.5265281376258759</v>
      </c>
      <c r="F79" s="4">
        <v>1.16761771519878E-6</v>
      </c>
      <c r="G79" s="1">
        <v>0</v>
      </c>
      <c r="H79" s="3" t="s">
        <v>145</v>
      </c>
      <c r="I79" s="1">
        <v>3.4661504632312399</v>
      </c>
      <c r="J79" s="1">
        <f t="shared" si="10"/>
        <v>11.051348105115837</v>
      </c>
      <c r="K79" s="1">
        <f t="shared" si="11"/>
        <v>11.051348105115837</v>
      </c>
      <c r="L79" s="4">
        <v>1.65341363619247E-279</v>
      </c>
      <c r="M79" s="4">
        <v>1.6353048201770301E-277</v>
      </c>
      <c r="N79" s="13" t="s">
        <v>116</v>
      </c>
      <c r="O79" s="13"/>
      <c r="P79" s="13"/>
      <c r="Q79" s="13"/>
      <c r="R79" s="13"/>
    </row>
    <row r="80" spans="1:18" x14ac:dyDescent="0.2">
      <c r="A80" s="5" t="s">
        <v>146</v>
      </c>
      <c r="B80" s="2" t="s">
        <v>146</v>
      </c>
      <c r="C80" s="1">
        <v>0.17048160476989099</v>
      </c>
      <c r="D80" s="1">
        <f t="shared" si="9"/>
        <v>1.1254341177682767</v>
      </c>
      <c r="E80" s="1">
        <f>1*D80</f>
        <v>1.1254341177682767</v>
      </c>
      <c r="F80" s="1">
        <v>0.83004696467713202</v>
      </c>
      <c r="G80" s="1">
        <v>1.05039197606128E-4</v>
      </c>
      <c r="H80" s="3" t="s">
        <v>146</v>
      </c>
      <c r="I80" s="1">
        <v>1.79917327184719</v>
      </c>
      <c r="J80" s="1">
        <f t="shared" si="10"/>
        <v>3.4802073687060862</v>
      </c>
      <c r="K80" s="1">
        <f t="shared" si="11"/>
        <v>3.4802073687060862</v>
      </c>
      <c r="L80" s="1">
        <v>1.13062203657147E-3</v>
      </c>
      <c r="M80" s="1">
        <v>2.21120712802161E-3</v>
      </c>
      <c r="N80" s="1" t="s">
        <v>15</v>
      </c>
    </row>
    <row r="81" spans="1:18" x14ac:dyDescent="0.2">
      <c r="A81" s="6" t="s">
        <v>147</v>
      </c>
      <c r="B81" s="2" t="s">
        <v>891</v>
      </c>
      <c r="C81" s="1">
        <v>-3.0730409824253502</v>
      </c>
      <c r="D81" s="1">
        <f t="shared" si="9"/>
        <v>0.11882901204755442</v>
      </c>
      <c r="E81" s="1">
        <f t="shared" ref="E81:E92" si="12">-1/D81</f>
        <v>-8.4154532867765326</v>
      </c>
      <c r="F81" s="4">
        <v>2.4312137273360298E-81</v>
      </c>
      <c r="G81" s="4">
        <v>3.7545934369835501E-98</v>
      </c>
      <c r="H81" s="3" t="s">
        <v>147</v>
      </c>
      <c r="I81" s="1">
        <v>1.43634045762448</v>
      </c>
      <c r="J81" s="1">
        <f t="shared" si="10"/>
        <v>2.7063350472937207</v>
      </c>
      <c r="K81" s="1">
        <f t="shared" si="11"/>
        <v>2.7063350472937207</v>
      </c>
      <c r="L81" s="4">
        <v>5.4523229761638296E-51</v>
      </c>
      <c r="M81" s="4">
        <v>6.9051675740806502E-50</v>
      </c>
      <c r="N81" s="1" t="s">
        <v>148</v>
      </c>
    </row>
    <row r="82" spans="1:18" x14ac:dyDescent="0.2">
      <c r="A82" s="6" t="s">
        <v>149</v>
      </c>
      <c r="B82" s="2" t="s">
        <v>892</v>
      </c>
      <c r="C82" s="1">
        <v>-3.4199752004963102</v>
      </c>
      <c r="D82" s="1">
        <f t="shared" si="9"/>
        <v>9.342968405468649E-2</v>
      </c>
      <c r="E82" s="1">
        <f t="shared" si="12"/>
        <v>-10.703236451219054</v>
      </c>
      <c r="F82" s="4">
        <v>3.1468618631593601E-121</v>
      </c>
      <c r="G82" s="4">
        <v>1.39624730129621E-116</v>
      </c>
      <c r="H82" s="3" t="s">
        <v>149</v>
      </c>
      <c r="I82" s="1">
        <v>1.3603715857682199</v>
      </c>
      <c r="J82" s="1">
        <f t="shared" si="10"/>
        <v>2.5675130079341453</v>
      </c>
      <c r="K82" s="1">
        <f t="shared" si="11"/>
        <v>2.5675130079341453</v>
      </c>
      <c r="L82" s="4">
        <v>2.9392775890686501E-58</v>
      </c>
      <c r="M82" s="4">
        <v>4.2394996892330399E-57</v>
      </c>
      <c r="N82" s="1" t="s">
        <v>150</v>
      </c>
    </row>
    <row r="83" spans="1:18" x14ac:dyDescent="0.2">
      <c r="A83" s="6" t="s">
        <v>151</v>
      </c>
      <c r="B83" s="2" t="s">
        <v>894</v>
      </c>
      <c r="C83" s="1">
        <v>-3.2257651042973698</v>
      </c>
      <c r="D83" s="1">
        <f t="shared" si="9"/>
        <v>0.10689267479579842</v>
      </c>
      <c r="E83" s="1">
        <f t="shared" si="12"/>
        <v>-9.3551780036409617</v>
      </c>
      <c r="F83" s="4">
        <v>3.2726866766010903E-64</v>
      </c>
      <c r="G83" s="4">
        <v>3.4862870994609902E-105</v>
      </c>
      <c r="H83" s="3" t="s">
        <v>151</v>
      </c>
      <c r="I83" s="1">
        <v>1.57335073266058</v>
      </c>
      <c r="J83" s="1">
        <f t="shared" si="10"/>
        <v>2.9759509184413071</v>
      </c>
      <c r="K83" s="1">
        <f t="shared" si="11"/>
        <v>2.9759509184413071</v>
      </c>
      <c r="L83" s="4">
        <v>4.00835079403397E-54</v>
      </c>
      <c r="M83" s="4">
        <v>5.4060679215640001E-53</v>
      </c>
      <c r="N83" s="1" t="s">
        <v>893</v>
      </c>
    </row>
    <row r="84" spans="1:18" x14ac:dyDescent="0.2">
      <c r="A84" s="6" t="s">
        <v>152</v>
      </c>
      <c r="B84" s="2" t="s">
        <v>895</v>
      </c>
      <c r="C84" s="1">
        <v>-3.0535144162575101</v>
      </c>
      <c r="D84" s="1">
        <f t="shared" si="9"/>
        <v>0.12044827053027421</v>
      </c>
      <c r="E84" s="1">
        <f t="shared" si="12"/>
        <v>-8.3023192910740367</v>
      </c>
      <c r="F84" s="4">
        <v>2.9312970447775201E-99</v>
      </c>
      <c r="G84" s="7">
        <v>4.7382809617374803E-60</v>
      </c>
      <c r="H84" s="3" t="s">
        <v>152</v>
      </c>
      <c r="I84" s="1">
        <v>1.1522759469747801</v>
      </c>
      <c r="J84" s="1">
        <f t="shared" si="10"/>
        <v>2.2226425456457792</v>
      </c>
      <c r="K84" s="1">
        <f t="shared" si="11"/>
        <v>2.2226425456457792</v>
      </c>
      <c r="L84" s="4">
        <v>3.1972566204802797E-36</v>
      </c>
      <c r="M84" s="4">
        <v>2.80198396655593E-35</v>
      </c>
      <c r="N84" s="1" t="s">
        <v>153</v>
      </c>
    </row>
    <row r="85" spans="1:18" x14ac:dyDescent="0.2">
      <c r="A85" s="6" t="s">
        <v>154</v>
      </c>
      <c r="B85" s="2" t="s">
        <v>1058</v>
      </c>
      <c r="C85" s="1">
        <v>-3.9558180703405998</v>
      </c>
      <c r="D85" s="1">
        <f t="shared" si="9"/>
        <v>6.4443646015798106E-2</v>
      </c>
      <c r="E85" s="1">
        <f t="shared" si="12"/>
        <v>-15.517433631158205</v>
      </c>
      <c r="F85" s="4">
        <v>1.1353430894056199E-37</v>
      </c>
      <c r="G85" s="4">
        <v>2.6230541513245899E-14</v>
      </c>
      <c r="H85" s="5" t="s">
        <v>154</v>
      </c>
      <c r="I85" s="1">
        <v>0.93578520040492597</v>
      </c>
      <c r="J85" s="1">
        <f t="shared" si="10"/>
        <v>1.9129314829469468</v>
      </c>
      <c r="K85" s="1">
        <f t="shared" si="11"/>
        <v>1.9129314829469468</v>
      </c>
      <c r="L85" s="4">
        <v>9.1072691376493296E-11</v>
      </c>
      <c r="M85" s="4">
        <v>3.2897039998082898E-10</v>
      </c>
      <c r="N85" s="13" t="s">
        <v>155</v>
      </c>
      <c r="O85" s="13"/>
      <c r="P85" s="13"/>
      <c r="Q85" s="13"/>
      <c r="R85" s="13"/>
    </row>
    <row r="86" spans="1:18" x14ac:dyDescent="0.2">
      <c r="A86" s="6" t="s">
        <v>156</v>
      </c>
      <c r="B86" s="2" t="s">
        <v>859</v>
      </c>
      <c r="C86" s="1">
        <v>-4.81342016653839</v>
      </c>
      <c r="D86" s="1">
        <f t="shared" si="9"/>
        <v>3.5564454206277969E-2</v>
      </c>
      <c r="E86" s="1">
        <f t="shared" si="12"/>
        <v>-28.117962789471864</v>
      </c>
      <c r="F86" s="4">
        <v>1.2914845066126101E-167</v>
      </c>
      <c r="G86" s="4">
        <v>5.26548531825308E-53</v>
      </c>
      <c r="H86" s="5" t="s">
        <v>156</v>
      </c>
      <c r="I86" s="1">
        <v>0.91619152970329998</v>
      </c>
      <c r="J86" s="1">
        <f t="shared" si="10"/>
        <v>1.8871270168866472</v>
      </c>
      <c r="K86" s="1">
        <f t="shared" si="11"/>
        <v>1.8871270168866472</v>
      </c>
      <c r="L86" s="4">
        <v>5.1538796403009597E-32</v>
      </c>
      <c r="M86" s="4">
        <v>4.0394747218509798E-31</v>
      </c>
      <c r="N86" s="1" t="s">
        <v>157</v>
      </c>
    </row>
    <row r="87" spans="1:18" x14ac:dyDescent="0.2">
      <c r="A87" s="6" t="s">
        <v>158</v>
      </c>
      <c r="B87" s="2" t="s">
        <v>1059</v>
      </c>
      <c r="C87" s="1">
        <v>-4.45412112134981</v>
      </c>
      <c r="D87" s="1">
        <f t="shared" si="9"/>
        <v>4.5622169966440237E-2</v>
      </c>
      <c r="E87" s="1">
        <f t="shared" si="12"/>
        <v>-21.919167824231117</v>
      </c>
      <c r="F87" s="4">
        <v>2.64698001055954E-106</v>
      </c>
      <c r="G87" s="4">
        <v>1.30565515826435E-90</v>
      </c>
      <c r="H87" s="3" t="s">
        <v>158</v>
      </c>
      <c r="I87" s="1">
        <v>1.2418435194639701</v>
      </c>
      <c r="J87" s="1">
        <f t="shared" si="10"/>
        <v>2.3650054685229667</v>
      </c>
      <c r="K87" s="1">
        <f t="shared" si="11"/>
        <v>2.3650054685229667</v>
      </c>
      <c r="L87" s="4">
        <v>6.5641392608618297E-49</v>
      </c>
      <c r="M87" s="4">
        <v>7.9729340612924097E-48</v>
      </c>
      <c r="N87" s="13" t="s">
        <v>159</v>
      </c>
      <c r="O87" s="13"/>
      <c r="P87" s="13"/>
      <c r="Q87" s="13"/>
      <c r="R87" s="13"/>
    </row>
    <row r="88" spans="1:18" x14ac:dyDescent="0.2">
      <c r="A88" s="6" t="s">
        <v>160</v>
      </c>
      <c r="B88" s="2" t="s">
        <v>1060</v>
      </c>
      <c r="C88" s="1">
        <v>-4.7963154885507704</v>
      </c>
      <c r="D88" s="1">
        <f t="shared" si="9"/>
        <v>3.598861797189104E-2</v>
      </c>
      <c r="E88" s="1">
        <f t="shared" si="12"/>
        <v>-27.786562984470574</v>
      </c>
      <c r="F88" s="4">
        <v>6.16062001444257E-169</v>
      </c>
      <c r="G88" s="4">
        <v>1.7642048673012201E-87</v>
      </c>
      <c r="H88" s="3" t="s">
        <v>160</v>
      </c>
      <c r="I88" s="1">
        <v>1.1190054661172</v>
      </c>
      <c r="J88" s="1">
        <f t="shared" si="10"/>
        <v>2.1719719418478238</v>
      </c>
      <c r="K88" s="1">
        <f t="shared" si="11"/>
        <v>2.1719719418478238</v>
      </c>
      <c r="L88" s="4">
        <v>1.03338827450661E-46</v>
      </c>
      <c r="M88" s="4">
        <v>1.21262567579109E-45</v>
      </c>
      <c r="N88" s="13" t="s">
        <v>161</v>
      </c>
      <c r="O88" s="13"/>
      <c r="P88" s="13"/>
      <c r="Q88" s="13"/>
      <c r="R88" s="13"/>
    </row>
    <row r="89" spans="1:18" x14ac:dyDescent="0.2">
      <c r="A89" s="6" t="s">
        <v>162</v>
      </c>
      <c r="B89" s="2" t="s">
        <v>1061</v>
      </c>
      <c r="C89" s="1">
        <v>-5.3517242614163196</v>
      </c>
      <c r="D89" s="1">
        <f t="shared" si="9"/>
        <v>2.4488967158064874E-2</v>
      </c>
      <c r="E89" s="1">
        <f t="shared" si="12"/>
        <v>-40.834715222796696</v>
      </c>
      <c r="F89" s="4">
        <v>8.7741173689071703E-247</v>
      </c>
      <c r="G89" s="4">
        <v>1.7490835925434701E-101</v>
      </c>
      <c r="H89" s="3" t="s">
        <v>162</v>
      </c>
      <c r="I89" s="1">
        <v>1.06604338316752</v>
      </c>
      <c r="J89" s="1">
        <f t="shared" si="10"/>
        <v>2.0936835219927628</v>
      </c>
      <c r="K89" s="1">
        <f t="shared" si="11"/>
        <v>2.0936835219927628</v>
      </c>
      <c r="L89" s="4">
        <v>8.0088335391520501E-53</v>
      </c>
      <c r="M89" s="4">
        <v>1.0528067886594201E-51</v>
      </c>
      <c r="N89" s="13" t="s">
        <v>163</v>
      </c>
      <c r="O89" s="13"/>
      <c r="P89" s="13"/>
      <c r="Q89" s="13"/>
      <c r="R89" s="13"/>
    </row>
    <row r="90" spans="1:18" x14ac:dyDescent="0.2">
      <c r="A90" s="6" t="s">
        <v>164</v>
      </c>
      <c r="B90" s="2" t="s">
        <v>896</v>
      </c>
      <c r="C90" s="1">
        <v>-5.0041709100260503</v>
      </c>
      <c r="D90" s="1">
        <f t="shared" si="9"/>
        <v>3.1159785017149461E-2</v>
      </c>
      <c r="E90" s="1">
        <f t="shared" si="12"/>
        <v>-32.092647604905757</v>
      </c>
      <c r="F90" s="4">
        <v>1.98811027897243E-79</v>
      </c>
      <c r="G90" s="4">
        <v>2.6728793798372501E-36</v>
      </c>
      <c r="H90" s="3" t="s">
        <v>164</v>
      </c>
      <c r="I90" s="1">
        <v>0.99588420088088203</v>
      </c>
      <c r="J90" s="1">
        <f t="shared" si="10"/>
        <v>1.9943024219347099</v>
      </c>
      <c r="K90" s="1">
        <f t="shared" si="11"/>
        <v>1.9943024219347099</v>
      </c>
      <c r="L90" s="4">
        <v>1.04529082144384E-22</v>
      </c>
      <c r="M90" s="4">
        <v>6.2929537279387203E-22</v>
      </c>
      <c r="N90" s="1" t="s">
        <v>165</v>
      </c>
    </row>
    <row r="91" spans="1:18" x14ac:dyDescent="0.2">
      <c r="A91" s="6" t="s">
        <v>166</v>
      </c>
      <c r="B91" s="2" t="s">
        <v>166</v>
      </c>
      <c r="C91" s="1">
        <v>-4.2522975861875603</v>
      </c>
      <c r="D91" s="1">
        <f t="shared" si="9"/>
        <v>5.2472393658118462E-2</v>
      </c>
      <c r="E91" s="1">
        <f t="shared" si="12"/>
        <v>-19.05764022345646</v>
      </c>
      <c r="F91" s="4">
        <v>7.9317934258420404E-91</v>
      </c>
      <c r="G91" s="4">
        <v>7.3390557960020296E-37</v>
      </c>
      <c r="H91" s="5" t="s">
        <v>166</v>
      </c>
      <c r="I91" s="1">
        <v>0.94781379218401196</v>
      </c>
      <c r="J91" s="1">
        <f t="shared" si="10"/>
        <v>1.9289473849751975</v>
      </c>
      <c r="K91" s="1">
        <f t="shared" si="11"/>
        <v>1.9289473849751975</v>
      </c>
      <c r="L91" s="4">
        <v>7.0915447887179697E-23</v>
      </c>
      <c r="M91" s="4">
        <v>4.3067656509260898E-22</v>
      </c>
      <c r="N91" s="1" t="s">
        <v>167</v>
      </c>
    </row>
    <row r="92" spans="1:18" x14ac:dyDescent="0.2">
      <c r="A92" s="6" t="s">
        <v>168</v>
      </c>
      <c r="B92" s="2" t="s">
        <v>860</v>
      </c>
      <c r="C92" s="1">
        <v>-1.8064906307769899</v>
      </c>
      <c r="D92" s="1">
        <f t="shared" si="9"/>
        <v>0.28588550301406895</v>
      </c>
      <c r="E92" s="1">
        <f t="shared" si="12"/>
        <v>-3.4979038442211188</v>
      </c>
      <c r="F92" s="4">
        <v>7.9363042722317699E-148</v>
      </c>
      <c r="G92" s="1">
        <v>0.466994615594647</v>
      </c>
      <c r="H92" s="5" t="s">
        <v>168</v>
      </c>
      <c r="I92" s="1">
        <v>-6.7884133707849598E-2</v>
      </c>
      <c r="J92" s="1">
        <f t="shared" si="10"/>
        <v>0.95403616839922079</v>
      </c>
      <c r="K92" s="1">
        <f>-1/J92</f>
        <v>-1.048178290428865</v>
      </c>
      <c r="L92" s="1">
        <v>0.36506003178574697</v>
      </c>
      <c r="M92" s="1">
        <v>0.44523175925954001</v>
      </c>
      <c r="N92" s="1" t="s">
        <v>81</v>
      </c>
    </row>
    <row r="93" spans="1:18" x14ac:dyDescent="0.2">
      <c r="A93" s="3" t="s">
        <v>169</v>
      </c>
      <c r="B93" s="2" t="s">
        <v>911</v>
      </c>
      <c r="C93" s="1">
        <v>2.7080205521379899</v>
      </c>
      <c r="D93" s="1">
        <f t="shared" si="9"/>
        <v>6.534245012827113</v>
      </c>
      <c r="E93" s="1">
        <f>1*D93</f>
        <v>6.534245012827113</v>
      </c>
      <c r="F93" s="1">
        <v>0</v>
      </c>
      <c r="G93" s="4">
        <v>2.7718508155067401E-80</v>
      </c>
      <c r="H93" s="5" t="s">
        <v>169</v>
      </c>
      <c r="I93" s="1">
        <v>-0.93481717531683295</v>
      </c>
      <c r="J93" s="1">
        <f t="shared" si="10"/>
        <v>0.52310875634655585</v>
      </c>
      <c r="K93" s="1">
        <f>-1/J93</f>
        <v>-1.9116483673186826</v>
      </c>
      <c r="L93" s="4">
        <v>1.95434415480061E-44</v>
      </c>
      <c r="M93" s="4">
        <v>2.1591344731493999E-43</v>
      </c>
      <c r="N93" s="1" t="s">
        <v>170</v>
      </c>
    </row>
    <row r="94" spans="1:18" x14ac:dyDescent="0.2">
      <c r="A94" s="3" t="s">
        <v>171</v>
      </c>
      <c r="B94" s="2" t="s">
        <v>841</v>
      </c>
      <c r="C94" s="1">
        <v>1.47382204443516</v>
      </c>
      <c r="D94" s="1">
        <f t="shared" si="9"/>
        <v>2.7775676391026218</v>
      </c>
      <c r="E94" s="1">
        <f>1*D94</f>
        <v>2.7775676391026218</v>
      </c>
      <c r="F94" s="4">
        <v>1.9747235249286701E-12</v>
      </c>
      <c r="G94" s="4">
        <v>3.4271962022017501E-6</v>
      </c>
      <c r="H94" s="6" t="s">
        <v>171</v>
      </c>
      <c r="I94" s="1">
        <v>-1.4616692774798501</v>
      </c>
      <c r="J94" s="1">
        <f t="shared" si="10"/>
        <v>0.36307279101921464</v>
      </c>
      <c r="K94" s="1">
        <f>-1/J94</f>
        <v>-2.7542686335508897</v>
      </c>
      <c r="L94" s="4">
        <v>2.4949499890050901E-5</v>
      </c>
      <c r="M94" s="4">
        <v>5.9358661250441701E-5</v>
      </c>
      <c r="N94" s="1" t="s">
        <v>172</v>
      </c>
    </row>
    <row r="95" spans="1:18" x14ac:dyDescent="0.2">
      <c r="A95" s="6" t="s">
        <v>173</v>
      </c>
      <c r="B95" s="2" t="s">
        <v>897</v>
      </c>
      <c r="C95" s="1">
        <v>-3.8816111326868699</v>
      </c>
      <c r="D95" s="1">
        <f t="shared" si="9"/>
        <v>6.784512040681441E-2</v>
      </c>
      <c r="E95" s="1">
        <f t="shared" ref="E95:E121" si="13">-1/D95</f>
        <v>-14.739453537760387</v>
      </c>
      <c r="F95" s="1">
        <v>0</v>
      </c>
      <c r="G95" s="4">
        <v>7.8192993737123296E-50</v>
      </c>
      <c r="H95" s="5" t="s">
        <v>173</v>
      </c>
      <c r="I95" s="1">
        <v>0.58350133062953702</v>
      </c>
      <c r="J95" s="1">
        <f t="shared" si="10"/>
        <v>1.4984815601782391</v>
      </c>
      <c r="K95" s="1">
        <f t="shared" ref="K95:K113" si="14">J95*1</f>
        <v>1.4984815601782391</v>
      </c>
      <c r="L95" s="4">
        <v>9.2824878003019899E-30</v>
      </c>
      <c r="M95" s="4">
        <v>7.0621711213286503E-29</v>
      </c>
      <c r="N95" s="1" t="s">
        <v>174</v>
      </c>
    </row>
    <row r="96" spans="1:18" x14ac:dyDescent="0.2">
      <c r="A96" s="6" t="s">
        <v>175</v>
      </c>
      <c r="B96" s="2" t="s">
        <v>898</v>
      </c>
      <c r="C96" s="1">
        <v>-4.1895588386372404</v>
      </c>
      <c r="D96" s="1">
        <f t="shared" si="9"/>
        <v>5.4804613709582062E-2</v>
      </c>
      <c r="E96" s="1">
        <f t="shared" si="13"/>
        <v>-18.24663896545556</v>
      </c>
      <c r="F96" s="4">
        <v>3.2927463062092698E-128</v>
      </c>
      <c r="G96" s="4">
        <v>1.41769638217426E-30</v>
      </c>
      <c r="H96" s="5" t="s">
        <v>175</v>
      </c>
      <c r="I96" s="1">
        <v>0.54880754140773502</v>
      </c>
      <c r="J96" s="1">
        <f t="shared" si="10"/>
        <v>1.4628760569041834</v>
      </c>
      <c r="K96" s="1">
        <f t="shared" si="14"/>
        <v>1.4628760569041834</v>
      </c>
      <c r="L96" s="4">
        <v>2.0016375318899901E-20</v>
      </c>
      <c r="M96" s="4">
        <v>1.09405293519356E-19</v>
      </c>
      <c r="N96" s="1" t="s">
        <v>7</v>
      </c>
    </row>
    <row r="97" spans="1:14" x14ac:dyDescent="0.2">
      <c r="A97" s="6" t="s">
        <v>176</v>
      </c>
      <c r="B97" s="2" t="s">
        <v>899</v>
      </c>
      <c r="C97" s="1">
        <v>-4.1354926119269804</v>
      </c>
      <c r="D97" s="1">
        <f t="shared" si="9"/>
        <v>5.689743350748868E-2</v>
      </c>
      <c r="E97" s="1">
        <f t="shared" si="13"/>
        <v>-17.57548519070518</v>
      </c>
      <c r="F97" s="1">
        <v>0</v>
      </c>
      <c r="G97" s="4">
        <v>6.45940595028868E-21</v>
      </c>
      <c r="H97" s="5" t="s">
        <v>176</v>
      </c>
      <c r="I97" s="1">
        <v>0.54258781679121704</v>
      </c>
      <c r="J97" s="1">
        <f t="shared" si="10"/>
        <v>1.4565829034229121</v>
      </c>
      <c r="K97" s="1">
        <f t="shared" si="14"/>
        <v>1.4565829034229121</v>
      </c>
      <c r="L97" s="4">
        <v>3.3592667051297401E-15</v>
      </c>
      <c r="M97" s="4">
        <v>1.4782196920666199E-14</v>
      </c>
      <c r="N97" s="1" t="s">
        <v>177</v>
      </c>
    </row>
    <row r="98" spans="1:14" x14ac:dyDescent="0.2">
      <c r="A98" s="6" t="s">
        <v>178</v>
      </c>
      <c r="B98" s="2" t="s">
        <v>901</v>
      </c>
      <c r="C98" s="1">
        <v>-4.0949032975485196</v>
      </c>
      <c r="D98" s="1">
        <f t="shared" si="9"/>
        <v>5.8520937934992523E-2</v>
      </c>
      <c r="E98" s="1">
        <f t="shared" si="13"/>
        <v>-17.087901104914643</v>
      </c>
      <c r="F98" s="1">
        <v>0</v>
      </c>
      <c r="G98" s="4">
        <v>3.5196960332655401E-16</v>
      </c>
      <c r="H98" s="5" t="s">
        <v>178</v>
      </c>
      <c r="I98" s="1">
        <v>0.45315178766694603</v>
      </c>
      <c r="J98" s="1">
        <f t="shared" si="10"/>
        <v>1.369027842568046</v>
      </c>
      <c r="K98" s="1">
        <f t="shared" si="14"/>
        <v>1.369027842568046</v>
      </c>
      <c r="L98" s="4">
        <v>7.1109516360792299E-12</v>
      </c>
      <c r="M98" s="4">
        <v>2.7554937589807001E-11</v>
      </c>
      <c r="N98" s="1" t="s">
        <v>179</v>
      </c>
    </row>
    <row r="99" spans="1:14" x14ac:dyDescent="0.2">
      <c r="A99" s="6" t="s">
        <v>180</v>
      </c>
      <c r="B99" s="2" t="s">
        <v>902</v>
      </c>
      <c r="C99" s="1">
        <v>-3.9194762478353402</v>
      </c>
      <c r="D99" s="1">
        <f t="shared" si="9"/>
        <v>6.6087615452440726E-2</v>
      </c>
      <c r="E99" s="1">
        <f t="shared" si="13"/>
        <v>-15.131428077014515</v>
      </c>
      <c r="F99" s="4">
        <v>4.08718196201163E-114</v>
      </c>
      <c r="G99" s="4">
        <v>1.80841712250386E-52</v>
      </c>
      <c r="H99" s="5" t="s">
        <v>180</v>
      </c>
      <c r="I99" s="1">
        <v>0.64228789923376595</v>
      </c>
      <c r="J99" s="1">
        <f t="shared" si="10"/>
        <v>1.5608023976011789</v>
      </c>
      <c r="K99" s="1">
        <f t="shared" si="14"/>
        <v>1.5608023976011789</v>
      </c>
      <c r="L99" s="4">
        <v>6.1630377171173104E-32</v>
      </c>
      <c r="M99" s="4">
        <v>4.8122666685912201E-31</v>
      </c>
      <c r="N99" s="1" t="s">
        <v>181</v>
      </c>
    </row>
    <row r="100" spans="1:14" x14ac:dyDescent="0.2">
      <c r="A100" s="6" t="s">
        <v>182</v>
      </c>
      <c r="B100" s="2" t="s">
        <v>900</v>
      </c>
      <c r="C100" s="1">
        <v>-3.7899874359774599</v>
      </c>
      <c r="D100" s="1">
        <f t="shared" si="9"/>
        <v>7.2293641076185605E-2</v>
      </c>
      <c r="E100" s="1">
        <f t="shared" si="13"/>
        <v>-13.832475237291819</v>
      </c>
      <c r="F100" s="1">
        <v>0</v>
      </c>
      <c r="G100" s="4">
        <v>1.9058804841625E-63</v>
      </c>
      <c r="H100" s="5" t="s">
        <v>182</v>
      </c>
      <c r="I100" s="1">
        <v>0.77497758511978398</v>
      </c>
      <c r="J100" s="1">
        <f t="shared" si="10"/>
        <v>1.7111634651352827</v>
      </c>
      <c r="K100" s="1">
        <f t="shared" si="14"/>
        <v>1.7111634651352827</v>
      </c>
      <c r="L100" s="4">
        <v>8.3273490986374402E-38</v>
      </c>
      <c r="M100" s="4">
        <v>7.6870684790533203E-37</v>
      </c>
      <c r="N100" s="1" t="s">
        <v>71</v>
      </c>
    </row>
    <row r="101" spans="1:14" x14ac:dyDescent="0.2">
      <c r="A101" s="6" t="s">
        <v>183</v>
      </c>
      <c r="B101" s="2" t="s">
        <v>903</v>
      </c>
      <c r="C101" s="1">
        <v>-3.68601006883905</v>
      </c>
      <c r="D101" s="1">
        <f t="shared" si="9"/>
        <v>7.769631204748198E-2</v>
      </c>
      <c r="E101" s="1">
        <f t="shared" si="13"/>
        <v>-12.870623761252366</v>
      </c>
      <c r="F101" s="1">
        <v>0</v>
      </c>
      <c r="G101" s="4">
        <v>1.60934947028786E-118</v>
      </c>
      <c r="H101" s="3" t="s">
        <v>183</v>
      </c>
      <c r="I101" s="1">
        <v>1.0041927937186399</v>
      </c>
      <c r="J101" s="1">
        <f t="shared" si="10"/>
        <v>2.0058209006105203</v>
      </c>
      <c r="K101" s="1">
        <f t="shared" si="14"/>
        <v>2.0058209006105203</v>
      </c>
      <c r="L101" s="4">
        <v>3.2439042904787999E-59</v>
      </c>
      <c r="M101" s="4">
        <v>4.7447811347355397E-58</v>
      </c>
      <c r="N101" s="1" t="s">
        <v>71</v>
      </c>
    </row>
    <row r="102" spans="1:14" x14ac:dyDescent="0.2">
      <c r="A102" s="6" t="s">
        <v>184</v>
      </c>
      <c r="B102" s="2" t="s">
        <v>904</v>
      </c>
      <c r="C102" s="1">
        <v>-3.5548490459745299</v>
      </c>
      <c r="D102" s="1">
        <f t="shared" si="9"/>
        <v>8.5091035176112814E-2</v>
      </c>
      <c r="E102" s="1">
        <f t="shared" si="13"/>
        <v>-11.752119338192339</v>
      </c>
      <c r="F102" s="4">
        <v>1.4708792387619799E-88</v>
      </c>
      <c r="G102" s="4">
        <v>1.7264194465158E-153</v>
      </c>
      <c r="H102" s="3" t="s">
        <v>184</v>
      </c>
      <c r="I102" s="1">
        <v>1.0969680325023601</v>
      </c>
      <c r="J102" s="1">
        <f t="shared" si="10"/>
        <v>2.1390467778599969</v>
      </c>
      <c r="K102" s="1">
        <f t="shared" si="14"/>
        <v>2.1390467778599969</v>
      </c>
      <c r="L102" s="4">
        <v>4.5063651219069598E-80</v>
      </c>
      <c r="M102" s="4">
        <v>8.5868994111933501E-79</v>
      </c>
      <c r="N102" s="1" t="s">
        <v>185</v>
      </c>
    </row>
    <row r="103" spans="1:14" x14ac:dyDescent="0.2">
      <c r="A103" s="6" t="s">
        <v>186</v>
      </c>
      <c r="B103" s="2" t="s">
        <v>905</v>
      </c>
      <c r="C103" s="1">
        <v>-3.2448333813336698</v>
      </c>
      <c r="D103" s="1">
        <f t="shared" si="9"/>
        <v>0.10548915688827824</v>
      </c>
      <c r="E103" s="1">
        <f t="shared" si="13"/>
        <v>-9.4796472879111437</v>
      </c>
      <c r="F103" s="1">
        <v>0</v>
      </c>
      <c r="G103" s="4">
        <v>9.8700446306649496E-65</v>
      </c>
      <c r="H103" s="3" t="s">
        <v>186</v>
      </c>
      <c r="I103" s="1">
        <v>0.99341254012671798</v>
      </c>
      <c r="J103" s="1">
        <f t="shared" si="10"/>
        <v>1.990888658906516</v>
      </c>
      <c r="K103" s="1">
        <f t="shared" si="14"/>
        <v>1.990888658906516</v>
      </c>
      <c r="L103" s="4">
        <v>3.1696348772872198E-38</v>
      </c>
      <c r="M103" s="4">
        <v>2.9788830950794399E-37</v>
      </c>
      <c r="N103" s="1" t="s">
        <v>14</v>
      </c>
    </row>
    <row r="104" spans="1:14" x14ac:dyDescent="0.2">
      <c r="A104" s="6" t="s">
        <v>187</v>
      </c>
      <c r="B104" s="2" t="s">
        <v>906</v>
      </c>
      <c r="C104" s="1">
        <v>-3.1511027289808</v>
      </c>
      <c r="D104" s="1">
        <f t="shared" si="9"/>
        <v>0.11257023148554253</v>
      </c>
      <c r="E104" s="1">
        <f t="shared" si="13"/>
        <v>-8.8833431965397587</v>
      </c>
      <c r="F104" s="4">
        <v>1.1164345415303499E-246</v>
      </c>
      <c r="G104" s="4">
        <v>7.6815930685431992E-93</v>
      </c>
      <c r="H104" s="3" t="s">
        <v>187</v>
      </c>
      <c r="I104" s="1">
        <v>1.05177991362787</v>
      </c>
      <c r="J104" s="1">
        <f t="shared" si="10"/>
        <v>2.0730859239969224</v>
      </c>
      <c r="K104" s="1">
        <f t="shared" si="14"/>
        <v>2.0730859239969224</v>
      </c>
      <c r="L104" s="4">
        <v>1.8791541859864699E-49</v>
      </c>
      <c r="M104" s="4">
        <v>2.3232162168416E-48</v>
      </c>
      <c r="N104" s="1" t="s">
        <v>188</v>
      </c>
    </row>
    <row r="105" spans="1:14" x14ac:dyDescent="0.2">
      <c r="A105" s="6" t="s">
        <v>189</v>
      </c>
      <c r="B105" s="2" t="s">
        <v>907</v>
      </c>
      <c r="C105" s="1">
        <v>-3.1516855334816198</v>
      </c>
      <c r="D105" s="1">
        <f t="shared" si="9"/>
        <v>0.11252476575231403</v>
      </c>
      <c r="E105" s="1">
        <f t="shared" si="13"/>
        <v>-8.8869325193812756</v>
      </c>
      <c r="F105" s="4">
        <v>5.6483706634093401E-227</v>
      </c>
      <c r="G105" s="4">
        <v>4.4697792040962599E-72</v>
      </c>
      <c r="H105" s="3" t="s">
        <v>189</v>
      </c>
      <c r="I105" s="1">
        <v>0.96618687433305295</v>
      </c>
      <c r="J105" s="1">
        <f t="shared" si="10"/>
        <v>1.9536701031924077</v>
      </c>
      <c r="K105" s="1">
        <f t="shared" si="14"/>
        <v>1.9536701031924077</v>
      </c>
      <c r="L105" s="4">
        <v>6.6217108062972801E-40</v>
      </c>
      <c r="M105" s="4">
        <v>6.6441030650625405E-39</v>
      </c>
      <c r="N105" s="1" t="s">
        <v>7</v>
      </c>
    </row>
    <row r="106" spans="1:14" x14ac:dyDescent="0.2">
      <c r="A106" s="6" t="s">
        <v>190</v>
      </c>
      <c r="B106" s="2" t="s">
        <v>908</v>
      </c>
      <c r="C106" s="1">
        <v>-2.96411376455799</v>
      </c>
      <c r="D106" s="1">
        <f t="shared" si="9"/>
        <v>0.12814829912884837</v>
      </c>
      <c r="E106" s="1">
        <f t="shared" si="13"/>
        <v>-7.803459014267033</v>
      </c>
      <c r="F106" s="4">
        <v>1.59238415692687E-214</v>
      </c>
      <c r="G106" s="4">
        <v>9.5674307670713105E-134</v>
      </c>
      <c r="H106" s="3" t="s">
        <v>190</v>
      </c>
      <c r="I106" s="1">
        <v>1.07557449496929</v>
      </c>
      <c r="J106" s="1">
        <f t="shared" si="10"/>
        <v>2.1075611558508029</v>
      </c>
      <c r="K106" s="1">
        <f t="shared" si="14"/>
        <v>2.1075611558508029</v>
      </c>
      <c r="L106" s="4">
        <v>1.6584098513876701E-66</v>
      </c>
      <c r="M106" s="4">
        <v>2.7122183160095998E-65</v>
      </c>
      <c r="N106" s="1" t="s">
        <v>191</v>
      </c>
    </row>
    <row r="107" spans="1:14" x14ac:dyDescent="0.2">
      <c r="A107" s="6" t="s">
        <v>192</v>
      </c>
      <c r="B107" s="2" t="s">
        <v>909</v>
      </c>
      <c r="C107" s="1">
        <v>-3.0792775253362401</v>
      </c>
      <c r="D107" s="1">
        <f t="shared" si="9"/>
        <v>0.11831644166601973</v>
      </c>
      <c r="E107" s="1">
        <f t="shared" si="13"/>
        <v>-8.4519107058913363</v>
      </c>
      <c r="F107" s="1">
        <v>0</v>
      </c>
      <c r="G107" s="4">
        <v>5.0610730262105401E-127</v>
      </c>
      <c r="H107" s="3" t="s">
        <v>192</v>
      </c>
      <c r="I107" s="1">
        <v>1.02167805281032</v>
      </c>
      <c r="J107" s="1">
        <f t="shared" si="10"/>
        <v>2.0302790806262418</v>
      </c>
      <c r="K107" s="1">
        <f t="shared" si="14"/>
        <v>2.0302790806262418</v>
      </c>
      <c r="L107" s="4">
        <v>3.24143974351853E-62</v>
      </c>
      <c r="M107" s="4">
        <v>4.9503458435941201E-61</v>
      </c>
      <c r="N107" s="1" t="s">
        <v>193</v>
      </c>
    </row>
    <row r="108" spans="1:14" x14ac:dyDescent="0.2">
      <c r="A108" s="6" t="s">
        <v>194</v>
      </c>
      <c r="B108" s="2" t="s">
        <v>910</v>
      </c>
      <c r="C108" s="1">
        <v>-3.1488132090307399</v>
      </c>
      <c r="D108" s="1">
        <f t="shared" si="9"/>
        <v>0.11274901937802688</v>
      </c>
      <c r="E108" s="1">
        <f t="shared" si="13"/>
        <v>-8.8692567395835393</v>
      </c>
      <c r="F108" s="1">
        <v>0</v>
      </c>
      <c r="G108" s="4">
        <v>6.4339501574429599E-58</v>
      </c>
      <c r="H108" s="5" t="s">
        <v>194</v>
      </c>
      <c r="I108" s="1">
        <v>0.70696386396542399</v>
      </c>
      <c r="J108" s="1">
        <f t="shared" si="10"/>
        <v>1.6323652049745681</v>
      </c>
      <c r="K108" s="1">
        <f t="shared" si="14"/>
        <v>1.6323652049745681</v>
      </c>
      <c r="L108" s="4">
        <v>4.1344001542792902E-36</v>
      </c>
      <c r="M108" s="4">
        <v>3.5779788001825398E-35</v>
      </c>
      <c r="N108" s="1" t="s">
        <v>195</v>
      </c>
    </row>
    <row r="109" spans="1:14" x14ac:dyDescent="0.2">
      <c r="A109" s="6" t="s">
        <v>196</v>
      </c>
      <c r="B109" s="2" t="s">
        <v>912</v>
      </c>
      <c r="C109" s="1">
        <v>-3.2236643203329698</v>
      </c>
      <c r="D109" s="1">
        <f t="shared" si="9"/>
        <v>0.10704844021107264</v>
      </c>
      <c r="E109" s="1">
        <f t="shared" si="13"/>
        <v>-9.3415653514264303</v>
      </c>
      <c r="F109" s="1">
        <v>0</v>
      </c>
      <c r="G109" s="4">
        <v>3.0900063227883598E-73</v>
      </c>
      <c r="H109" s="5" t="s">
        <v>196</v>
      </c>
      <c r="I109" s="1">
        <v>0.75182416312356204</v>
      </c>
      <c r="J109" s="1">
        <f t="shared" si="10"/>
        <v>1.6839206570530618</v>
      </c>
      <c r="K109" s="1">
        <f t="shared" si="14"/>
        <v>1.6839206570530618</v>
      </c>
      <c r="L109" s="4">
        <v>6.3751981617979501E-40</v>
      </c>
      <c r="M109" s="4">
        <v>6.4278090204147294E-39</v>
      </c>
      <c r="N109" s="1" t="s">
        <v>197</v>
      </c>
    </row>
    <row r="110" spans="1:14" x14ac:dyDescent="0.2">
      <c r="A110" s="6" t="s">
        <v>198</v>
      </c>
      <c r="B110" s="2" t="s">
        <v>913</v>
      </c>
      <c r="C110" s="1">
        <v>-3.0947016624728398</v>
      </c>
      <c r="D110" s="1">
        <f t="shared" si="9"/>
        <v>0.11705823511160569</v>
      </c>
      <c r="E110" s="1">
        <f t="shared" si="13"/>
        <v>-8.5427565095832829</v>
      </c>
      <c r="F110" s="4">
        <v>7.4813243897748704E-305</v>
      </c>
      <c r="G110" s="4">
        <v>8.8420620698093E-88</v>
      </c>
      <c r="H110" s="5" t="s">
        <v>198</v>
      </c>
      <c r="I110" s="1">
        <v>0.78210332808088001</v>
      </c>
      <c r="J110" s="1">
        <f t="shared" si="10"/>
        <v>1.7196361311115407</v>
      </c>
      <c r="K110" s="1">
        <f t="shared" si="14"/>
        <v>1.7196361311115407</v>
      </c>
      <c r="L110" s="4">
        <v>1.4485364764245799E-47</v>
      </c>
      <c r="M110" s="4">
        <v>1.70943764859878E-46</v>
      </c>
      <c r="N110" s="1" t="s">
        <v>199</v>
      </c>
    </row>
    <row r="111" spans="1:14" x14ac:dyDescent="0.2">
      <c r="A111" s="6" t="s">
        <v>200</v>
      </c>
      <c r="B111" s="2" t="s">
        <v>914</v>
      </c>
      <c r="C111" s="1">
        <v>-3.3196300558787</v>
      </c>
      <c r="D111" s="1">
        <f t="shared" si="9"/>
        <v>0.10015941485657001</v>
      </c>
      <c r="E111" s="1">
        <f t="shared" si="13"/>
        <v>-9.9840838869917228</v>
      </c>
      <c r="F111" s="1">
        <v>0</v>
      </c>
      <c r="G111" s="4">
        <v>1.33259861282726E-17</v>
      </c>
      <c r="H111" s="5" t="s">
        <v>200</v>
      </c>
      <c r="I111" s="1">
        <v>0.458490219678095</v>
      </c>
      <c r="J111" s="1">
        <f t="shared" si="10"/>
        <v>1.3741030666216771</v>
      </c>
      <c r="K111" s="1">
        <f t="shared" si="14"/>
        <v>1.3741030666216771</v>
      </c>
      <c r="L111" s="4">
        <v>9.24827407842467E-13</v>
      </c>
      <c r="M111" s="4">
        <v>3.7226095466837297E-12</v>
      </c>
      <c r="N111" s="1" t="s">
        <v>201</v>
      </c>
    </row>
    <row r="112" spans="1:14" x14ac:dyDescent="0.2">
      <c r="A112" s="6" t="s">
        <v>202</v>
      </c>
      <c r="B112" s="2" t="s">
        <v>841</v>
      </c>
      <c r="C112" s="1">
        <v>-3.14706370031274</v>
      </c>
      <c r="D112" s="1">
        <f t="shared" si="9"/>
        <v>0.11288582933277852</v>
      </c>
      <c r="E112" s="1">
        <f t="shared" si="13"/>
        <v>-8.8585078030660416</v>
      </c>
      <c r="F112" s="4">
        <v>7.0364251922383499E-142</v>
      </c>
      <c r="G112" s="4">
        <v>7.1161625406276904E-10</v>
      </c>
      <c r="H112" s="5" t="s">
        <v>202</v>
      </c>
      <c r="I112" s="1">
        <v>0.48717338247168201</v>
      </c>
      <c r="J112" s="1">
        <f t="shared" si="10"/>
        <v>1.4016958941705151</v>
      </c>
      <c r="K112" s="1">
        <f t="shared" si="14"/>
        <v>1.4016958941705151</v>
      </c>
      <c r="L112" s="4">
        <v>4.7714094494613299E-8</v>
      </c>
      <c r="M112" s="4">
        <v>1.43418486635762E-7</v>
      </c>
      <c r="N112" s="1" t="s">
        <v>7</v>
      </c>
    </row>
    <row r="113" spans="1:18" x14ac:dyDescent="0.2">
      <c r="A113" s="5" t="s">
        <v>203</v>
      </c>
      <c r="B113" s="2" t="s">
        <v>915</v>
      </c>
      <c r="C113" s="1">
        <v>-0.17170051415225401</v>
      </c>
      <c r="D113" s="1">
        <f t="shared" si="9"/>
        <v>0.8877956136546008</v>
      </c>
      <c r="E113" s="1">
        <f t="shared" si="13"/>
        <v>-1.1263853803957322</v>
      </c>
      <c r="F113" s="1">
        <v>1.62193802811955E-4</v>
      </c>
      <c r="G113" s="1">
        <v>0</v>
      </c>
      <c r="H113" s="3" t="s">
        <v>203</v>
      </c>
      <c r="I113" s="1">
        <v>1.5942094049898601</v>
      </c>
      <c r="J113" s="1">
        <f t="shared" si="10"/>
        <v>3.0192901506082914</v>
      </c>
      <c r="K113" s="1">
        <f t="shared" si="14"/>
        <v>3.0192901506082914</v>
      </c>
      <c r="L113" s="4">
        <v>1.3057983894529401E-169</v>
      </c>
      <c r="M113" s="4">
        <v>6.1639619429403596E-168</v>
      </c>
      <c r="N113" s="1" t="s">
        <v>204</v>
      </c>
    </row>
    <row r="114" spans="1:18" x14ac:dyDescent="0.2">
      <c r="A114" s="6" t="s">
        <v>205</v>
      </c>
      <c r="B114" s="2" t="s">
        <v>205</v>
      </c>
      <c r="C114" s="1">
        <v>-4.6095335990735302</v>
      </c>
      <c r="D114" s="1">
        <f t="shared" si="9"/>
        <v>4.0963034443806605E-2</v>
      </c>
      <c r="E114" s="1">
        <f t="shared" si="13"/>
        <v>-24.41225396453008</v>
      </c>
      <c r="F114" s="1">
        <v>0</v>
      </c>
      <c r="G114" s="4">
        <v>1.1438790715421599E-28</v>
      </c>
      <c r="H114" s="5" t="s">
        <v>205</v>
      </c>
      <c r="I114" s="1">
        <v>-0.53169151859692299</v>
      </c>
      <c r="J114" s="1">
        <f t="shared" si="10"/>
        <v>0.69174320931174338</v>
      </c>
      <c r="K114" s="1">
        <f t="shared" ref="K114:K120" si="15">-1/J114</f>
        <v>-1.4456231539951938</v>
      </c>
      <c r="L114" s="4">
        <v>4.7931668278815304E-19</v>
      </c>
      <c r="M114" s="4">
        <v>2.4948846957424499E-18</v>
      </c>
      <c r="N114" s="1" t="s">
        <v>916</v>
      </c>
    </row>
    <row r="115" spans="1:18" x14ac:dyDescent="0.2">
      <c r="A115" s="6" t="s">
        <v>206</v>
      </c>
      <c r="B115" s="2" t="s">
        <v>841</v>
      </c>
      <c r="C115" s="1">
        <v>-1.12470102027031</v>
      </c>
      <c r="D115" s="1">
        <f t="shared" si="9"/>
        <v>0.45859705001228285</v>
      </c>
      <c r="E115" s="1">
        <f t="shared" si="13"/>
        <v>-2.180563525153981</v>
      </c>
      <c r="F115" s="4">
        <v>7.5597243610775495E-76</v>
      </c>
      <c r="G115" s="4">
        <v>3.8887088089197002E-134</v>
      </c>
      <c r="H115" s="6" t="s">
        <v>206</v>
      </c>
      <c r="I115" s="1">
        <v>-1.2843991576609901</v>
      </c>
      <c r="J115" s="1">
        <f t="shared" si="10"/>
        <v>0.41054174802015497</v>
      </c>
      <c r="K115" s="1">
        <f t="shared" si="15"/>
        <v>-2.4358058707123407</v>
      </c>
      <c r="L115" s="4">
        <v>9.1168213923512304E-68</v>
      </c>
      <c r="M115" s="4">
        <v>1.5148510425530799E-66</v>
      </c>
      <c r="N115" s="1" t="s">
        <v>207</v>
      </c>
    </row>
    <row r="116" spans="1:18" x14ac:dyDescent="0.2">
      <c r="A116" s="6" t="s">
        <v>208</v>
      </c>
      <c r="B116" s="2" t="s">
        <v>917</v>
      </c>
      <c r="C116" s="1">
        <v>-1.21261239232007</v>
      </c>
      <c r="D116" s="1">
        <f t="shared" si="9"/>
        <v>0.43148658384226368</v>
      </c>
      <c r="E116" s="1">
        <f t="shared" si="13"/>
        <v>-2.3175691607727131</v>
      </c>
      <c r="F116" s="4">
        <v>9.1132471785632095E-62</v>
      </c>
      <c r="G116" s="4">
        <v>2.38708576035864E-148</v>
      </c>
      <c r="H116" s="6" t="s">
        <v>208</v>
      </c>
      <c r="I116" s="1">
        <v>-1.44736546060656</v>
      </c>
      <c r="J116" s="1">
        <f t="shared" si="10"/>
        <v>0.36669043499198067</v>
      </c>
      <c r="K116" s="1">
        <f t="shared" si="15"/>
        <v>-2.7270959495353879</v>
      </c>
      <c r="L116" s="4">
        <v>1.3792549848420699E-78</v>
      </c>
      <c r="M116" s="4">
        <v>2.5808221653306002E-77</v>
      </c>
      <c r="N116" s="12" t="s">
        <v>54</v>
      </c>
      <c r="O116" s="12"/>
      <c r="P116" s="12"/>
      <c r="Q116" s="12"/>
    </row>
    <row r="117" spans="1:18" x14ac:dyDescent="0.2">
      <c r="A117" s="6" t="s">
        <v>209</v>
      </c>
      <c r="B117" s="2" t="s">
        <v>959</v>
      </c>
      <c r="C117" s="1">
        <v>-0.99045802485605094</v>
      </c>
      <c r="D117" s="1">
        <f t="shared" si="9"/>
        <v>0.50331795696103598</v>
      </c>
      <c r="E117" s="1">
        <f t="shared" si="13"/>
        <v>-1.9868156622860453</v>
      </c>
      <c r="F117" s="4">
        <v>4.8561976723346299E-22</v>
      </c>
      <c r="G117" s="4">
        <v>1.6181310040068699E-53</v>
      </c>
      <c r="H117" s="6" t="s">
        <v>209</v>
      </c>
      <c r="I117" s="1">
        <v>-1.2608616661348899</v>
      </c>
      <c r="J117" s="1">
        <f t="shared" si="10"/>
        <v>0.41729465126111454</v>
      </c>
      <c r="K117" s="1">
        <f t="shared" si="15"/>
        <v>-2.3963882522286828</v>
      </c>
      <c r="L117" s="4">
        <v>1.7021068861003899E-33</v>
      </c>
      <c r="M117" s="4">
        <v>1.3649714295098499E-32</v>
      </c>
      <c r="N117" s="12" t="s">
        <v>53</v>
      </c>
      <c r="O117" s="12"/>
      <c r="P117" s="12"/>
      <c r="Q117" s="12"/>
    </row>
    <row r="118" spans="1:18" ht="17.45" customHeight="1" x14ac:dyDescent="0.2">
      <c r="A118" s="6" t="s">
        <v>210</v>
      </c>
      <c r="B118" s="2" t="s">
        <v>918</v>
      </c>
      <c r="C118" s="1">
        <v>-1.1636781162938299</v>
      </c>
      <c r="D118" s="1">
        <f t="shared" si="9"/>
        <v>0.44637306616446881</v>
      </c>
      <c r="E118" s="1">
        <f t="shared" si="13"/>
        <v>-2.2402785378442704</v>
      </c>
      <c r="F118" s="4">
        <v>1.2877168860116499E-5</v>
      </c>
      <c r="G118" s="4">
        <v>6.6341266037242104E-6</v>
      </c>
      <c r="H118" s="6" t="s">
        <v>210</v>
      </c>
      <c r="I118" s="1">
        <v>-1.2258889811645299</v>
      </c>
      <c r="J118" s="1">
        <f t="shared" si="10"/>
        <v>0.42753398744349619</v>
      </c>
      <c r="K118" s="1">
        <f t="shared" si="15"/>
        <v>-2.3389953298909649</v>
      </c>
      <c r="L118" s="4">
        <v>4.6300389107984102E-5</v>
      </c>
      <c r="M118" s="1">
        <v>1.07568129952218E-4</v>
      </c>
      <c r="N118" s="1" t="s">
        <v>211</v>
      </c>
    </row>
    <row r="119" spans="1:18" x14ac:dyDescent="0.2">
      <c r="A119" s="6" t="s">
        <v>212</v>
      </c>
      <c r="B119" s="2" t="s">
        <v>834</v>
      </c>
      <c r="C119" s="1">
        <v>-2.3043950073203399</v>
      </c>
      <c r="D119" s="1">
        <f t="shared" si="9"/>
        <v>0.20244543162223083</v>
      </c>
      <c r="E119" s="1">
        <f t="shared" si="13"/>
        <v>-4.9396026968197022</v>
      </c>
      <c r="F119" s="4">
        <v>1.11766694795868E-27</v>
      </c>
      <c r="G119" s="4">
        <v>7.4902510524061192E-15</v>
      </c>
      <c r="H119" s="6" t="s">
        <v>212</v>
      </c>
      <c r="I119" s="1">
        <v>-1.2770134441448799</v>
      </c>
      <c r="J119" s="1">
        <f t="shared" si="10"/>
        <v>0.41264885885814345</v>
      </c>
      <c r="K119" s="1">
        <f t="shared" si="15"/>
        <v>-2.4233679035660938</v>
      </c>
      <c r="L119" s="4">
        <v>4.2406584191524602E-11</v>
      </c>
      <c r="M119" s="4">
        <v>1.5672326577543901E-10</v>
      </c>
      <c r="N119" s="13" t="s">
        <v>213</v>
      </c>
      <c r="O119" s="13"/>
      <c r="P119" s="13"/>
      <c r="Q119" s="13"/>
      <c r="R119" s="13"/>
    </row>
    <row r="120" spans="1:18" x14ac:dyDescent="0.2">
      <c r="A120" s="6" t="s">
        <v>214</v>
      </c>
      <c r="B120" s="2" t="s">
        <v>835</v>
      </c>
      <c r="C120" s="1">
        <v>-2.2099170697655599</v>
      </c>
      <c r="D120" s="1">
        <f t="shared" si="9"/>
        <v>0.21614673220182301</v>
      </c>
      <c r="E120" s="1">
        <f t="shared" si="13"/>
        <v>-4.6264867842936832</v>
      </c>
      <c r="F120" s="4">
        <v>7.18608923349678E-12</v>
      </c>
      <c r="G120" s="4">
        <v>7.7975279102014203E-5</v>
      </c>
      <c r="H120" s="5" t="s">
        <v>214</v>
      </c>
      <c r="I120" s="1">
        <v>-0.91961452723438197</v>
      </c>
      <c r="J120" s="1">
        <f t="shared" si="10"/>
        <v>0.52865025113477826</v>
      </c>
      <c r="K120" s="1">
        <f t="shared" si="15"/>
        <v>-1.8916098079088062</v>
      </c>
      <c r="L120" s="1">
        <v>7.02548205357531E-4</v>
      </c>
      <c r="M120" s="1">
        <v>1.4277814310446101E-3</v>
      </c>
      <c r="N120" s="1" t="s">
        <v>81</v>
      </c>
    </row>
    <row r="121" spans="1:18" x14ac:dyDescent="0.2">
      <c r="A121" s="6" t="s">
        <v>215</v>
      </c>
      <c r="B121" s="2" t="s">
        <v>215</v>
      </c>
      <c r="C121" s="1">
        <v>-2.19280082244412</v>
      </c>
      <c r="D121" s="1">
        <f t="shared" si="9"/>
        <v>0.21872638636724548</v>
      </c>
      <c r="E121" s="1">
        <f t="shared" si="13"/>
        <v>-4.5719221014376483</v>
      </c>
      <c r="F121" s="4">
        <v>3.9822323755655699E-187</v>
      </c>
      <c r="G121" s="4">
        <v>2.1034772930511501E-5</v>
      </c>
      <c r="H121" s="5" t="s">
        <v>215</v>
      </c>
      <c r="I121" s="1">
        <v>0.26160725903144699</v>
      </c>
      <c r="J121" s="1">
        <f t="shared" si="10"/>
        <v>1.1988135196047223</v>
      </c>
      <c r="K121" s="1">
        <f>J121*1</f>
        <v>1.1988135196047223</v>
      </c>
      <c r="L121" s="1">
        <v>2.6430020214740702E-4</v>
      </c>
      <c r="M121" s="1">
        <v>5.70043115119589E-4</v>
      </c>
      <c r="N121" s="1" t="s">
        <v>216</v>
      </c>
    </row>
    <row r="122" spans="1:18" x14ac:dyDescent="0.2">
      <c r="A122" s="5" t="s">
        <v>218</v>
      </c>
      <c r="B122" s="2" t="s">
        <v>218</v>
      </c>
      <c r="C122" s="1">
        <v>0.723662259908054</v>
      </c>
      <c r="D122" s="1">
        <f t="shared" si="9"/>
        <v>1.6513686932730691</v>
      </c>
      <c r="E122" s="1">
        <f>1*D122</f>
        <v>1.6513686932730691</v>
      </c>
      <c r="F122" s="4">
        <v>1.96558276438927E-64</v>
      </c>
      <c r="G122" s="1">
        <v>0</v>
      </c>
      <c r="H122" s="3" t="s">
        <v>218</v>
      </c>
      <c r="I122" s="1">
        <v>1.53782700218862</v>
      </c>
      <c r="J122" s="1">
        <f t="shared" si="10"/>
        <v>2.903568363497524</v>
      </c>
      <c r="K122" s="1">
        <f>J122*1</f>
        <v>2.903568363497524</v>
      </c>
      <c r="L122" s="4">
        <v>5.4864257231475298E-133</v>
      </c>
      <c r="M122" s="4">
        <v>1.96470797016852E-131</v>
      </c>
      <c r="N122" s="1" t="s">
        <v>919</v>
      </c>
    </row>
    <row r="123" spans="1:18" x14ac:dyDescent="0.2">
      <c r="A123" s="6" t="s">
        <v>219</v>
      </c>
      <c r="B123" s="2" t="s">
        <v>841</v>
      </c>
      <c r="C123" s="1">
        <v>-2.87233226517395</v>
      </c>
      <c r="D123" s="1">
        <f t="shared" si="9"/>
        <v>0.13656576148678112</v>
      </c>
      <c r="E123" s="1">
        <f t="shared" ref="E123:E128" si="16">-1/D123</f>
        <v>-7.3224795813612111</v>
      </c>
      <c r="F123" s="4">
        <v>4.7105050460092897E-90</v>
      </c>
      <c r="G123" s="1">
        <v>0</v>
      </c>
      <c r="H123" s="6" t="s">
        <v>219</v>
      </c>
      <c r="I123" s="1">
        <v>-4.7882970485842202</v>
      </c>
      <c r="J123" s="1">
        <f t="shared" si="10"/>
        <v>3.6189198128843907E-2</v>
      </c>
      <c r="K123" s="1">
        <f>-1/J123</f>
        <v>-27.632554787196824</v>
      </c>
      <c r="L123" s="4">
        <v>4.2514805126313197E-121</v>
      </c>
      <c r="M123" s="4">
        <v>1.3797382851148801E-119</v>
      </c>
      <c r="N123" s="1" t="s">
        <v>7</v>
      </c>
    </row>
    <row r="124" spans="1:18" x14ac:dyDescent="0.2">
      <c r="A124" s="5" t="s">
        <v>220</v>
      </c>
      <c r="B124" s="2" t="s">
        <v>969</v>
      </c>
      <c r="C124" s="1">
        <v>-0.181381141168413</v>
      </c>
      <c r="D124" s="1">
        <f t="shared" si="9"/>
        <v>0.88185835897066078</v>
      </c>
      <c r="E124" s="1">
        <f t="shared" si="16"/>
        <v>-1.1339689529815635</v>
      </c>
      <c r="F124" s="1">
        <v>3.0655133628302899E-3</v>
      </c>
      <c r="G124" s="4">
        <v>1.0155888949725101E-304</v>
      </c>
      <c r="H124" s="3" t="s">
        <v>220</v>
      </c>
      <c r="I124" s="1">
        <v>1.45361267376162</v>
      </c>
      <c r="J124" s="1">
        <f t="shared" si="10"/>
        <v>2.7389305293318364</v>
      </c>
      <c r="K124" s="1">
        <f t="shared" ref="K124:K129" si="17">J124*1</f>
        <v>2.7389305293318364</v>
      </c>
      <c r="L124" s="4">
        <v>9.1556982484380594E-112</v>
      </c>
      <c r="M124" s="4">
        <v>2.7559978640588198E-110</v>
      </c>
      <c r="N124" s="1" t="s">
        <v>221</v>
      </c>
    </row>
    <row r="125" spans="1:18" x14ac:dyDescent="0.2">
      <c r="A125" s="5" t="s">
        <v>222</v>
      </c>
      <c r="B125" s="2" t="s">
        <v>970</v>
      </c>
      <c r="C125" s="1">
        <v>-0.147918233626365</v>
      </c>
      <c r="D125" s="1">
        <f t="shared" si="9"/>
        <v>0.90255187916172941</v>
      </c>
      <c r="E125" s="1">
        <f t="shared" si="16"/>
        <v>-1.1079695506576068</v>
      </c>
      <c r="F125" s="1">
        <v>7.4642968052628905E-2</v>
      </c>
      <c r="G125" s="4">
        <v>1.44454661095447E-146</v>
      </c>
      <c r="H125" s="3" t="s">
        <v>222</v>
      </c>
      <c r="I125" s="1">
        <v>1.4988172898108501</v>
      </c>
      <c r="J125" s="1">
        <f t="shared" si="10"/>
        <v>2.8261093523333525</v>
      </c>
      <c r="K125" s="1">
        <f t="shared" si="17"/>
        <v>2.8261093523333525</v>
      </c>
      <c r="L125" s="4">
        <v>2.8971105975969801E-77</v>
      </c>
      <c r="M125" s="4">
        <v>5.27833220281484E-76</v>
      </c>
      <c r="N125" s="1" t="s">
        <v>223</v>
      </c>
    </row>
    <row r="126" spans="1:18" x14ac:dyDescent="0.2">
      <c r="A126" s="5" t="s">
        <v>224</v>
      </c>
      <c r="B126" s="2" t="s">
        <v>971</v>
      </c>
      <c r="C126" s="1">
        <v>-0.32561797386757202</v>
      </c>
      <c r="D126" s="1">
        <f t="shared" si="9"/>
        <v>0.79795651098815479</v>
      </c>
      <c r="E126" s="1">
        <f t="shared" si="16"/>
        <v>-1.2532011284194464</v>
      </c>
      <c r="F126" s="4">
        <v>2.1703642072578801E-8</v>
      </c>
      <c r="G126" s="4">
        <v>1.1275377106559101E-239</v>
      </c>
      <c r="H126" s="3" t="s">
        <v>224</v>
      </c>
      <c r="I126" s="1">
        <v>1.3146612684516801</v>
      </c>
      <c r="J126" s="1">
        <f t="shared" si="10"/>
        <v>2.4874392101432887</v>
      </c>
      <c r="K126" s="1">
        <f t="shared" si="17"/>
        <v>2.4874392101432887</v>
      </c>
      <c r="L126" s="4">
        <v>1.06938403891455E-103</v>
      </c>
      <c r="M126" s="4">
        <v>2.6760369262958099E-102</v>
      </c>
      <c r="N126" s="1" t="s">
        <v>225</v>
      </c>
    </row>
    <row r="127" spans="1:18" x14ac:dyDescent="0.2">
      <c r="A127" s="5" t="s">
        <v>226</v>
      </c>
      <c r="B127" s="2" t="s">
        <v>841</v>
      </c>
      <c r="C127" s="1">
        <v>-0.37372296907480101</v>
      </c>
      <c r="D127" s="1">
        <f t="shared" si="9"/>
        <v>0.77178827455919152</v>
      </c>
      <c r="E127" s="1">
        <f t="shared" si="16"/>
        <v>-1.2956921385870395</v>
      </c>
      <c r="F127" s="1">
        <v>3.4743479124449798E-3</v>
      </c>
      <c r="G127" s="4">
        <v>3.12140569081609E-62</v>
      </c>
      <c r="H127" s="3" t="s">
        <v>226</v>
      </c>
      <c r="I127" s="2">
        <v>1.3551711451157999</v>
      </c>
      <c r="J127" s="1">
        <f t="shared" si="10"/>
        <v>2.5582746294874719</v>
      </c>
      <c r="K127" s="1">
        <f t="shared" si="17"/>
        <v>2.5582746294874719</v>
      </c>
      <c r="L127" s="4">
        <v>9.5784563245418101E-37</v>
      </c>
      <c r="M127" s="4">
        <v>8.5751955974454099E-36</v>
      </c>
      <c r="N127" s="1" t="s">
        <v>7</v>
      </c>
    </row>
    <row r="128" spans="1:18" x14ac:dyDescent="0.2">
      <c r="A128" s="5" t="s">
        <v>227</v>
      </c>
      <c r="B128" s="2" t="s">
        <v>841</v>
      </c>
      <c r="C128" s="1">
        <v>-0.26904212146345602</v>
      </c>
      <c r="D128" s="1">
        <f t="shared" si="9"/>
        <v>0.82987035603129278</v>
      </c>
      <c r="E128" s="1">
        <f t="shared" si="16"/>
        <v>-1.2050074963302966</v>
      </c>
      <c r="F128" s="1">
        <v>1.5792050561214001E-2</v>
      </c>
      <c r="G128" s="4">
        <v>1.1272361670547599E-81</v>
      </c>
      <c r="H128" s="3" t="s">
        <v>227</v>
      </c>
      <c r="I128" s="1">
        <v>1.3650594329697301</v>
      </c>
      <c r="J128" s="1">
        <f t="shared" si="10"/>
        <v>2.5758693718215557</v>
      </c>
      <c r="K128" s="1">
        <f t="shared" si="17"/>
        <v>2.5758693718215557</v>
      </c>
      <c r="L128" s="4">
        <v>6.3023330155815696E-45</v>
      </c>
      <c r="M128" s="4">
        <v>7.1141009094363697E-44</v>
      </c>
      <c r="N128" s="1" t="s">
        <v>7</v>
      </c>
    </row>
    <row r="129" spans="1:14" x14ac:dyDescent="0.2">
      <c r="A129" s="5" t="s">
        <v>228</v>
      </c>
      <c r="B129" s="2" t="s">
        <v>972</v>
      </c>
      <c r="C129" s="1">
        <v>0.203327395532164</v>
      </c>
      <c r="D129" s="1">
        <f t="shared" si="9"/>
        <v>1.1513507414952275</v>
      </c>
      <c r="E129" s="1">
        <f>1*D129</f>
        <v>1.1513507414952275</v>
      </c>
      <c r="F129" s="1">
        <v>2.5978293428886402E-2</v>
      </c>
      <c r="G129" s="4">
        <v>1.4791040602457599E-57</v>
      </c>
      <c r="H129" s="3" t="s">
        <v>228</v>
      </c>
      <c r="I129" s="1">
        <v>1.1596802567161699</v>
      </c>
      <c r="J129" s="1">
        <f t="shared" si="10"/>
        <v>2.2340790842108036</v>
      </c>
      <c r="K129" s="1">
        <f t="shared" si="17"/>
        <v>2.2340790842108036</v>
      </c>
      <c r="L129" s="4">
        <v>1.5223094762708E-35</v>
      </c>
      <c r="M129" s="4">
        <v>1.3119654697985299E-34</v>
      </c>
      <c r="N129" s="1" t="s">
        <v>229</v>
      </c>
    </row>
    <row r="130" spans="1:14" x14ac:dyDescent="0.2">
      <c r="A130" s="6" t="s">
        <v>230</v>
      </c>
      <c r="B130" s="2" t="s">
        <v>841</v>
      </c>
      <c r="C130" s="1">
        <v>-3.4751745923141599</v>
      </c>
      <c r="D130" s="1">
        <f t="shared" si="9"/>
        <v>8.992246583988911E-2</v>
      </c>
      <c r="E130" s="1">
        <f>-1/D130</f>
        <v>-11.120691483044336</v>
      </c>
      <c r="F130" s="4">
        <v>3.2894236909018199E-237</v>
      </c>
      <c r="G130" s="1">
        <v>8.9027286967905905E-2</v>
      </c>
      <c r="H130" s="5" t="s">
        <v>230</v>
      </c>
      <c r="I130" s="1">
        <v>-0.12590224842440301</v>
      </c>
      <c r="J130" s="1">
        <f t="shared" si="10"/>
        <v>0.91643073646263595</v>
      </c>
      <c r="K130" s="1">
        <f>-1/J130</f>
        <v>-1.0911899396346483</v>
      </c>
      <c r="L130" s="1">
        <v>0.1034595268754</v>
      </c>
      <c r="M130" s="1">
        <v>0.14768758578708299</v>
      </c>
      <c r="N130" s="1" t="s">
        <v>7</v>
      </c>
    </row>
    <row r="131" spans="1:14" x14ac:dyDescent="0.2">
      <c r="A131" s="3" t="s">
        <v>232</v>
      </c>
      <c r="B131" s="2" t="s">
        <v>973</v>
      </c>
      <c r="C131" s="1">
        <v>0.990307212732779</v>
      </c>
      <c r="D131" s="1">
        <f t="shared" ref="D131:D194" si="18">POWER(2,C131)</f>
        <v>1.9866079813698332</v>
      </c>
      <c r="E131" s="1">
        <f>1*D131</f>
        <v>1.9866079813698332</v>
      </c>
      <c r="F131" s="4">
        <v>1.6389709387661501E-29</v>
      </c>
      <c r="G131" s="1">
        <v>0.214245142816196</v>
      </c>
      <c r="H131" s="5" t="s">
        <v>232</v>
      </c>
      <c r="I131" s="1">
        <v>0.13817069027626</v>
      </c>
      <c r="J131" s="1">
        <f t="shared" ref="J131:J194" si="19">POWER(2,I131)</f>
        <v>1.1005088066947406</v>
      </c>
      <c r="K131" s="1">
        <f>J131*1</f>
        <v>1.1005088066947406</v>
      </c>
      <c r="L131" s="1">
        <v>0.183325986356356</v>
      </c>
      <c r="M131" s="1">
        <v>0.24725199588451399</v>
      </c>
      <c r="N131" s="1" t="s">
        <v>233</v>
      </c>
    </row>
    <row r="132" spans="1:14" x14ac:dyDescent="0.2">
      <c r="A132" s="5" t="s">
        <v>237</v>
      </c>
      <c r="B132" s="2" t="s">
        <v>974</v>
      </c>
      <c r="C132" s="1">
        <v>-2.9762110848389998E-2</v>
      </c>
      <c r="D132" s="1">
        <f t="shared" si="18"/>
        <v>0.97958180966502817</v>
      </c>
      <c r="E132" s="1">
        <f>-1/D132</f>
        <v>-1.0208437826565542</v>
      </c>
      <c r="F132" s="1">
        <v>0.52433181530137096</v>
      </c>
      <c r="G132" s="4">
        <v>7.5248832760751399E-134</v>
      </c>
      <c r="H132" s="6" t="s">
        <v>237</v>
      </c>
      <c r="I132" s="1">
        <v>-1.0845893785477101</v>
      </c>
      <c r="J132" s="1">
        <f t="shared" si="19"/>
        <v>0.47152645524122883</v>
      </c>
      <c r="K132" s="1">
        <f>-1/J132</f>
        <v>-2.120771780426209</v>
      </c>
      <c r="L132" s="4">
        <v>1.4373645117346801E-67</v>
      </c>
      <c r="M132" s="4">
        <v>2.3693699133912101E-66</v>
      </c>
      <c r="N132" s="1" t="s">
        <v>238</v>
      </c>
    </row>
    <row r="133" spans="1:14" x14ac:dyDescent="0.2">
      <c r="A133" s="6" t="s">
        <v>239</v>
      </c>
      <c r="B133" s="2" t="s">
        <v>239</v>
      </c>
      <c r="C133" s="1">
        <v>-1.0946908035402501</v>
      </c>
      <c r="D133" s="1">
        <f t="shared" si="18"/>
        <v>0.46823646477341335</v>
      </c>
      <c r="E133" s="1">
        <f>-1/D133</f>
        <v>-2.1356730524691514</v>
      </c>
      <c r="F133" s="4">
        <v>1.47265055819939E-52</v>
      </c>
      <c r="G133" s="4">
        <v>1.23215722107409E-51</v>
      </c>
      <c r="H133" s="5" t="s">
        <v>239</v>
      </c>
      <c r="I133" s="1">
        <v>0.86102362486039197</v>
      </c>
      <c r="J133" s="1">
        <f t="shared" si="19"/>
        <v>1.8163265784651326</v>
      </c>
      <c r="K133" s="1">
        <f>J133*1</f>
        <v>1.8163265784651326</v>
      </c>
      <c r="L133" s="4">
        <v>2.05594241998641E-31</v>
      </c>
      <c r="M133" s="4">
        <v>1.59932299861864E-30</v>
      </c>
      <c r="N133" s="1" t="s">
        <v>240</v>
      </c>
    </row>
    <row r="134" spans="1:14" x14ac:dyDescent="0.2">
      <c r="A134" s="8" t="s">
        <v>241</v>
      </c>
      <c r="B134" s="2" t="s">
        <v>975</v>
      </c>
      <c r="C134" s="1">
        <v>-0.912419914431156</v>
      </c>
      <c r="D134" s="1">
        <f t="shared" si="18"/>
        <v>0.5312931751502753</v>
      </c>
      <c r="E134" s="1">
        <f>-1/D134</f>
        <v>-1.8821999731450565</v>
      </c>
      <c r="F134" s="4">
        <v>6.6653085039988999E-75</v>
      </c>
      <c r="G134" s="4">
        <v>8.8086008216576895E-169</v>
      </c>
      <c r="H134" s="6" t="s">
        <v>241</v>
      </c>
      <c r="I134" s="1">
        <v>-1.17603100985106</v>
      </c>
      <c r="J134" s="1">
        <f t="shared" si="19"/>
        <v>0.44256736947152797</v>
      </c>
      <c r="K134" s="1">
        <f>-1/J134</f>
        <v>-2.2595429961185465</v>
      </c>
      <c r="L134" s="4">
        <v>1.6603726689021299E-85</v>
      </c>
      <c r="M134" s="4">
        <v>3.3481495469026399E-84</v>
      </c>
      <c r="N134" s="1" t="s">
        <v>242</v>
      </c>
    </row>
    <row r="135" spans="1:14" x14ac:dyDescent="0.2">
      <c r="A135" s="6" t="s">
        <v>243</v>
      </c>
      <c r="B135" s="2" t="s">
        <v>243</v>
      </c>
      <c r="C135" s="1">
        <v>-1.6040370112798601</v>
      </c>
      <c r="D135" s="1">
        <f t="shared" si="18"/>
        <v>0.32895519204556728</v>
      </c>
      <c r="E135" s="1">
        <f>-1/D135</f>
        <v>-3.0399276989112813</v>
      </c>
      <c r="F135" s="4">
        <v>1.87937143115979E-54</v>
      </c>
      <c r="G135" s="4">
        <v>2.5373980166846598E-41</v>
      </c>
      <c r="H135" s="5" t="s">
        <v>243</v>
      </c>
      <c r="I135" s="1">
        <v>0.892565763332966</v>
      </c>
      <c r="J135" s="1">
        <f t="shared" si="19"/>
        <v>1.8564748402950584</v>
      </c>
      <c r="K135" s="1">
        <f>J135*1</f>
        <v>1.8564748402950584</v>
      </c>
      <c r="L135" s="4">
        <v>1.31791649107431E-25</v>
      </c>
      <c r="M135" s="4">
        <v>8.8300404901978996E-25</v>
      </c>
      <c r="N135" s="1" t="s">
        <v>244</v>
      </c>
    </row>
    <row r="136" spans="1:14" x14ac:dyDescent="0.2">
      <c r="A136" s="6" t="s">
        <v>245</v>
      </c>
      <c r="B136" s="2" t="s">
        <v>245</v>
      </c>
      <c r="C136" s="1">
        <v>-1.75538214102537</v>
      </c>
      <c r="D136" s="1">
        <f t="shared" si="18"/>
        <v>0.29619472629226806</v>
      </c>
      <c r="E136" s="1">
        <f>-1/D136</f>
        <v>-3.3761573425627338</v>
      </c>
      <c r="F136" s="4">
        <v>6.1082547292030203E-94</v>
      </c>
      <c r="G136" s="4">
        <v>5.1570199719720599E-39</v>
      </c>
      <c r="H136" s="5" t="s">
        <v>245</v>
      </c>
      <c r="I136" s="1">
        <v>0.75591709100044502</v>
      </c>
      <c r="J136" s="1">
        <f t="shared" si="19"/>
        <v>1.6887047253405969</v>
      </c>
      <c r="K136" s="1">
        <f>J136*1</f>
        <v>1.6887047253405969</v>
      </c>
      <c r="L136" s="4">
        <v>4.7868479740711603E-24</v>
      </c>
      <c r="M136" s="4">
        <v>3.0404535908702702E-23</v>
      </c>
      <c r="N136" s="1" t="s">
        <v>244</v>
      </c>
    </row>
    <row r="137" spans="1:14" x14ac:dyDescent="0.2">
      <c r="A137" s="3" t="s">
        <v>246</v>
      </c>
      <c r="B137" s="2" t="s">
        <v>246</v>
      </c>
      <c r="C137" s="1">
        <v>1.8054616129580701</v>
      </c>
      <c r="D137" s="1">
        <f t="shared" si="18"/>
        <v>3.4954098160790985</v>
      </c>
      <c r="E137" s="1">
        <f>1*D137</f>
        <v>3.4954098160790985</v>
      </c>
      <c r="F137" s="4">
        <v>7.9559641407621003E-108</v>
      </c>
      <c r="G137" s="4">
        <v>5.3009106980413896E-9</v>
      </c>
      <c r="H137" s="5" t="s">
        <v>246</v>
      </c>
      <c r="I137" s="1">
        <v>-0.64546601694709504</v>
      </c>
      <c r="J137" s="1">
        <f t="shared" si="19"/>
        <v>0.63928625610255119</v>
      </c>
      <c r="K137" s="1">
        <f>-1/J137</f>
        <v>-1.5642444843043597</v>
      </c>
      <c r="L137" s="4">
        <v>1.03407862504775E-7</v>
      </c>
      <c r="M137" s="4">
        <v>3.03358941274602E-7</v>
      </c>
      <c r="N137" s="1" t="s">
        <v>247</v>
      </c>
    </row>
    <row r="138" spans="1:14" x14ac:dyDescent="0.2">
      <c r="A138" s="3" t="s">
        <v>248</v>
      </c>
      <c r="B138" s="2" t="s">
        <v>976</v>
      </c>
      <c r="C138" s="1">
        <v>1.79227751869889</v>
      </c>
      <c r="D138" s="1">
        <f t="shared" si="18"/>
        <v>3.4636124630097949</v>
      </c>
      <c r="E138" s="1">
        <f>1*D138</f>
        <v>3.4636124630097949</v>
      </c>
      <c r="F138" s="4">
        <v>1.27360291348785E-153</v>
      </c>
      <c r="G138" s="1">
        <v>1.3798579087776699E-2</v>
      </c>
      <c r="H138" s="5" t="s">
        <v>248</v>
      </c>
      <c r="I138" s="1">
        <v>0.18325950029782101</v>
      </c>
      <c r="J138" s="1">
        <f t="shared" si="19"/>
        <v>1.1354463186655541</v>
      </c>
      <c r="K138" s="1">
        <f>J138*1</f>
        <v>1.1354463186655541</v>
      </c>
      <c r="L138" s="1">
        <v>4.2716603174104799E-2</v>
      </c>
      <c r="M138" s="1">
        <v>6.6481147160908902E-2</v>
      </c>
      <c r="N138" s="1" t="s">
        <v>249</v>
      </c>
    </row>
    <row r="139" spans="1:14" x14ac:dyDescent="0.2">
      <c r="A139" s="6" t="s">
        <v>250</v>
      </c>
      <c r="B139" s="2" t="s">
        <v>944</v>
      </c>
      <c r="C139" s="1">
        <v>-1.25905563097288</v>
      </c>
      <c r="D139" s="1">
        <f t="shared" si="18"/>
        <v>0.41781736792373264</v>
      </c>
      <c r="E139" s="1">
        <f t="shared" ref="E139:E160" si="20">-1/D139</f>
        <v>-2.3933902148905823</v>
      </c>
      <c r="F139" s="4">
        <v>2.2294222559151498E-139</v>
      </c>
      <c r="G139" s="1">
        <v>0</v>
      </c>
      <c r="H139" s="6" t="s">
        <v>250</v>
      </c>
      <c r="I139" s="1">
        <v>-2.24121220896822</v>
      </c>
      <c r="J139" s="1">
        <f t="shared" si="19"/>
        <v>0.21150853563817457</v>
      </c>
      <c r="K139" s="1">
        <f t="shared" ref="K139:K160" si="21">-1/J139</f>
        <v>-4.7279415792026924</v>
      </c>
      <c r="L139" s="1">
        <v>0</v>
      </c>
      <c r="M139" s="1">
        <v>0</v>
      </c>
      <c r="N139" s="1" t="s">
        <v>251</v>
      </c>
    </row>
    <row r="140" spans="1:14" x14ac:dyDescent="0.2">
      <c r="A140" s="6" t="s">
        <v>252</v>
      </c>
      <c r="B140" s="2" t="s">
        <v>938</v>
      </c>
      <c r="C140" s="1">
        <v>-1.3020626168224101</v>
      </c>
      <c r="D140" s="1">
        <f t="shared" si="18"/>
        <v>0.40554597562679839</v>
      </c>
      <c r="E140" s="1">
        <f t="shared" si="20"/>
        <v>-2.4658116714250049</v>
      </c>
      <c r="F140" s="4">
        <v>6.5597881984077404E-144</v>
      </c>
      <c r="G140" s="1">
        <v>0</v>
      </c>
      <c r="H140" s="6" t="s">
        <v>252</v>
      </c>
      <c r="I140" s="1">
        <v>-1.9174693757236301</v>
      </c>
      <c r="J140" s="1">
        <f t="shared" si="19"/>
        <v>0.26471844445052867</v>
      </c>
      <c r="K140" s="1">
        <f t="shared" si="21"/>
        <v>-3.7775985049915284</v>
      </c>
      <c r="L140" s="4">
        <v>2.5448926270107801E-222</v>
      </c>
      <c r="M140" s="4">
        <v>1.70507806009723E-220</v>
      </c>
      <c r="N140" s="1" t="s">
        <v>253</v>
      </c>
    </row>
    <row r="141" spans="1:14" x14ac:dyDescent="0.2">
      <c r="A141" s="6" t="s">
        <v>254</v>
      </c>
      <c r="B141" s="2" t="s">
        <v>932</v>
      </c>
      <c r="C141" s="1">
        <v>-1.86733310623005</v>
      </c>
      <c r="D141" s="1">
        <f t="shared" si="18"/>
        <v>0.27407960714955631</v>
      </c>
      <c r="E141" s="1">
        <f t="shared" si="20"/>
        <v>-3.6485749903105069</v>
      </c>
      <c r="F141" s="1">
        <v>0</v>
      </c>
      <c r="G141" s="1">
        <v>0</v>
      </c>
      <c r="H141" s="6" t="s">
        <v>254</v>
      </c>
      <c r="I141" s="1">
        <v>-1.89747268063492</v>
      </c>
      <c r="J141" s="1">
        <f t="shared" si="19"/>
        <v>0.26841316134700899</v>
      </c>
      <c r="K141" s="1">
        <f t="shared" si="21"/>
        <v>-3.7255997246244696</v>
      </c>
      <c r="L141" s="1">
        <v>0</v>
      </c>
      <c r="M141" s="1">
        <v>0</v>
      </c>
      <c r="N141" s="1" t="s">
        <v>255</v>
      </c>
    </row>
    <row r="142" spans="1:14" x14ac:dyDescent="0.2">
      <c r="A142" s="6" t="s">
        <v>256</v>
      </c>
      <c r="B142" s="2" t="s">
        <v>931</v>
      </c>
      <c r="C142" s="1">
        <v>-1.4306958684659701</v>
      </c>
      <c r="D142" s="1">
        <f t="shared" si="18"/>
        <v>0.37095192482027189</v>
      </c>
      <c r="E142" s="1">
        <f t="shared" si="20"/>
        <v>-2.6957671145243554</v>
      </c>
      <c r="F142" s="4">
        <v>9.0689021527817805E-155</v>
      </c>
      <c r="G142" s="1">
        <v>0</v>
      </c>
      <c r="H142" s="6" t="s">
        <v>256</v>
      </c>
      <c r="I142" s="1">
        <v>-1.56192700924161</v>
      </c>
      <c r="J142" s="1">
        <f t="shared" si="19"/>
        <v>0.33869837981960926</v>
      </c>
      <c r="K142" s="1">
        <f t="shared" si="21"/>
        <v>-2.9524794317959238</v>
      </c>
      <c r="L142" s="4">
        <v>3.2229534001247799E-144</v>
      </c>
      <c r="M142" s="4">
        <v>1.21710440219257E-142</v>
      </c>
      <c r="N142" s="1" t="s">
        <v>257</v>
      </c>
    </row>
    <row r="143" spans="1:14" x14ac:dyDescent="0.2">
      <c r="A143" s="6" t="s">
        <v>258</v>
      </c>
      <c r="B143" s="2" t="s">
        <v>841</v>
      </c>
      <c r="C143" s="1">
        <v>-5.8112840636166601</v>
      </c>
      <c r="D143" s="1">
        <f t="shared" si="18"/>
        <v>1.7808575569561908E-2</v>
      </c>
      <c r="E143" s="1">
        <f t="shared" si="20"/>
        <v>-56.152722383320864</v>
      </c>
      <c r="F143" s="1">
        <v>0</v>
      </c>
      <c r="G143" s="1">
        <v>0</v>
      </c>
      <c r="H143" s="6" t="s">
        <v>258</v>
      </c>
      <c r="I143" s="1">
        <v>-4.9729167639738696</v>
      </c>
      <c r="J143" s="1">
        <f t="shared" si="19"/>
        <v>3.1842186970422022E-2</v>
      </c>
      <c r="K143" s="1">
        <f t="shared" si="21"/>
        <v>-31.40487809235254</v>
      </c>
      <c r="L143" s="1">
        <v>0</v>
      </c>
      <c r="M143" s="1">
        <v>0</v>
      </c>
      <c r="N143" s="1" t="s">
        <v>7</v>
      </c>
    </row>
    <row r="144" spans="1:14" x14ac:dyDescent="0.2">
      <c r="A144" s="6" t="s">
        <v>259</v>
      </c>
      <c r="B144" s="2" t="s">
        <v>977</v>
      </c>
      <c r="C144" s="1">
        <v>-2.7390817461622801</v>
      </c>
      <c r="D144" s="1">
        <f t="shared" si="18"/>
        <v>0.14978014056639719</v>
      </c>
      <c r="E144" s="1">
        <f t="shared" si="20"/>
        <v>-6.6764525404935267</v>
      </c>
      <c r="F144" s="4">
        <v>2.8248905564801001E-187</v>
      </c>
      <c r="G144" s="4">
        <v>5.8886503571031501E-305</v>
      </c>
      <c r="H144" s="6" t="s">
        <v>259</v>
      </c>
      <c r="I144" s="1">
        <v>-2.0622620544036301</v>
      </c>
      <c r="J144" s="1">
        <f t="shared" si="19"/>
        <v>0.23944030812405476</v>
      </c>
      <c r="K144" s="1">
        <f t="shared" si="21"/>
        <v>-4.1764062527095351</v>
      </c>
      <c r="L144" s="4">
        <v>5.8111388118377997E-115</v>
      </c>
      <c r="M144" s="4">
        <v>1.7749610753216301E-113</v>
      </c>
      <c r="N144" s="1" t="s">
        <v>174</v>
      </c>
    </row>
    <row r="145" spans="1:19" x14ac:dyDescent="0.2">
      <c r="A145" s="6" t="s">
        <v>260</v>
      </c>
      <c r="B145" s="2" t="s">
        <v>978</v>
      </c>
      <c r="C145" s="1">
        <v>-2.5800003249961301</v>
      </c>
      <c r="D145" s="1">
        <f t="shared" si="18"/>
        <v>0.16724090667387545</v>
      </c>
      <c r="E145" s="1">
        <f t="shared" si="20"/>
        <v>-5.9793983415195697</v>
      </c>
      <c r="F145" s="1">
        <v>0</v>
      </c>
      <c r="G145" s="1">
        <v>0</v>
      </c>
      <c r="H145" s="6" t="s">
        <v>260</v>
      </c>
      <c r="I145" s="1">
        <v>-2.0747520918906499</v>
      </c>
      <c r="J145" s="1">
        <f t="shared" si="19"/>
        <v>0.2373763167215508</v>
      </c>
      <c r="K145" s="1">
        <f t="shared" si="21"/>
        <v>-4.2127201812345438</v>
      </c>
      <c r="L145" s="4">
        <v>1.5618561972508201E-236</v>
      </c>
      <c r="M145" s="4">
        <v>1.15856261488927E-234</v>
      </c>
      <c r="N145" s="12" t="s">
        <v>53</v>
      </c>
      <c r="O145" s="12"/>
      <c r="P145" s="12"/>
      <c r="Q145" s="12"/>
    </row>
    <row r="146" spans="1:19" x14ac:dyDescent="0.2">
      <c r="A146" s="6" t="s">
        <v>261</v>
      </c>
      <c r="B146" s="2" t="s">
        <v>979</v>
      </c>
      <c r="C146" s="1">
        <v>-2.2663019575753101</v>
      </c>
      <c r="D146" s="1">
        <f t="shared" si="18"/>
        <v>0.20786201430433007</v>
      </c>
      <c r="E146" s="1">
        <f t="shared" si="20"/>
        <v>-4.8108838132199727</v>
      </c>
      <c r="F146" s="1">
        <v>0</v>
      </c>
      <c r="G146" s="1">
        <v>0</v>
      </c>
      <c r="H146" s="6" t="s">
        <v>261</v>
      </c>
      <c r="I146" s="1">
        <v>-1.9921592063098701</v>
      </c>
      <c r="J146" s="1">
        <f t="shared" si="19"/>
        <v>0.25136240487181111</v>
      </c>
      <c r="K146" s="1">
        <f t="shared" si="21"/>
        <v>-3.9783196715912088</v>
      </c>
      <c r="L146" s="4">
        <v>6.5714636931764901E-232</v>
      </c>
      <c r="M146" s="4">
        <v>4.5496433635758502E-230</v>
      </c>
      <c r="N146" s="12" t="s">
        <v>262</v>
      </c>
      <c r="O146" s="12"/>
      <c r="P146" s="12"/>
      <c r="Q146" s="12"/>
      <c r="R146" s="12"/>
      <c r="S146" s="12" t="s">
        <v>1118</v>
      </c>
    </row>
    <row r="147" spans="1:19" x14ac:dyDescent="0.2">
      <c r="A147" s="6" t="s">
        <v>263</v>
      </c>
      <c r="B147" s="2" t="s">
        <v>980</v>
      </c>
      <c r="C147" s="1">
        <v>-2.35785824112636</v>
      </c>
      <c r="D147" s="1">
        <f t="shared" si="18"/>
        <v>0.19508053766921826</v>
      </c>
      <c r="E147" s="1">
        <f t="shared" si="20"/>
        <v>-5.1260879837004358</v>
      </c>
      <c r="F147" s="4">
        <v>6.5500648600492795E-55</v>
      </c>
      <c r="G147" s="4">
        <v>1.12232284508822E-62</v>
      </c>
      <c r="H147" s="6" t="s">
        <v>263</v>
      </c>
      <c r="I147" s="1">
        <v>-1.97513482676001</v>
      </c>
      <c r="J147" s="1">
        <f t="shared" si="19"/>
        <v>0.25434615204907107</v>
      </c>
      <c r="K147" s="1">
        <f t="shared" si="21"/>
        <v>-3.9316498085139884</v>
      </c>
      <c r="L147" s="4">
        <v>5.2088439088391698E-37</v>
      </c>
      <c r="M147" s="4">
        <v>4.7450740344995397E-36</v>
      </c>
      <c r="N147" s="1" t="s">
        <v>19</v>
      </c>
    </row>
    <row r="148" spans="1:19" x14ac:dyDescent="0.2">
      <c r="A148" s="6" t="s">
        <v>264</v>
      </c>
      <c r="B148" s="2" t="s">
        <v>981</v>
      </c>
      <c r="C148" s="1">
        <v>-2.1917699873335401</v>
      </c>
      <c r="D148" s="1">
        <f t="shared" si="18"/>
        <v>0.21888272669090114</v>
      </c>
      <c r="E148" s="1">
        <f t="shared" si="20"/>
        <v>-4.5686565363934202</v>
      </c>
      <c r="F148" s="1">
        <v>0</v>
      </c>
      <c r="G148" s="1">
        <v>0</v>
      </c>
      <c r="H148" s="6" t="s">
        <v>264</v>
      </c>
      <c r="I148" s="1">
        <v>-1.8546493887595099</v>
      </c>
      <c r="J148" s="1">
        <f t="shared" si="19"/>
        <v>0.27649985159526419</v>
      </c>
      <c r="K148" s="1">
        <f t="shared" si="21"/>
        <v>-3.6166384691727904</v>
      </c>
      <c r="L148" s="4">
        <v>3.0810647928865501E-201</v>
      </c>
      <c r="M148" s="4">
        <v>1.82839187852153E-199</v>
      </c>
      <c r="N148" s="1" t="s">
        <v>79</v>
      </c>
    </row>
    <row r="149" spans="1:19" x14ac:dyDescent="0.2">
      <c r="A149" s="6" t="s">
        <v>265</v>
      </c>
      <c r="B149" s="2" t="s">
        <v>982</v>
      </c>
      <c r="C149" s="1">
        <v>-2.4678246999607598</v>
      </c>
      <c r="D149" s="1">
        <f t="shared" si="18"/>
        <v>0.18076349982676679</v>
      </c>
      <c r="E149" s="1">
        <f t="shared" si="20"/>
        <v>-5.5320902779507026</v>
      </c>
      <c r="F149" s="1">
        <v>0</v>
      </c>
      <c r="G149" s="1">
        <v>0</v>
      </c>
      <c r="H149" s="6" t="s">
        <v>265</v>
      </c>
      <c r="I149" s="1">
        <v>-1.9637724338270499</v>
      </c>
      <c r="J149" s="1">
        <f t="shared" si="19"/>
        <v>0.2563572432674428</v>
      </c>
      <c r="K149" s="1">
        <f t="shared" si="21"/>
        <v>-3.9008064966463905</v>
      </c>
      <c r="L149" s="4">
        <v>5.6687460480612898E-185</v>
      </c>
      <c r="M149" s="4">
        <v>3.1821582545468401E-183</v>
      </c>
      <c r="N149" s="1" t="s">
        <v>22</v>
      </c>
    </row>
    <row r="150" spans="1:19" x14ac:dyDescent="0.2">
      <c r="A150" s="6" t="s">
        <v>266</v>
      </c>
      <c r="B150" s="2" t="s">
        <v>983</v>
      </c>
      <c r="C150" s="1">
        <v>-5.82617493322938</v>
      </c>
      <c r="D150" s="1">
        <f t="shared" si="18"/>
        <v>1.7625708572145782E-2</v>
      </c>
      <c r="E150" s="1">
        <f t="shared" si="20"/>
        <v>-56.735307741347633</v>
      </c>
      <c r="F150" s="1">
        <v>0</v>
      </c>
      <c r="G150" s="1">
        <v>0</v>
      </c>
      <c r="H150" s="6" t="s">
        <v>266</v>
      </c>
      <c r="I150" s="1">
        <v>-3.7984033752770499</v>
      </c>
      <c r="J150" s="1">
        <f t="shared" si="19"/>
        <v>7.1873144905893471E-2</v>
      </c>
      <c r="K150" s="1">
        <f t="shared" si="21"/>
        <v>-13.913402583250559</v>
      </c>
      <c r="L150" s="1">
        <v>0</v>
      </c>
      <c r="M150" s="1">
        <v>0</v>
      </c>
      <c r="N150" s="1" t="s">
        <v>92</v>
      </c>
    </row>
    <row r="151" spans="1:19" x14ac:dyDescent="0.2">
      <c r="A151" s="6" t="s">
        <v>267</v>
      </c>
      <c r="B151" s="2" t="s">
        <v>841</v>
      </c>
      <c r="C151" s="1">
        <v>-5.90355851365692</v>
      </c>
      <c r="D151" s="1">
        <f t="shared" si="18"/>
        <v>1.6705204874073523E-2</v>
      </c>
      <c r="E151" s="1">
        <f t="shared" si="20"/>
        <v>-59.861582515039963</v>
      </c>
      <c r="F151" s="1">
        <v>0</v>
      </c>
      <c r="G151" s="1">
        <v>0</v>
      </c>
      <c r="H151" s="6" t="s">
        <v>267</v>
      </c>
      <c r="I151" s="1">
        <v>-4.7820267468239299</v>
      </c>
      <c r="J151" s="1">
        <f t="shared" si="19"/>
        <v>3.6346827440640092E-2</v>
      </c>
      <c r="K151" s="1">
        <f t="shared" si="21"/>
        <v>-27.512717626680139</v>
      </c>
      <c r="L151" s="1">
        <v>0</v>
      </c>
      <c r="M151" s="1">
        <v>0</v>
      </c>
      <c r="N151" s="1" t="s">
        <v>7</v>
      </c>
    </row>
    <row r="152" spans="1:19" x14ac:dyDescent="0.2">
      <c r="A152" s="6" t="s">
        <v>268</v>
      </c>
      <c r="B152" s="2" t="s">
        <v>874</v>
      </c>
      <c r="C152" s="1">
        <v>-5.9833011127984701</v>
      </c>
      <c r="D152" s="1">
        <f t="shared" si="18"/>
        <v>1.5806906775480165E-2</v>
      </c>
      <c r="E152" s="1">
        <f t="shared" si="20"/>
        <v>-63.263484387167395</v>
      </c>
      <c r="F152" s="1">
        <v>0</v>
      </c>
      <c r="G152" s="1">
        <v>0</v>
      </c>
      <c r="H152" s="6" t="s">
        <v>268</v>
      </c>
      <c r="I152" s="1">
        <v>-5.4892433056538401</v>
      </c>
      <c r="J152" s="1">
        <f t="shared" si="19"/>
        <v>2.2262457916008116E-2</v>
      </c>
      <c r="K152" s="1">
        <f t="shared" si="21"/>
        <v>-44.918669976729603</v>
      </c>
      <c r="L152" s="1">
        <v>0</v>
      </c>
      <c r="M152" s="1">
        <v>0</v>
      </c>
      <c r="N152" s="1" t="s">
        <v>91</v>
      </c>
    </row>
    <row r="153" spans="1:19" x14ac:dyDescent="0.2">
      <c r="A153" s="6" t="s">
        <v>271</v>
      </c>
      <c r="B153" s="2" t="s">
        <v>984</v>
      </c>
      <c r="C153" s="1">
        <v>-1.95836607587286</v>
      </c>
      <c r="D153" s="1">
        <f t="shared" si="18"/>
        <v>0.25731971912091717</v>
      </c>
      <c r="E153" s="1">
        <f t="shared" si="20"/>
        <v>-3.8862159628352844</v>
      </c>
      <c r="F153" s="4">
        <v>2.2026105804558099E-57</v>
      </c>
      <c r="G153" s="4">
        <v>3.56654774150068E-105</v>
      </c>
      <c r="H153" s="6" t="s">
        <v>271</v>
      </c>
      <c r="I153" s="1">
        <v>-1.9050013240675401</v>
      </c>
      <c r="J153" s="1">
        <f t="shared" si="19"/>
        <v>0.26701610695149475</v>
      </c>
      <c r="K153" s="1">
        <f t="shared" si="21"/>
        <v>-3.7450924268836587</v>
      </c>
      <c r="L153" s="4">
        <v>1.1824232377902201E-53</v>
      </c>
      <c r="M153" s="4">
        <v>1.58444713863889E-52</v>
      </c>
      <c r="N153" s="1" t="s">
        <v>272</v>
      </c>
    </row>
    <row r="154" spans="1:19" x14ac:dyDescent="0.2">
      <c r="A154" s="6" t="s">
        <v>273</v>
      </c>
      <c r="B154" s="2" t="s">
        <v>940</v>
      </c>
      <c r="C154" s="1">
        <v>-1.69668814507198</v>
      </c>
      <c r="D154" s="1">
        <f t="shared" si="18"/>
        <v>0.30849346961480945</v>
      </c>
      <c r="E154" s="1">
        <f t="shared" si="20"/>
        <v>-3.2415597038362538</v>
      </c>
      <c r="F154" s="4">
        <v>6.66732395255122E-131</v>
      </c>
      <c r="G154" s="4">
        <v>3.8231827942346598E-138</v>
      </c>
      <c r="H154" s="6" t="s">
        <v>273</v>
      </c>
      <c r="I154" s="1">
        <v>-1.4010380174350101</v>
      </c>
      <c r="J154" s="1">
        <f t="shared" si="19"/>
        <v>0.37865660060100148</v>
      </c>
      <c r="K154" s="1">
        <f t="shared" si="21"/>
        <v>-2.6409152736616925</v>
      </c>
      <c r="L154" s="4">
        <v>8.6620482058086795E-73</v>
      </c>
      <c r="M154" s="4">
        <v>1.4868656300384001E-71</v>
      </c>
      <c r="N154" s="13" t="s">
        <v>274</v>
      </c>
      <c r="O154" s="13"/>
      <c r="P154" s="13"/>
      <c r="Q154" s="13"/>
      <c r="R154" s="13"/>
    </row>
    <row r="155" spans="1:19" x14ac:dyDescent="0.2">
      <c r="A155" s="6" t="s">
        <v>275</v>
      </c>
      <c r="B155" s="2" t="s">
        <v>985</v>
      </c>
      <c r="C155" s="1">
        <v>-1.4179474005588</v>
      </c>
      <c r="D155" s="1">
        <f t="shared" si="18"/>
        <v>0.37424439108346541</v>
      </c>
      <c r="E155" s="1">
        <f t="shared" si="20"/>
        <v>-2.6720507342940412</v>
      </c>
      <c r="F155" s="4">
        <v>4.2435976058166903E-73</v>
      </c>
      <c r="G155" s="4">
        <v>1.89025136812607E-89</v>
      </c>
      <c r="H155" s="6" t="s">
        <v>275</v>
      </c>
      <c r="I155" s="1">
        <v>-1.2171852570883801</v>
      </c>
      <c r="J155" s="1">
        <f t="shared" si="19"/>
        <v>0.43012107972723351</v>
      </c>
      <c r="K155" s="1">
        <f t="shared" si="21"/>
        <v>-2.3249267407079004</v>
      </c>
      <c r="L155" s="4">
        <v>5.35607501297473E-48</v>
      </c>
      <c r="M155" s="4">
        <v>6.3934297712347796E-47</v>
      </c>
      <c r="N155" s="1" t="s">
        <v>123</v>
      </c>
    </row>
    <row r="156" spans="1:19" x14ac:dyDescent="0.2">
      <c r="A156" s="6" t="s">
        <v>276</v>
      </c>
      <c r="B156" s="2" t="s">
        <v>986</v>
      </c>
      <c r="C156" s="1">
        <v>-1.08680607702512</v>
      </c>
      <c r="D156" s="1">
        <f t="shared" si="18"/>
        <v>0.47080251195569406</v>
      </c>
      <c r="E156" s="1">
        <f t="shared" si="20"/>
        <v>-2.1240328473313399</v>
      </c>
      <c r="F156" s="4">
        <v>1.29608445030257E-40</v>
      </c>
      <c r="G156" s="4">
        <v>5.6867717927205997E-54</v>
      </c>
      <c r="H156" s="6" t="s">
        <v>276</v>
      </c>
      <c r="I156" s="1">
        <v>-1.09029070838419</v>
      </c>
      <c r="J156" s="1">
        <f t="shared" si="19"/>
        <v>0.46966672548977134</v>
      </c>
      <c r="K156" s="1">
        <f t="shared" si="21"/>
        <v>-2.1291693571802299</v>
      </c>
      <c r="L156" s="4">
        <v>8.2704605712973094E-34</v>
      </c>
      <c r="M156" s="4">
        <v>6.71005726819708E-33</v>
      </c>
      <c r="N156" s="1" t="s">
        <v>277</v>
      </c>
    </row>
    <row r="157" spans="1:19" x14ac:dyDescent="0.2">
      <c r="A157" s="6" t="s">
        <v>278</v>
      </c>
      <c r="B157" s="2" t="s">
        <v>987</v>
      </c>
      <c r="C157" s="1">
        <v>-1.4258834751131499</v>
      </c>
      <c r="D157" s="1">
        <f t="shared" si="18"/>
        <v>0.37219137406432717</v>
      </c>
      <c r="E157" s="1">
        <f t="shared" si="20"/>
        <v>-2.6867898336278109</v>
      </c>
      <c r="F157" s="4">
        <v>1.73710228349645E-36</v>
      </c>
      <c r="G157" s="4">
        <v>7.1806824308062402E-48</v>
      </c>
      <c r="H157" s="6" t="s">
        <v>278</v>
      </c>
      <c r="I157" s="1">
        <v>-1.3372435221974299</v>
      </c>
      <c r="J157" s="1">
        <f t="shared" si="19"/>
        <v>0.39577612158404646</v>
      </c>
      <c r="K157" s="1">
        <f t="shared" si="21"/>
        <v>-2.5266809831720516</v>
      </c>
      <c r="L157" s="4">
        <v>3.0252506757681699E-29</v>
      </c>
      <c r="M157" s="4">
        <v>2.27661074404728E-28</v>
      </c>
      <c r="N157" s="1" t="s">
        <v>91</v>
      </c>
    </row>
    <row r="158" spans="1:19" x14ac:dyDescent="0.2">
      <c r="A158" s="6" t="s">
        <v>279</v>
      </c>
      <c r="B158" s="2" t="s">
        <v>988</v>
      </c>
      <c r="C158" s="1">
        <v>-1.3257779861418799</v>
      </c>
      <c r="D158" s="1">
        <f t="shared" si="18"/>
        <v>0.39893400644906712</v>
      </c>
      <c r="E158" s="1">
        <f t="shared" si="20"/>
        <v>-2.5066802624851499</v>
      </c>
      <c r="F158" s="4">
        <v>5.3261970311045902E-75</v>
      </c>
      <c r="G158" s="4">
        <v>2.5389033608999701E-114</v>
      </c>
      <c r="H158" s="6" t="s">
        <v>279</v>
      </c>
      <c r="I158" s="1">
        <v>-1.23115990383702</v>
      </c>
      <c r="J158" s="1">
        <f t="shared" si="19"/>
        <v>0.42597483119370216</v>
      </c>
      <c r="K158" s="1">
        <f t="shared" si="21"/>
        <v>-2.3475565380182597</v>
      </c>
      <c r="L158" s="4">
        <v>4.0740356364945E-57</v>
      </c>
      <c r="M158" s="4">
        <v>5.7957342582185398E-56</v>
      </c>
      <c r="N158" s="1" t="s">
        <v>277</v>
      </c>
    </row>
    <row r="159" spans="1:19" x14ac:dyDescent="0.2">
      <c r="A159" s="6" t="s">
        <v>280</v>
      </c>
      <c r="B159" s="2" t="s">
        <v>989</v>
      </c>
      <c r="C159" s="1">
        <v>-1.55137161447144</v>
      </c>
      <c r="D159" s="1">
        <f t="shared" si="18"/>
        <v>0.34118553437962601</v>
      </c>
      <c r="E159" s="1">
        <f t="shared" si="20"/>
        <v>-2.9309566181294562</v>
      </c>
      <c r="F159" s="4">
        <v>1.17932813713616E-116</v>
      </c>
      <c r="G159" s="1">
        <v>3.6955006237257199E-2</v>
      </c>
      <c r="H159" s="5" t="s">
        <v>280</v>
      </c>
      <c r="I159" s="1">
        <v>-0.126662815619804</v>
      </c>
      <c r="J159" s="1">
        <f t="shared" si="19"/>
        <v>0.91594773524499695</v>
      </c>
      <c r="K159" s="1">
        <f t="shared" si="21"/>
        <v>-1.0917653502713458</v>
      </c>
      <c r="L159" s="1">
        <v>6.4245889986683499E-2</v>
      </c>
      <c r="M159" s="1">
        <v>9.5518048319500101E-2</v>
      </c>
      <c r="N159" s="12" t="s">
        <v>53</v>
      </c>
      <c r="O159" s="12"/>
      <c r="P159" s="12"/>
      <c r="Q159" s="12"/>
    </row>
    <row r="160" spans="1:19" x14ac:dyDescent="0.2">
      <c r="A160" s="6" t="s">
        <v>281</v>
      </c>
      <c r="B160" s="2" t="s">
        <v>990</v>
      </c>
      <c r="C160" s="1">
        <v>-1.6092331280587699</v>
      </c>
      <c r="D160" s="1">
        <f t="shared" si="18"/>
        <v>0.32777253383642962</v>
      </c>
      <c r="E160" s="1">
        <f t="shared" si="20"/>
        <v>-3.0508962672846658</v>
      </c>
      <c r="F160" s="4">
        <v>1.4980523925959199E-164</v>
      </c>
      <c r="G160" s="4">
        <v>4.4070221398992196E-9</v>
      </c>
      <c r="H160" s="5" t="s">
        <v>281</v>
      </c>
      <c r="I160" s="1">
        <v>-0.30965826253664702</v>
      </c>
      <c r="J160" s="1">
        <f t="shared" si="19"/>
        <v>0.80683285460386245</v>
      </c>
      <c r="K160" s="1">
        <f t="shared" si="21"/>
        <v>-1.23941407974887</v>
      </c>
      <c r="L160" s="4">
        <v>9.2848863566372305E-8</v>
      </c>
      <c r="M160" s="4">
        <v>2.7315451788577201E-7</v>
      </c>
      <c r="N160" s="12" t="s">
        <v>54</v>
      </c>
      <c r="O160" s="12"/>
      <c r="P160" s="12"/>
      <c r="Q160" s="12"/>
    </row>
    <row r="161" spans="1:18" x14ac:dyDescent="0.2">
      <c r="A161" s="3" t="s">
        <v>283</v>
      </c>
      <c r="B161" s="2" t="s">
        <v>991</v>
      </c>
      <c r="C161" s="1">
        <v>1.0401690299794599</v>
      </c>
      <c r="D161" s="1">
        <f t="shared" si="18"/>
        <v>2.0564685805141512</v>
      </c>
      <c r="E161" s="1">
        <f t="shared" ref="E161:E168" si="22">1*D161</f>
        <v>2.0564685805141512</v>
      </c>
      <c r="F161" s="4">
        <v>1.9981676040813701E-41</v>
      </c>
      <c r="G161" s="1">
        <v>2.2649671818665298E-2</v>
      </c>
      <c r="H161" s="5" t="s">
        <v>283</v>
      </c>
      <c r="I161" s="1">
        <v>0.161206663115703</v>
      </c>
      <c r="J161" s="1">
        <f t="shared" si="19"/>
        <v>1.1182220225125161</v>
      </c>
      <c r="K161" s="1">
        <f>J161*1</f>
        <v>1.1182220225125161</v>
      </c>
      <c r="L161" s="1">
        <v>4.8477556739923301E-2</v>
      </c>
      <c r="M161" s="1">
        <v>7.4418244899350103E-2</v>
      </c>
      <c r="N161" s="1" t="s">
        <v>284</v>
      </c>
    </row>
    <row r="162" spans="1:18" x14ac:dyDescent="0.2">
      <c r="A162" s="5" t="s">
        <v>285</v>
      </c>
      <c r="B162" s="2" t="s">
        <v>285</v>
      </c>
      <c r="C162" s="1">
        <v>0.106302828756642</v>
      </c>
      <c r="D162" s="1">
        <f t="shared" si="18"/>
        <v>1.0764660565696025</v>
      </c>
      <c r="E162" s="1">
        <f t="shared" si="22"/>
        <v>1.0764660565696025</v>
      </c>
      <c r="F162" s="1">
        <v>6.6598787850172703E-2</v>
      </c>
      <c r="G162" s="4">
        <v>4.2910967131858898E-217</v>
      </c>
      <c r="H162" s="6" t="s">
        <v>285</v>
      </c>
      <c r="I162" s="1">
        <v>-1.5774067914508301</v>
      </c>
      <c r="J162" s="1">
        <f t="shared" si="19"/>
        <v>0.33508365225997494</v>
      </c>
      <c r="K162" s="1">
        <f t="shared" ref="K162:K172" si="23">-1/J162</f>
        <v>-2.9843294152236024</v>
      </c>
      <c r="L162" s="4">
        <v>1.00230540443767E-98</v>
      </c>
      <c r="M162" s="4">
        <v>2.3928601436977401E-97</v>
      </c>
      <c r="N162" s="1" t="s">
        <v>286</v>
      </c>
    </row>
    <row r="163" spans="1:18" x14ac:dyDescent="0.2">
      <c r="A163" s="3" t="s">
        <v>288</v>
      </c>
      <c r="B163" s="2" t="s">
        <v>992</v>
      </c>
      <c r="C163" s="1">
        <v>2.0523564399457901</v>
      </c>
      <c r="D163" s="1">
        <f t="shared" si="18"/>
        <v>4.1478290623068084</v>
      </c>
      <c r="E163" s="1">
        <f t="shared" si="22"/>
        <v>4.1478290623068084</v>
      </c>
      <c r="F163" s="4">
        <v>3.3771389760531799E-306</v>
      </c>
      <c r="G163" s="4">
        <v>7.7610854934927205E-35</v>
      </c>
      <c r="H163" s="5" t="s">
        <v>288</v>
      </c>
      <c r="I163" s="1">
        <v>-0.72685170627361495</v>
      </c>
      <c r="J163" s="1">
        <f t="shared" si="19"/>
        <v>0.60422102600672711</v>
      </c>
      <c r="K163" s="1">
        <f t="shared" si="23"/>
        <v>-1.6550235045757353</v>
      </c>
      <c r="L163" s="4">
        <v>7.9245241706504498E-22</v>
      </c>
      <c r="M163" s="4">
        <v>4.6104304488630199E-21</v>
      </c>
      <c r="N163" s="1" t="s">
        <v>289</v>
      </c>
    </row>
    <row r="164" spans="1:18" x14ac:dyDescent="0.2">
      <c r="A164" s="3" t="s">
        <v>290</v>
      </c>
      <c r="B164" s="2" t="s">
        <v>841</v>
      </c>
      <c r="C164" s="1">
        <v>1.3420556763979199</v>
      </c>
      <c r="D164" s="1">
        <f t="shared" si="18"/>
        <v>2.5351228774865699</v>
      </c>
      <c r="E164" s="1">
        <f t="shared" si="22"/>
        <v>2.5351228774865699</v>
      </c>
      <c r="F164" s="4">
        <v>4.6302734229139501E-5</v>
      </c>
      <c r="G164" s="1">
        <v>0.164986236537879</v>
      </c>
      <c r="H164" s="5" t="s">
        <v>290</v>
      </c>
      <c r="I164" s="1">
        <v>-0.62506959109312799</v>
      </c>
      <c r="J164" s="1">
        <f t="shared" si="19"/>
        <v>0.64838850033936268</v>
      </c>
      <c r="K164" s="1">
        <f t="shared" si="23"/>
        <v>-1.5422852186252625</v>
      </c>
      <c r="L164" s="1">
        <v>0.15015216924213701</v>
      </c>
      <c r="M164" s="1">
        <v>0.20626061872745899</v>
      </c>
      <c r="N164" s="1" t="s">
        <v>7</v>
      </c>
    </row>
    <row r="165" spans="1:18" x14ac:dyDescent="0.2">
      <c r="A165" s="5" t="s">
        <v>293</v>
      </c>
      <c r="B165" s="2" t="s">
        <v>993</v>
      </c>
      <c r="C165" s="1">
        <v>6.4926194094986303E-2</v>
      </c>
      <c r="D165" s="1">
        <f t="shared" si="18"/>
        <v>1.0460314251767233</v>
      </c>
      <c r="E165" s="1">
        <f t="shared" si="22"/>
        <v>1.0460314251767233</v>
      </c>
      <c r="F165" s="1">
        <v>0.56983819933311997</v>
      </c>
      <c r="G165" s="4">
        <v>2.4837311344757901E-58</v>
      </c>
      <c r="H165" s="6" t="s">
        <v>293</v>
      </c>
      <c r="I165" s="1">
        <v>-1.4462655201834</v>
      </c>
      <c r="J165" s="1">
        <f t="shared" si="19"/>
        <v>0.36697011393752477</v>
      </c>
      <c r="K165" s="1">
        <f t="shared" si="23"/>
        <v>-2.7250175478056673</v>
      </c>
      <c r="L165" s="4">
        <v>3.6888084783456E-36</v>
      </c>
      <c r="M165" s="4">
        <v>3.2057134767882099E-35</v>
      </c>
      <c r="N165" s="13" t="s">
        <v>45</v>
      </c>
      <c r="O165" s="13"/>
      <c r="P165" s="13"/>
      <c r="Q165" s="13"/>
      <c r="R165" s="13"/>
    </row>
    <row r="166" spans="1:18" x14ac:dyDescent="0.2">
      <c r="A166" s="5" t="s">
        <v>294</v>
      </c>
      <c r="B166" s="2" t="s">
        <v>994</v>
      </c>
      <c r="C166" s="1">
        <v>0.30492136749632398</v>
      </c>
      <c r="D166" s="1">
        <f t="shared" si="18"/>
        <v>1.2353513038302482</v>
      </c>
      <c r="E166" s="1">
        <f t="shared" si="22"/>
        <v>1.2353513038302482</v>
      </c>
      <c r="F166" s="1">
        <v>8.4598854775471393E-3</v>
      </c>
      <c r="G166" s="4">
        <v>5.0114457608096803E-44</v>
      </c>
      <c r="H166" s="6" t="s">
        <v>294</v>
      </c>
      <c r="I166" s="1">
        <v>-1.56596535448478</v>
      </c>
      <c r="J166" s="1">
        <f t="shared" si="19"/>
        <v>0.33775163195322422</v>
      </c>
      <c r="K166" s="1">
        <f t="shared" si="23"/>
        <v>-2.9607554942576613</v>
      </c>
      <c r="L166" s="4">
        <v>2.3529401770925301E-26</v>
      </c>
      <c r="M166" s="4">
        <v>1.6344671397395299E-25</v>
      </c>
      <c r="N166" s="13" t="s">
        <v>295</v>
      </c>
      <c r="O166" s="13"/>
      <c r="P166" s="13"/>
      <c r="Q166" s="13"/>
      <c r="R166" s="13"/>
    </row>
    <row r="167" spans="1:18" x14ac:dyDescent="0.2">
      <c r="A167" s="5" t="s">
        <v>296</v>
      </c>
      <c r="B167" s="2" t="s">
        <v>995</v>
      </c>
      <c r="C167" s="1">
        <v>0.51000507107526005</v>
      </c>
      <c r="D167" s="1">
        <f t="shared" si="18"/>
        <v>1.4240552011444694</v>
      </c>
      <c r="E167" s="1">
        <f t="shared" si="22"/>
        <v>1.4240552011444694</v>
      </c>
      <c r="F167" s="4">
        <v>1.00264226734471E-25</v>
      </c>
      <c r="G167" s="4">
        <v>2.0095888943156399E-140</v>
      </c>
      <c r="H167" s="6" t="s">
        <v>296</v>
      </c>
      <c r="I167" s="1">
        <v>-1.13934301052747</v>
      </c>
      <c r="J167" s="1">
        <f t="shared" si="19"/>
        <v>0.45396626247196814</v>
      </c>
      <c r="K167" s="1">
        <f t="shared" si="23"/>
        <v>-2.2028068662079239</v>
      </c>
      <c r="L167" s="4">
        <v>2.3750255774109599E-74</v>
      </c>
      <c r="M167" s="4">
        <v>4.1453177514979503E-73</v>
      </c>
      <c r="N167" s="13" t="s">
        <v>297</v>
      </c>
      <c r="O167" s="13"/>
      <c r="P167" s="13"/>
      <c r="Q167" s="13"/>
      <c r="R167" s="13"/>
    </row>
    <row r="168" spans="1:18" x14ac:dyDescent="0.2">
      <c r="A168" s="5" t="s">
        <v>299</v>
      </c>
      <c r="B168" s="2" t="s">
        <v>918</v>
      </c>
      <c r="C168" s="1">
        <v>0.29006586942053902</v>
      </c>
      <c r="D168" s="1">
        <f t="shared" si="18"/>
        <v>1.2226961013019495</v>
      </c>
      <c r="E168" s="1">
        <f t="shared" si="22"/>
        <v>1.2226961013019495</v>
      </c>
      <c r="F168" s="1">
        <v>3.64795324975953E-2</v>
      </c>
      <c r="G168" s="4">
        <v>1.5967237878906399E-32</v>
      </c>
      <c r="H168" s="6" t="s">
        <v>299</v>
      </c>
      <c r="I168" s="1">
        <v>-1.91688079509915</v>
      </c>
      <c r="J168" s="1">
        <f t="shared" si="19"/>
        <v>0.26482646446169572</v>
      </c>
      <c r="K168" s="1">
        <f t="shared" si="23"/>
        <v>-3.7760576611278935</v>
      </c>
      <c r="L168" s="4">
        <v>1.30012022724707E-20</v>
      </c>
      <c r="M168" s="4">
        <v>7.2009325653124097E-20</v>
      </c>
      <c r="N168" s="1" t="s">
        <v>76</v>
      </c>
    </row>
    <row r="169" spans="1:18" x14ac:dyDescent="0.2">
      <c r="A169" s="5" t="s">
        <v>300</v>
      </c>
      <c r="B169" s="2" t="s">
        <v>841</v>
      </c>
      <c r="C169" s="1">
        <v>-6.2053784898474303E-2</v>
      </c>
      <c r="D169" s="1">
        <f t="shared" si="18"/>
        <v>0.9578995062485034</v>
      </c>
      <c r="E169" s="1">
        <f t="shared" ref="E169:E180" si="24">-1/D169</f>
        <v>-1.0439508460719205</v>
      </c>
      <c r="F169" s="1">
        <v>0.39925226412766401</v>
      </c>
      <c r="G169" s="4">
        <v>5.1110668511700403E-77</v>
      </c>
      <c r="H169" s="6" t="s">
        <v>300</v>
      </c>
      <c r="I169" s="1">
        <v>-1.3402832718678199</v>
      </c>
      <c r="J169" s="1">
        <f t="shared" si="19"/>
        <v>0.39494310159690404</v>
      </c>
      <c r="K169" s="1">
        <f t="shared" si="23"/>
        <v>-2.5320102970696854</v>
      </c>
      <c r="L169" s="4">
        <v>5.0753926716423998E-43</v>
      </c>
      <c r="M169" s="4">
        <v>5.4619640305706098E-42</v>
      </c>
      <c r="N169" s="1" t="s">
        <v>7</v>
      </c>
    </row>
    <row r="170" spans="1:18" x14ac:dyDescent="0.2">
      <c r="A170" s="6" t="s">
        <v>301</v>
      </c>
      <c r="B170" s="2" t="s">
        <v>841</v>
      </c>
      <c r="C170" s="1">
        <v>-1.8189061678646801</v>
      </c>
      <c r="D170" s="1">
        <f t="shared" si="18"/>
        <v>0.2834357871113522</v>
      </c>
      <c r="E170" s="1">
        <f t="shared" si="24"/>
        <v>-3.5281359851963021</v>
      </c>
      <c r="F170" s="4">
        <v>9.5550417727258991E-118</v>
      </c>
      <c r="G170" s="4">
        <v>2.1885350667446699E-37</v>
      </c>
      <c r="H170" s="5" t="s">
        <v>301</v>
      </c>
      <c r="I170" s="1">
        <v>-0.81631630254642495</v>
      </c>
      <c r="J170" s="1">
        <f t="shared" si="19"/>
        <v>0.56789011211997853</v>
      </c>
      <c r="K170" s="1">
        <f t="shared" si="23"/>
        <v>-1.7609040528402955</v>
      </c>
      <c r="L170" s="4">
        <v>2.6136101540094701E-23</v>
      </c>
      <c r="M170" s="4">
        <v>1.6156155624635899E-22</v>
      </c>
      <c r="N170" s="1" t="s">
        <v>7</v>
      </c>
    </row>
    <row r="171" spans="1:18" x14ac:dyDescent="0.2">
      <c r="A171" s="6" t="s">
        <v>302</v>
      </c>
      <c r="B171" s="2" t="s">
        <v>841</v>
      </c>
      <c r="C171" s="1">
        <v>-2.01638506228629</v>
      </c>
      <c r="D171" s="1">
        <f t="shared" si="18"/>
        <v>0.24717674762043593</v>
      </c>
      <c r="E171" s="1">
        <f t="shared" si="24"/>
        <v>-4.045687993012991</v>
      </c>
      <c r="F171" s="4">
        <v>1.27694708144486E-149</v>
      </c>
      <c r="G171" s="4">
        <v>1.2165078375128899E-7</v>
      </c>
      <c r="H171" s="5" t="s">
        <v>302</v>
      </c>
      <c r="I171" s="1">
        <v>-0.36410143837310499</v>
      </c>
      <c r="J171" s="1">
        <f t="shared" si="19"/>
        <v>0.77695263798534275</v>
      </c>
      <c r="K171" s="1">
        <f t="shared" si="23"/>
        <v>-1.2870797409131971</v>
      </c>
      <c r="L171" s="4">
        <v>1.5329281996767701E-6</v>
      </c>
      <c r="M171" s="4">
        <v>4.1349245074397999E-6</v>
      </c>
      <c r="N171" s="1" t="s">
        <v>7</v>
      </c>
    </row>
    <row r="172" spans="1:18" x14ac:dyDescent="0.2">
      <c r="A172" s="6" t="s">
        <v>303</v>
      </c>
      <c r="B172" s="2" t="s">
        <v>841</v>
      </c>
      <c r="C172" s="1">
        <v>-2.3399611636495101</v>
      </c>
      <c r="D172" s="1">
        <f t="shared" si="18"/>
        <v>0.19751564487853143</v>
      </c>
      <c r="E172" s="1">
        <f t="shared" si="24"/>
        <v>-5.0628900845549829</v>
      </c>
      <c r="F172" s="4">
        <v>6.5578445046552802E-92</v>
      </c>
      <c r="G172" s="1">
        <v>0.34701972268013798</v>
      </c>
      <c r="H172" s="5" t="s">
        <v>303</v>
      </c>
      <c r="I172" s="1">
        <v>-0.112332120442073</v>
      </c>
      <c r="J172" s="1">
        <f t="shared" si="19"/>
        <v>0.92509143975083097</v>
      </c>
      <c r="K172" s="1">
        <f t="shared" si="23"/>
        <v>-1.0809742226880246</v>
      </c>
      <c r="L172" s="1">
        <v>0.26238023256533599</v>
      </c>
      <c r="M172" s="1">
        <v>0.33618984764849003</v>
      </c>
      <c r="N172" s="1" t="s">
        <v>7</v>
      </c>
    </row>
    <row r="173" spans="1:18" x14ac:dyDescent="0.2">
      <c r="A173" s="6" t="s">
        <v>304</v>
      </c>
      <c r="B173" s="2" t="s">
        <v>841</v>
      </c>
      <c r="C173" s="1">
        <v>-2.0815967476506501</v>
      </c>
      <c r="D173" s="1">
        <f t="shared" si="18"/>
        <v>0.23625278680052469</v>
      </c>
      <c r="E173" s="1">
        <f t="shared" si="24"/>
        <v>-4.2327543033146524</v>
      </c>
      <c r="F173" s="4">
        <v>3.5860908189099697E-107</v>
      </c>
      <c r="G173" s="1">
        <v>6.0642654908705698E-2</v>
      </c>
      <c r="H173" s="5" t="s">
        <v>304</v>
      </c>
      <c r="I173" s="1">
        <v>0.13766153979583401</v>
      </c>
      <c r="J173" s="1">
        <f t="shared" si="19"/>
        <v>1.1001204878126649</v>
      </c>
      <c r="K173" s="1">
        <f>J173*1</f>
        <v>1.1001204878126649</v>
      </c>
      <c r="L173" s="1">
        <v>9.7948017360564396E-2</v>
      </c>
      <c r="M173" s="1">
        <v>0.140205397696687</v>
      </c>
      <c r="N173" s="1" t="s">
        <v>7</v>
      </c>
    </row>
    <row r="174" spans="1:18" x14ac:dyDescent="0.2">
      <c r="A174" s="6" t="s">
        <v>305</v>
      </c>
      <c r="B174" s="2" t="s">
        <v>874</v>
      </c>
      <c r="C174" s="1">
        <v>-2.07882056550421</v>
      </c>
      <c r="D174" s="1">
        <f t="shared" si="18"/>
        <v>0.23670784640199313</v>
      </c>
      <c r="E174" s="1">
        <f t="shared" si="24"/>
        <v>-4.2246170340366875</v>
      </c>
      <c r="F174" s="4">
        <v>1.08582614862795E-119</v>
      </c>
      <c r="G174" s="1">
        <v>0.10285772894923199</v>
      </c>
      <c r="H174" s="5" t="s">
        <v>305</v>
      </c>
      <c r="I174" s="1">
        <v>0.12002490353548199</v>
      </c>
      <c r="J174" s="1">
        <f t="shared" si="19"/>
        <v>1.0867536217045579</v>
      </c>
      <c r="K174" s="1">
        <f>J174*1</f>
        <v>1.0867536217045579</v>
      </c>
      <c r="L174" s="1">
        <v>0.13476654464031201</v>
      </c>
      <c r="M174" s="1">
        <v>0.18710569065369501</v>
      </c>
      <c r="N174" s="1" t="s">
        <v>91</v>
      </c>
    </row>
    <row r="175" spans="1:18" x14ac:dyDescent="0.2">
      <c r="A175" s="6" t="s">
        <v>306</v>
      </c>
      <c r="B175" s="2" t="s">
        <v>996</v>
      </c>
      <c r="C175" s="1">
        <v>-2.0136379872477899</v>
      </c>
      <c r="D175" s="1">
        <f t="shared" si="18"/>
        <v>0.24764785199690198</v>
      </c>
      <c r="E175" s="1">
        <f t="shared" si="24"/>
        <v>-4.0379918175608074</v>
      </c>
      <c r="F175" s="4">
        <v>1.1289232127488701E-47</v>
      </c>
      <c r="G175" s="4">
        <v>8.9422001004794797E-8</v>
      </c>
      <c r="H175" s="5" t="s">
        <v>306</v>
      </c>
      <c r="I175" s="1">
        <v>-0.59169294381702797</v>
      </c>
      <c r="J175" s="1">
        <f t="shared" si="19"/>
        <v>0.66356378495310353</v>
      </c>
      <c r="K175" s="1">
        <f>-1/J175</f>
        <v>-1.507014129878522</v>
      </c>
      <c r="L175" s="4">
        <v>2.8412663376726299E-7</v>
      </c>
      <c r="M175" s="4">
        <v>8.0729277473954195E-7</v>
      </c>
      <c r="N175" s="1" t="s">
        <v>307</v>
      </c>
    </row>
    <row r="176" spans="1:18" x14ac:dyDescent="0.2">
      <c r="A176" s="6" t="s">
        <v>308</v>
      </c>
      <c r="B176" s="2" t="s">
        <v>948</v>
      </c>
      <c r="C176" s="1">
        <v>-2.2684967910545302</v>
      </c>
      <c r="D176" s="1">
        <f t="shared" si="18"/>
        <v>0.20754602538381989</v>
      </c>
      <c r="E176" s="1">
        <f t="shared" si="24"/>
        <v>-4.8182083860708769</v>
      </c>
      <c r="F176" s="4">
        <v>1.2380333967932999E-35</v>
      </c>
      <c r="G176" s="4">
        <v>1.06734690524107E-18</v>
      </c>
      <c r="H176" s="6" t="s">
        <v>308</v>
      </c>
      <c r="I176" s="1">
        <v>-1.19398325426239</v>
      </c>
      <c r="J176" s="1">
        <f t="shared" si="19"/>
        <v>0.43709438364425207</v>
      </c>
      <c r="K176" s="1">
        <f>-1/J176</f>
        <v>-2.2878353907514235</v>
      </c>
      <c r="L176" s="4">
        <v>7.5687410807865605E-13</v>
      </c>
      <c r="M176" s="4">
        <v>3.0703662548425199E-12</v>
      </c>
      <c r="N176" s="1" t="s">
        <v>77</v>
      </c>
    </row>
    <row r="177" spans="1:18" x14ac:dyDescent="0.2">
      <c r="A177" s="6" t="s">
        <v>309</v>
      </c>
      <c r="B177" s="2" t="s">
        <v>948</v>
      </c>
      <c r="C177" s="1">
        <v>-2.1310183418343902</v>
      </c>
      <c r="D177" s="1">
        <f t="shared" si="18"/>
        <v>0.22829666001423238</v>
      </c>
      <c r="E177" s="1">
        <f t="shared" si="24"/>
        <v>-4.3802655717243448</v>
      </c>
      <c r="F177" s="4">
        <v>8.3482708919676599E-36</v>
      </c>
      <c r="G177" s="4">
        <v>1.19327515354172E-25</v>
      </c>
      <c r="H177" s="6" t="s">
        <v>309</v>
      </c>
      <c r="I177" s="1">
        <v>-1.3965215713195001</v>
      </c>
      <c r="J177" s="1">
        <f t="shared" si="19"/>
        <v>0.37984386595886355</v>
      </c>
      <c r="K177" s="1">
        <f>-1/J177</f>
        <v>-2.6326606524910905</v>
      </c>
      <c r="L177" s="4">
        <v>6.66058606639177E-18</v>
      </c>
      <c r="M177" s="4">
        <v>3.28599459855005E-17</v>
      </c>
      <c r="N177" s="1" t="s">
        <v>310</v>
      </c>
    </row>
    <row r="178" spans="1:18" x14ac:dyDescent="0.2">
      <c r="A178" s="5" t="s">
        <v>311</v>
      </c>
      <c r="B178" s="2" t="s">
        <v>998</v>
      </c>
      <c r="C178" s="1">
        <v>-0.48413435819310102</v>
      </c>
      <c r="D178" s="1">
        <f t="shared" si="18"/>
        <v>0.71492590902854047</v>
      </c>
      <c r="E178" s="1">
        <f t="shared" si="24"/>
        <v>-1.3987463419234945</v>
      </c>
      <c r="F178" s="1">
        <v>1.42537035300333E-4</v>
      </c>
      <c r="G178" s="4">
        <v>4.8248451453249101E-55</v>
      </c>
      <c r="H178" s="3" t="s">
        <v>311</v>
      </c>
      <c r="I178" s="1">
        <v>1.34227489237508</v>
      </c>
      <c r="J178" s="1">
        <f t="shared" si="19"/>
        <v>2.5355081159792547</v>
      </c>
      <c r="K178" s="1">
        <f>J178*1</f>
        <v>2.5355081159792547</v>
      </c>
      <c r="L178" s="4">
        <v>4.7832162961523002E-34</v>
      </c>
      <c r="M178" s="4">
        <v>3.9423572409160001E-33</v>
      </c>
      <c r="N178" s="1" t="s">
        <v>81</v>
      </c>
    </row>
    <row r="179" spans="1:18" x14ac:dyDescent="0.2">
      <c r="A179" s="5" t="s">
        <v>312</v>
      </c>
      <c r="B179" s="2" t="s">
        <v>997</v>
      </c>
      <c r="C179" s="1">
        <v>-0.23209119191924299</v>
      </c>
      <c r="D179" s="1">
        <f t="shared" si="18"/>
        <v>0.85139988955338908</v>
      </c>
      <c r="E179" s="1">
        <f t="shared" si="24"/>
        <v>-1.1745362106219683</v>
      </c>
      <c r="F179" s="1">
        <v>6.6648801025307694E-2</v>
      </c>
      <c r="G179" s="4">
        <v>1.26363299955239E-26</v>
      </c>
      <c r="H179" s="3" t="s">
        <v>312</v>
      </c>
      <c r="I179" s="1">
        <v>1.0220793554271901</v>
      </c>
      <c r="J179" s="1">
        <f t="shared" si="19"/>
        <v>2.0308439052166616</v>
      </c>
      <c r="K179" s="1">
        <f>J179*1</f>
        <v>2.0308439052166616</v>
      </c>
      <c r="L179" s="4">
        <v>4.3399499242178597E-18</v>
      </c>
      <c r="M179" s="4">
        <v>2.16164891908885E-17</v>
      </c>
      <c r="N179" s="1" t="s">
        <v>313</v>
      </c>
    </row>
    <row r="180" spans="1:18" x14ac:dyDescent="0.2">
      <c r="A180" s="6" t="s">
        <v>314</v>
      </c>
      <c r="B180" s="2" t="s">
        <v>999</v>
      </c>
      <c r="C180" s="1">
        <v>-1.5794922292272799</v>
      </c>
      <c r="D180" s="1">
        <f t="shared" si="18"/>
        <v>0.33459963362129169</v>
      </c>
      <c r="E180" s="1">
        <f t="shared" si="24"/>
        <v>-2.9886464285009504</v>
      </c>
      <c r="F180" s="4">
        <v>1.31277671084859E-128</v>
      </c>
      <c r="G180" s="4">
        <v>9.7387404488888896E-90</v>
      </c>
      <c r="H180" s="3" t="s">
        <v>314</v>
      </c>
      <c r="I180" s="1">
        <v>1.3953186103337201</v>
      </c>
      <c r="J180" s="1">
        <f t="shared" si="19"/>
        <v>2.6304663786025233</v>
      </c>
      <c r="K180" s="1">
        <f>J180*1</f>
        <v>2.6304663786025233</v>
      </c>
      <c r="L180" s="4">
        <v>4.6255939636995598E-48</v>
      </c>
      <c r="M180" s="4">
        <v>5.5533865101757203E-47</v>
      </c>
      <c r="N180" s="1" t="s">
        <v>315</v>
      </c>
    </row>
    <row r="181" spans="1:18" x14ac:dyDescent="0.2">
      <c r="A181" s="5" t="s">
        <v>316</v>
      </c>
      <c r="B181" s="2" t="s">
        <v>316</v>
      </c>
      <c r="C181" s="1">
        <v>0.21800572329700599</v>
      </c>
      <c r="D181" s="1">
        <f t="shared" si="18"/>
        <v>1.1631246557556127</v>
      </c>
      <c r="E181" s="1">
        <f>1*D181</f>
        <v>1.1631246557556127</v>
      </c>
      <c r="F181" s="1">
        <v>6.4953634303004998E-3</v>
      </c>
      <c r="G181" s="4">
        <v>3.1005059878722001E-41</v>
      </c>
      <c r="H181" s="6" t="s">
        <v>316</v>
      </c>
      <c r="I181" s="1">
        <v>-1.0324252933432001</v>
      </c>
      <c r="J181" s="1">
        <f t="shared" si="19"/>
        <v>0.48888759587354519</v>
      </c>
      <c r="K181" s="1">
        <f>-1/J181</f>
        <v>-2.0454599552954464</v>
      </c>
      <c r="L181" s="4">
        <v>1.59631832357796E-24</v>
      </c>
      <c r="M181" s="4">
        <v>1.04591582273547E-23</v>
      </c>
      <c r="N181" s="1" t="s">
        <v>317</v>
      </c>
    </row>
    <row r="182" spans="1:18" x14ac:dyDescent="0.2">
      <c r="A182" s="6" t="s">
        <v>318</v>
      </c>
      <c r="B182" s="2" t="s">
        <v>318</v>
      </c>
      <c r="C182" s="1">
        <v>-1.735389213583</v>
      </c>
      <c r="D182" s="1">
        <f t="shared" si="18"/>
        <v>0.30032797827937963</v>
      </c>
      <c r="E182" s="1">
        <f>-1/D182</f>
        <v>-3.3296931099431291</v>
      </c>
      <c r="F182" s="4">
        <v>2.8800411654730997E-20</v>
      </c>
      <c r="G182" s="1">
        <v>0.17818226375806301</v>
      </c>
      <c r="H182" s="5" t="s">
        <v>318</v>
      </c>
      <c r="I182" s="1">
        <v>-0.22662053407785501</v>
      </c>
      <c r="J182" s="1">
        <f t="shared" si="19"/>
        <v>0.85463450219672099</v>
      </c>
      <c r="K182" s="1">
        <f>-1/J182</f>
        <v>-1.1700908369948053</v>
      </c>
      <c r="L182" s="1">
        <v>0.166512316101844</v>
      </c>
      <c r="M182" s="1">
        <v>0.22663570153573401</v>
      </c>
      <c r="N182" s="1" t="s">
        <v>15</v>
      </c>
    </row>
    <row r="183" spans="1:18" x14ac:dyDescent="0.2">
      <c r="A183" s="3" t="s">
        <v>319</v>
      </c>
      <c r="B183" s="2" t="s">
        <v>841</v>
      </c>
      <c r="C183" s="1">
        <v>3.9781645491331301</v>
      </c>
      <c r="D183" s="1">
        <f t="shared" si="18"/>
        <v>15.759660479758676</v>
      </c>
      <c r="E183" s="1">
        <f>1*D183</f>
        <v>15.759660479758676</v>
      </c>
      <c r="F183" s="1">
        <v>0</v>
      </c>
      <c r="G183" s="1">
        <v>0</v>
      </c>
      <c r="H183" s="3" t="s">
        <v>319</v>
      </c>
      <c r="I183" s="1">
        <v>3.6629454178506502</v>
      </c>
      <c r="J183" s="1">
        <f t="shared" si="19"/>
        <v>12.666494627520054</v>
      </c>
      <c r="K183" s="1">
        <f>J183*1</f>
        <v>12.666494627520054</v>
      </c>
      <c r="L183" s="1">
        <v>0</v>
      </c>
      <c r="M183" s="1">
        <v>0</v>
      </c>
      <c r="N183" s="1" t="s">
        <v>7</v>
      </c>
    </row>
    <row r="184" spans="1:18" x14ac:dyDescent="0.2">
      <c r="A184" s="3" t="s">
        <v>320</v>
      </c>
      <c r="B184" s="2" t="s">
        <v>1000</v>
      </c>
      <c r="C184" s="1">
        <v>1.83731120136651</v>
      </c>
      <c r="D184" s="1">
        <f t="shared" si="18"/>
        <v>3.5734341458635708</v>
      </c>
      <c r="E184" s="1">
        <f>1*D184</f>
        <v>3.5734341458635708</v>
      </c>
      <c r="F184" s="4">
        <v>2.1534227521052901E-27</v>
      </c>
      <c r="G184" s="4">
        <v>1.1532428849786599E-8</v>
      </c>
      <c r="H184" s="3" t="s">
        <v>320</v>
      </c>
      <c r="I184" s="1">
        <v>1.0681586642799401</v>
      </c>
      <c r="J184" s="1">
        <f t="shared" si="19"/>
        <v>2.0967555347016904</v>
      </c>
      <c r="K184" s="1">
        <f>J184*1</f>
        <v>2.0967555347016904</v>
      </c>
      <c r="L184" s="4">
        <v>1.16024889038961E-7</v>
      </c>
      <c r="M184" s="4">
        <v>3.3846024513191402E-7</v>
      </c>
      <c r="N184" s="1" t="s">
        <v>321</v>
      </c>
    </row>
    <row r="185" spans="1:18" x14ac:dyDescent="0.2">
      <c r="A185" s="3" t="s">
        <v>322</v>
      </c>
      <c r="B185" s="2" t="s">
        <v>322</v>
      </c>
      <c r="C185" s="1">
        <v>1.8314243768587399</v>
      </c>
      <c r="D185" s="1">
        <f t="shared" si="18"/>
        <v>3.5588826855500368</v>
      </c>
      <c r="E185" s="1">
        <f>1*D185</f>
        <v>3.5588826855500368</v>
      </c>
      <c r="F185" s="4">
        <v>2.5644971015259601E-36</v>
      </c>
      <c r="G185" s="4">
        <v>6.68940877492039E-23</v>
      </c>
      <c r="H185" s="3" t="s">
        <v>322</v>
      </c>
      <c r="I185" s="1">
        <v>1.3174339215419399</v>
      </c>
      <c r="J185" s="1">
        <f t="shared" si="19"/>
        <v>2.4922243084496829</v>
      </c>
      <c r="K185" s="1">
        <f>J185*1</f>
        <v>2.4922243084496829</v>
      </c>
      <c r="L185" s="4">
        <v>1.44620749807554E-15</v>
      </c>
      <c r="M185" s="4">
        <v>6.5016731028201099E-15</v>
      </c>
      <c r="N185" s="1" t="s">
        <v>323</v>
      </c>
    </row>
    <row r="186" spans="1:18" x14ac:dyDescent="0.2">
      <c r="A186" s="5" t="s">
        <v>324</v>
      </c>
      <c r="B186" s="2" t="s">
        <v>946</v>
      </c>
      <c r="C186" s="1">
        <v>-0.47014054873758598</v>
      </c>
      <c r="D186" s="1">
        <f t="shared" si="18"/>
        <v>0.72189426670210499</v>
      </c>
      <c r="E186" s="1">
        <f>-1/D186</f>
        <v>-1.3852444133798023</v>
      </c>
      <c r="F186" s="4">
        <v>3.2695590581596902E-6</v>
      </c>
      <c r="G186" s="4">
        <v>1.34695461781456E-48</v>
      </c>
      <c r="H186" s="6" t="s">
        <v>324</v>
      </c>
      <c r="I186" s="1">
        <v>-1.36431486529156</v>
      </c>
      <c r="J186" s="1">
        <f t="shared" si="19"/>
        <v>0.3884188535070256</v>
      </c>
      <c r="K186" s="1">
        <f>-1/J186</f>
        <v>-2.5745403215395473</v>
      </c>
      <c r="L186" s="4">
        <v>1.6098557007255899E-29</v>
      </c>
      <c r="M186" s="4">
        <v>1.22031762423615E-28</v>
      </c>
      <c r="N186" s="1" t="s">
        <v>325</v>
      </c>
    </row>
    <row r="187" spans="1:18" x14ac:dyDescent="0.2">
      <c r="A187" s="3" t="s">
        <v>326</v>
      </c>
      <c r="B187" s="2" t="s">
        <v>1077</v>
      </c>
      <c r="C187" s="1">
        <v>2.1669290191632302</v>
      </c>
      <c r="D187" s="1">
        <f t="shared" si="18"/>
        <v>4.4906647414044834</v>
      </c>
      <c r="E187" s="1">
        <f t="shared" ref="E187:E192" si="25">1*D187</f>
        <v>4.4906647414044834</v>
      </c>
      <c r="F187" s="1">
        <v>0</v>
      </c>
      <c r="G187" s="4">
        <v>2.23047208528571E-26</v>
      </c>
      <c r="H187" s="5" t="s">
        <v>326</v>
      </c>
      <c r="I187" s="1">
        <v>-0.60482085742234504</v>
      </c>
      <c r="J187" s="1">
        <f t="shared" si="19"/>
        <v>0.6575530248211342</v>
      </c>
      <c r="K187" s="1">
        <f>-1/J187</f>
        <v>-1.5207899017300046</v>
      </c>
      <c r="L187" s="4">
        <v>4.7490321443471101E-18</v>
      </c>
      <c r="M187" s="4">
        <v>2.3597463549782099E-17</v>
      </c>
      <c r="N187" s="13" t="s">
        <v>327</v>
      </c>
      <c r="O187" s="13"/>
      <c r="P187" s="13"/>
      <c r="Q187" s="13"/>
      <c r="R187" s="13"/>
    </row>
    <row r="188" spans="1:18" x14ac:dyDescent="0.2">
      <c r="A188" s="3" t="s">
        <v>328</v>
      </c>
      <c r="B188" s="2" t="s">
        <v>328</v>
      </c>
      <c r="C188" s="1">
        <v>1.6954165065637099</v>
      </c>
      <c r="D188" s="1">
        <f t="shared" si="18"/>
        <v>3.2387037461391497</v>
      </c>
      <c r="E188" s="1">
        <f t="shared" si="25"/>
        <v>3.2387037461391497</v>
      </c>
      <c r="F188" s="4">
        <v>6.7141297421932103E-45</v>
      </c>
      <c r="G188" s="4">
        <v>3.2659835259020599E-5</v>
      </c>
      <c r="H188" s="5" t="s">
        <v>328</v>
      </c>
      <c r="I188" s="1">
        <v>-0.67287427252287901</v>
      </c>
      <c r="J188" s="1">
        <f t="shared" si="19"/>
        <v>0.62725576374208214</v>
      </c>
      <c r="K188" s="1">
        <f>-1/J188</f>
        <v>-1.59424601223941</v>
      </c>
      <c r="L188" s="1">
        <v>3.4678832055351001E-4</v>
      </c>
      <c r="M188" s="1">
        <v>7.3348201811572196E-4</v>
      </c>
      <c r="N188" s="1" t="s">
        <v>1001</v>
      </c>
    </row>
    <row r="189" spans="1:18" x14ac:dyDescent="0.2">
      <c r="A189" s="3" t="s">
        <v>330</v>
      </c>
      <c r="B189" s="2" t="s">
        <v>951</v>
      </c>
      <c r="C189" s="1">
        <v>2.4605397505470399</v>
      </c>
      <c r="D189" s="1">
        <f t="shared" si="18"/>
        <v>5.5042261646466999</v>
      </c>
      <c r="E189" s="1">
        <f t="shared" si="25"/>
        <v>5.5042261646466999</v>
      </c>
      <c r="F189" s="4">
        <v>1.57008911705957E-301</v>
      </c>
      <c r="G189" s="4">
        <v>9.2982918450295591E-69</v>
      </c>
      <c r="H189" s="3" t="s">
        <v>330</v>
      </c>
      <c r="I189" s="1">
        <v>1.1850821792790101</v>
      </c>
      <c r="J189" s="1">
        <f t="shared" si="19"/>
        <v>2.2737634616605051</v>
      </c>
      <c r="K189" s="1">
        <f>J189*1</f>
        <v>2.2737634616605051</v>
      </c>
      <c r="L189" s="4">
        <v>8.3360714681549903E-39</v>
      </c>
      <c r="M189" s="4">
        <v>8.0157502034064402E-38</v>
      </c>
      <c r="N189" s="1" t="s">
        <v>331</v>
      </c>
    </row>
    <row r="190" spans="1:18" x14ac:dyDescent="0.2">
      <c r="A190" s="5" t="s">
        <v>332</v>
      </c>
      <c r="B190" s="2" t="s">
        <v>332</v>
      </c>
      <c r="C190" s="1">
        <v>0.75608776159005697</v>
      </c>
      <c r="D190" s="1">
        <f t="shared" si="18"/>
        <v>1.6889045106530765</v>
      </c>
      <c r="E190" s="1">
        <f t="shared" si="25"/>
        <v>1.6889045106530765</v>
      </c>
      <c r="F190" s="4">
        <v>3.28692104255625E-30</v>
      </c>
      <c r="G190" s="4">
        <v>2.2757866925603001E-245</v>
      </c>
      <c r="H190" s="3" t="s">
        <v>332</v>
      </c>
      <c r="I190" s="1">
        <v>1.4614899599920099</v>
      </c>
      <c r="J190" s="1">
        <f t="shared" si="19"/>
        <v>2.753926317381544</v>
      </c>
      <c r="K190" s="1">
        <f>J190*1</f>
        <v>2.753926317381544</v>
      </c>
      <c r="L190" s="4">
        <v>1.5563106327164E-105</v>
      </c>
      <c r="M190" s="4">
        <v>4.0405714801899597E-104</v>
      </c>
      <c r="N190" s="1" t="s">
        <v>207</v>
      </c>
    </row>
    <row r="191" spans="1:18" x14ac:dyDescent="0.2">
      <c r="A191" s="5" t="s">
        <v>333</v>
      </c>
      <c r="B191" s="2" t="s">
        <v>874</v>
      </c>
      <c r="C191" s="1">
        <v>0.82240492978145596</v>
      </c>
      <c r="D191" s="1">
        <f t="shared" si="18"/>
        <v>1.7683513261436459</v>
      </c>
      <c r="E191" s="1">
        <f t="shared" si="25"/>
        <v>1.7683513261436459</v>
      </c>
      <c r="F191" s="4">
        <v>1.4498538684278E-31</v>
      </c>
      <c r="G191" s="4">
        <v>1.5153857099517101E-159</v>
      </c>
      <c r="H191" s="3" t="s">
        <v>333</v>
      </c>
      <c r="I191" s="1">
        <v>1.4086991167941301</v>
      </c>
      <c r="J191" s="1">
        <f t="shared" si="19"/>
        <v>2.6549765468139053</v>
      </c>
      <c r="K191" s="1">
        <f>J191*1</f>
        <v>2.6549765468139053</v>
      </c>
      <c r="L191" s="4">
        <v>8.3532347304714703E-81</v>
      </c>
      <c r="M191" s="4">
        <v>1.6214643490831099E-79</v>
      </c>
      <c r="N191" s="1" t="s">
        <v>91</v>
      </c>
    </row>
    <row r="192" spans="1:18" x14ac:dyDescent="0.2">
      <c r="A192" s="5" t="s">
        <v>334</v>
      </c>
      <c r="B192" s="2" t="s">
        <v>1002</v>
      </c>
      <c r="C192" s="1">
        <v>0.88330254472321601</v>
      </c>
      <c r="D192" s="1">
        <f t="shared" si="18"/>
        <v>1.844593021221518</v>
      </c>
      <c r="E192" s="1">
        <f t="shared" si="25"/>
        <v>1.844593021221518</v>
      </c>
      <c r="F192" s="4">
        <v>8.4093113498186298E-51</v>
      </c>
      <c r="G192" s="4">
        <v>2.8600020662660202E-245</v>
      </c>
      <c r="H192" s="3" t="s">
        <v>334</v>
      </c>
      <c r="I192" s="1">
        <v>1.3625812108853199</v>
      </c>
      <c r="J192" s="1">
        <f t="shared" si="19"/>
        <v>2.5714484120520797</v>
      </c>
      <c r="K192" s="1">
        <f>J192*1</f>
        <v>2.5714484120520797</v>
      </c>
      <c r="L192" s="4">
        <v>1.05060350309068E-104</v>
      </c>
      <c r="M192" s="4">
        <v>2.6939549085423998E-103</v>
      </c>
      <c r="N192" s="1" t="s">
        <v>14</v>
      </c>
    </row>
    <row r="193" spans="1:17" x14ac:dyDescent="0.2">
      <c r="A193" s="5" t="s">
        <v>335</v>
      </c>
      <c r="B193" s="2" t="s">
        <v>960</v>
      </c>
      <c r="C193" s="1">
        <v>-0.55610787532518402</v>
      </c>
      <c r="D193" s="1">
        <f t="shared" si="18"/>
        <v>0.68013456827474905</v>
      </c>
      <c r="E193" s="1">
        <f>-1/D193</f>
        <v>-1.4702972715188287</v>
      </c>
      <c r="F193" s="4">
        <v>1.10971804038657E-19</v>
      </c>
      <c r="G193" s="1">
        <v>0</v>
      </c>
      <c r="H193" s="6" t="s">
        <v>335</v>
      </c>
      <c r="I193" s="1">
        <v>-1.5969110186547599</v>
      </c>
      <c r="J193" s="1">
        <f t="shared" si="19"/>
        <v>0.33058404014444609</v>
      </c>
      <c r="K193" s="1">
        <f>-1/J193</f>
        <v>-3.0249494184990233</v>
      </c>
      <c r="L193" s="4">
        <v>6.1405476079649999E-118</v>
      </c>
      <c r="M193" s="4">
        <v>1.96214113565282E-116</v>
      </c>
      <c r="N193" s="11" t="s">
        <v>53</v>
      </c>
      <c r="O193" s="11"/>
      <c r="P193" s="11"/>
      <c r="Q193" s="11"/>
    </row>
    <row r="194" spans="1:17" x14ac:dyDescent="0.2">
      <c r="A194" s="5" t="s">
        <v>336</v>
      </c>
      <c r="B194" s="2" t="s">
        <v>917</v>
      </c>
      <c r="C194" s="1">
        <v>-0.60330622196483996</v>
      </c>
      <c r="D194" s="1">
        <f t="shared" si="18"/>
        <v>0.65824372943275455</v>
      </c>
      <c r="E194" s="1">
        <f>-1/D194</f>
        <v>-1.5191941150153545</v>
      </c>
      <c r="F194" s="4">
        <v>2.60862344142133E-33</v>
      </c>
      <c r="G194" s="1">
        <v>0</v>
      </c>
      <c r="H194" s="6" t="s">
        <v>336</v>
      </c>
      <c r="I194" s="1">
        <v>-1.95991920002395</v>
      </c>
      <c r="J194" s="1">
        <f t="shared" si="19"/>
        <v>0.2570428522737131</v>
      </c>
      <c r="K194" s="1">
        <f>-1/J194</f>
        <v>-3.8904018966267384</v>
      </c>
      <c r="L194" s="4">
        <v>3.3504167244089599E-212</v>
      </c>
      <c r="M194" s="4">
        <v>2.1087319807871E-210</v>
      </c>
      <c r="N194" s="12" t="s">
        <v>54</v>
      </c>
      <c r="O194" s="12"/>
      <c r="P194" s="12"/>
      <c r="Q194" s="12"/>
    </row>
    <row r="195" spans="1:17" x14ac:dyDescent="0.2">
      <c r="A195" s="5" t="s">
        <v>339</v>
      </c>
      <c r="B195" s="2" t="s">
        <v>339</v>
      </c>
      <c r="C195" s="1">
        <v>0.80480243804374696</v>
      </c>
      <c r="D195" s="1">
        <f t="shared" ref="D195:D258" si="26">POWER(2,C195)</f>
        <v>1.746906554920447</v>
      </c>
      <c r="E195" s="1">
        <f>1*D195</f>
        <v>1.746906554920447</v>
      </c>
      <c r="F195" s="4">
        <v>1.45069834434893E-25</v>
      </c>
      <c r="G195" s="4">
        <v>7.3873453034233394E-148</v>
      </c>
      <c r="H195" s="3" t="s">
        <v>339</v>
      </c>
      <c r="I195" s="1">
        <v>1.4248325177690799</v>
      </c>
      <c r="J195" s="1">
        <f t="shared" ref="J195:J258" si="27">POWER(2,I195)</f>
        <v>2.684833305609724</v>
      </c>
      <c r="K195" s="1">
        <f t="shared" ref="K195:K205" si="28">J195*1</f>
        <v>2.684833305609724</v>
      </c>
      <c r="L195" s="4">
        <v>5.57884828546898E-78</v>
      </c>
      <c r="M195" s="4">
        <v>1.03457749008206E-76</v>
      </c>
      <c r="N195" s="1" t="s">
        <v>340</v>
      </c>
    </row>
    <row r="196" spans="1:17" x14ac:dyDescent="0.2">
      <c r="A196" s="3" t="s">
        <v>341</v>
      </c>
      <c r="B196" s="2" t="s">
        <v>841</v>
      </c>
      <c r="C196" s="1">
        <v>1.0658842545085301</v>
      </c>
      <c r="D196" s="1">
        <f t="shared" si="26"/>
        <v>2.0934526023122659</v>
      </c>
      <c r="E196" s="1">
        <f>1*D196</f>
        <v>2.0934526023122659</v>
      </c>
      <c r="F196" s="4">
        <v>3.8243203871453801E-13</v>
      </c>
      <c r="G196" s="4">
        <v>1.7112628563339299E-115</v>
      </c>
      <c r="H196" s="3" t="s">
        <v>341</v>
      </c>
      <c r="I196" s="1">
        <v>2.1432125028091602</v>
      </c>
      <c r="J196" s="1">
        <f t="shared" si="27"/>
        <v>4.4174460116384351</v>
      </c>
      <c r="K196" s="1">
        <f t="shared" si="28"/>
        <v>4.4174460116384351</v>
      </c>
      <c r="L196" s="4">
        <v>1.19804547327405E-57</v>
      </c>
      <c r="M196" s="4">
        <v>1.7160968606829001E-56</v>
      </c>
      <c r="N196" s="1" t="s">
        <v>7</v>
      </c>
    </row>
    <row r="197" spans="1:17" x14ac:dyDescent="0.2">
      <c r="A197" s="5" t="s">
        <v>342</v>
      </c>
      <c r="B197" s="2" t="s">
        <v>874</v>
      </c>
      <c r="C197" s="1">
        <v>-0.211660211969708</v>
      </c>
      <c r="D197" s="1">
        <f t="shared" si="26"/>
        <v>0.86354291894380342</v>
      </c>
      <c r="E197" s="1">
        <f>-1/D197</f>
        <v>-1.15802003358802</v>
      </c>
      <c r="F197" s="4">
        <v>3.2148393778804199E-5</v>
      </c>
      <c r="G197" s="4">
        <v>8.2797978904842295E-101</v>
      </c>
      <c r="H197" s="3" t="s">
        <v>342</v>
      </c>
      <c r="I197" s="1">
        <v>1.1234798659679699</v>
      </c>
      <c r="J197" s="1">
        <f t="shared" si="27"/>
        <v>2.178718590624475</v>
      </c>
      <c r="K197" s="1">
        <f t="shared" si="28"/>
        <v>2.178718590624475</v>
      </c>
      <c r="L197" s="4">
        <v>1.09875143271349E-52</v>
      </c>
      <c r="M197" s="4">
        <v>1.4352872488968001E-51</v>
      </c>
      <c r="N197" s="1" t="s">
        <v>91</v>
      </c>
    </row>
    <row r="198" spans="1:17" x14ac:dyDescent="0.2">
      <c r="A198" s="5" t="s">
        <v>343</v>
      </c>
      <c r="B198" s="2" t="s">
        <v>343</v>
      </c>
      <c r="C198" s="1">
        <v>-5.4366089944218002E-2</v>
      </c>
      <c r="D198" s="1">
        <f t="shared" si="26"/>
        <v>0.96301749326681141</v>
      </c>
      <c r="E198" s="1">
        <f>-1/D198</f>
        <v>-1.0384027361826358</v>
      </c>
      <c r="F198" s="1">
        <v>0.778905414604811</v>
      </c>
      <c r="G198" s="4">
        <v>2.3936982126954098E-10</v>
      </c>
      <c r="H198" s="3" t="s">
        <v>343</v>
      </c>
      <c r="I198" s="1">
        <v>1.0354187109342501</v>
      </c>
      <c r="J198" s="1">
        <f t="shared" si="27"/>
        <v>2.0497084431521713</v>
      </c>
      <c r="K198" s="1">
        <f t="shared" si="28"/>
        <v>2.0497084431521713</v>
      </c>
      <c r="L198" s="4">
        <v>9.9567909816770898E-9</v>
      </c>
      <c r="M198" s="4">
        <v>3.1144962152023097E-8</v>
      </c>
      <c r="N198" s="1" t="s">
        <v>344</v>
      </c>
    </row>
    <row r="199" spans="1:17" x14ac:dyDescent="0.2">
      <c r="A199" s="5" t="s">
        <v>345</v>
      </c>
      <c r="B199" s="2" t="s">
        <v>1003</v>
      </c>
      <c r="C199" s="1">
        <v>-8.7850106288490798E-3</v>
      </c>
      <c r="D199" s="1">
        <f t="shared" si="26"/>
        <v>0.99392919689691461</v>
      </c>
      <c r="E199" s="1">
        <f>-1/D199</f>
        <v>-1.0061078828572887</v>
      </c>
      <c r="F199" s="1">
        <v>0.97173340301053701</v>
      </c>
      <c r="G199" s="4">
        <v>4.1845077366499302E-10</v>
      </c>
      <c r="H199" s="3" t="s">
        <v>345</v>
      </c>
      <c r="I199" s="1">
        <v>1.2112853273010999</v>
      </c>
      <c r="J199" s="1">
        <f t="shared" si="27"/>
        <v>2.3154383217683043</v>
      </c>
      <c r="K199" s="1">
        <f t="shared" si="28"/>
        <v>2.3154383217683043</v>
      </c>
      <c r="L199" s="4">
        <v>3.7458567164557202E-8</v>
      </c>
      <c r="M199" s="4">
        <v>1.13413183674614E-7</v>
      </c>
      <c r="N199" s="1" t="s">
        <v>344</v>
      </c>
    </row>
    <row r="200" spans="1:17" x14ac:dyDescent="0.2">
      <c r="A200" s="5" t="s">
        <v>346</v>
      </c>
      <c r="B200" s="2" t="s">
        <v>841</v>
      </c>
      <c r="C200" s="1">
        <v>0.76820170083011097</v>
      </c>
      <c r="D200" s="1">
        <f t="shared" si="26"/>
        <v>1.7031455128374029</v>
      </c>
      <c r="E200" s="1">
        <f>1*D200</f>
        <v>1.7031455128374029</v>
      </c>
      <c r="F200" s="4">
        <v>1.84430808897007E-20</v>
      </c>
      <c r="G200" s="4">
        <v>2.18116024948979E-44</v>
      </c>
      <c r="H200" s="3" t="s">
        <v>346</v>
      </c>
      <c r="I200" s="1">
        <v>0.98566321720016703</v>
      </c>
      <c r="J200" s="1">
        <f t="shared" si="27"/>
        <v>1.9802234264543999</v>
      </c>
      <c r="K200" s="1">
        <f t="shared" si="28"/>
        <v>1.9802234264543999</v>
      </c>
      <c r="L200" s="4">
        <v>1.8658752695019899E-26</v>
      </c>
      <c r="M200" s="4">
        <v>1.3092645049850099E-25</v>
      </c>
      <c r="N200" s="1" t="s">
        <v>7</v>
      </c>
    </row>
    <row r="201" spans="1:17" x14ac:dyDescent="0.2">
      <c r="A201" s="3" t="s">
        <v>348</v>
      </c>
      <c r="B201" s="2" t="s">
        <v>841</v>
      </c>
      <c r="C201" s="1">
        <v>1.25106995754052</v>
      </c>
      <c r="D201" s="1">
        <f t="shared" si="26"/>
        <v>2.3801788067608474</v>
      </c>
      <c r="E201" s="1">
        <f>1*D201</f>
        <v>2.3801788067608474</v>
      </c>
      <c r="F201" s="4">
        <v>9.3155358432503708E-6</v>
      </c>
      <c r="G201" s="4">
        <v>1.48575650150955E-5</v>
      </c>
      <c r="H201" s="3" t="s">
        <v>348</v>
      </c>
      <c r="I201" s="1">
        <v>1.10303447913973</v>
      </c>
      <c r="J201" s="1">
        <f t="shared" si="27"/>
        <v>2.1480602793739467</v>
      </c>
      <c r="K201" s="1">
        <f t="shared" si="28"/>
        <v>2.1480602793739467</v>
      </c>
      <c r="L201" s="1">
        <v>1.9935016313387701E-4</v>
      </c>
      <c r="M201" s="1">
        <v>4.3861259409858202E-4</v>
      </c>
      <c r="N201" s="1" t="s">
        <v>7</v>
      </c>
    </row>
    <row r="202" spans="1:17" x14ac:dyDescent="0.2">
      <c r="A202" s="3" t="s">
        <v>349</v>
      </c>
      <c r="B202" s="2" t="s">
        <v>841</v>
      </c>
      <c r="C202" s="1">
        <v>1.2292512543340901</v>
      </c>
      <c r="D202" s="1">
        <f t="shared" si="26"/>
        <v>2.344452832871474</v>
      </c>
      <c r="E202" s="1">
        <f>1*D202</f>
        <v>2.344452832871474</v>
      </c>
      <c r="F202" s="1">
        <v>1.5234436669381E-4</v>
      </c>
      <c r="G202" s="1">
        <v>1.52735093052387E-3</v>
      </c>
      <c r="H202" s="3" t="s">
        <v>349</v>
      </c>
      <c r="I202" s="1">
        <v>0.96568035640542005</v>
      </c>
      <c r="J202" s="1">
        <f t="shared" si="27"/>
        <v>1.9529843066729584</v>
      </c>
      <c r="K202" s="1">
        <f t="shared" si="28"/>
        <v>1.9529843066729584</v>
      </c>
      <c r="L202" s="1">
        <v>3.4301674500500398E-3</v>
      </c>
      <c r="M202" s="1">
        <v>6.2945806961434599E-3</v>
      </c>
      <c r="N202" s="1" t="s">
        <v>7</v>
      </c>
    </row>
    <row r="203" spans="1:17" x14ac:dyDescent="0.2">
      <c r="A203" s="3" t="s">
        <v>350</v>
      </c>
      <c r="B203" s="2" t="s">
        <v>841</v>
      </c>
      <c r="C203" s="1">
        <v>1.0622318797438499</v>
      </c>
      <c r="D203" s="1">
        <f t="shared" si="26"/>
        <v>2.0881594510400561</v>
      </c>
      <c r="E203" s="1">
        <f>1*D203</f>
        <v>2.0881594510400561</v>
      </c>
      <c r="F203" s="4">
        <v>3.5508135146253999E-15</v>
      </c>
      <c r="G203" s="4">
        <v>1.11752419919982E-20</v>
      </c>
      <c r="H203" s="3" t="s">
        <v>350</v>
      </c>
      <c r="I203" s="1">
        <v>1.1254268333680699</v>
      </c>
      <c r="J203" s="1">
        <f t="shared" si="27"/>
        <v>2.1816608324218301</v>
      </c>
      <c r="K203" s="1">
        <f t="shared" si="28"/>
        <v>2.1816608324218301</v>
      </c>
      <c r="L203" s="4">
        <v>9.66736861240415E-15</v>
      </c>
      <c r="M203" s="4">
        <v>4.1918840517668897E-14</v>
      </c>
      <c r="N203" s="1" t="s">
        <v>7</v>
      </c>
    </row>
    <row r="204" spans="1:17" x14ac:dyDescent="0.2">
      <c r="A204" s="3" t="s">
        <v>351</v>
      </c>
      <c r="B204" s="2" t="s">
        <v>351</v>
      </c>
      <c r="C204" s="1">
        <v>1.19271093006919</v>
      </c>
      <c r="D204" s="1">
        <f t="shared" si="26"/>
        <v>2.2858186200177828</v>
      </c>
      <c r="E204" s="1">
        <f>1*D204</f>
        <v>2.2858186200177828</v>
      </c>
      <c r="F204" s="4">
        <v>3.4982549644101098E-24</v>
      </c>
      <c r="G204" s="4">
        <v>1.60210138856383E-27</v>
      </c>
      <c r="H204" s="3" t="s">
        <v>351</v>
      </c>
      <c r="I204" s="1">
        <v>1.08993873120378</v>
      </c>
      <c r="J204" s="1">
        <f t="shared" si="27"/>
        <v>2.128649962856048</v>
      </c>
      <c r="K204" s="1">
        <f t="shared" si="28"/>
        <v>2.128649962856048</v>
      </c>
      <c r="L204" s="4">
        <v>1.4919365726628401E-18</v>
      </c>
      <c r="M204" s="4">
        <v>7.6512401516560996E-18</v>
      </c>
      <c r="N204" s="1" t="s">
        <v>329</v>
      </c>
    </row>
    <row r="205" spans="1:17" x14ac:dyDescent="0.2">
      <c r="A205" s="5" t="s">
        <v>352</v>
      </c>
      <c r="B205" s="2" t="s">
        <v>352</v>
      </c>
      <c r="C205" s="1">
        <v>-0.49018154808564202</v>
      </c>
      <c r="D205" s="1">
        <f t="shared" si="26"/>
        <v>0.71193550252255933</v>
      </c>
      <c r="E205" s="1">
        <f>-1/D205</f>
        <v>-1.4046216215608838</v>
      </c>
      <c r="F205" s="1">
        <v>2.46307342776514E-2</v>
      </c>
      <c r="G205" s="4">
        <v>1.0378572724643E-10</v>
      </c>
      <c r="H205" s="3" t="s">
        <v>352</v>
      </c>
      <c r="I205" s="1">
        <v>1.1153021127151299</v>
      </c>
      <c r="J205" s="1">
        <f t="shared" si="27"/>
        <v>2.1664037070715123</v>
      </c>
      <c r="K205" s="1">
        <f t="shared" si="28"/>
        <v>2.1664037070715123</v>
      </c>
      <c r="L205" s="4">
        <v>6.7311005648770698E-9</v>
      </c>
      <c r="M205" s="4">
        <v>2.1541596106702099E-8</v>
      </c>
      <c r="N205" s="1" t="s">
        <v>353</v>
      </c>
    </row>
    <row r="206" spans="1:17" x14ac:dyDescent="0.2">
      <c r="A206" s="6" t="s">
        <v>354</v>
      </c>
      <c r="B206" s="2" t="s">
        <v>841</v>
      </c>
      <c r="C206" s="1">
        <v>-1.3408112857325001</v>
      </c>
      <c r="D206" s="1">
        <f t="shared" si="26"/>
        <v>0.39479858229721182</v>
      </c>
      <c r="E206" s="1">
        <f>-1/D206</f>
        <v>-2.5329371604662478</v>
      </c>
      <c r="F206" s="4">
        <v>8.5369707899602898E-52</v>
      </c>
      <c r="G206" s="4">
        <v>2.6518070031665101E-25</v>
      </c>
      <c r="H206" s="5" t="s">
        <v>354</v>
      </c>
      <c r="I206" s="1">
        <v>-0.71119282884516</v>
      </c>
      <c r="J206" s="1">
        <f t="shared" si="27"/>
        <v>0.61081490461144106</v>
      </c>
      <c r="K206" s="1">
        <f>-1/J206</f>
        <v>-1.6371571689727056</v>
      </c>
      <c r="L206" s="4">
        <v>3.4222325625335203E-17</v>
      </c>
      <c r="M206" s="4">
        <v>1.6443014130219199E-16</v>
      </c>
      <c r="N206" s="1" t="s">
        <v>14</v>
      </c>
    </row>
    <row r="207" spans="1:17" x14ac:dyDescent="0.2">
      <c r="A207" s="6" t="s">
        <v>355</v>
      </c>
      <c r="B207" s="2" t="s">
        <v>1004</v>
      </c>
      <c r="C207" s="1">
        <v>-1.21761074688547</v>
      </c>
      <c r="D207" s="1">
        <f t="shared" si="26"/>
        <v>0.42999424408921599</v>
      </c>
      <c r="E207" s="1">
        <f>-1/D207</f>
        <v>-2.3256125256237574</v>
      </c>
      <c r="F207" s="4">
        <v>2.4652475409448901E-85</v>
      </c>
      <c r="G207" s="1">
        <v>2.0362310012457801E-4</v>
      </c>
      <c r="H207" s="5" t="s">
        <v>355</v>
      </c>
      <c r="I207" s="1">
        <v>-0.21577085789407099</v>
      </c>
      <c r="J207" s="1">
        <f t="shared" si="27"/>
        <v>0.8610859430737865</v>
      </c>
      <c r="K207" s="1">
        <f>-1/J207</f>
        <v>-1.1613242650673603</v>
      </c>
      <c r="L207" s="1">
        <v>1.31077947835221E-3</v>
      </c>
      <c r="M207" s="1">
        <v>2.5372683844711399E-3</v>
      </c>
      <c r="N207" s="1" t="s">
        <v>134</v>
      </c>
    </row>
    <row r="208" spans="1:17" x14ac:dyDescent="0.2">
      <c r="A208" s="6" t="s">
        <v>356</v>
      </c>
      <c r="B208" s="2" t="s">
        <v>1005</v>
      </c>
      <c r="C208" s="1">
        <v>-2.4793528542768701</v>
      </c>
      <c r="D208" s="1">
        <f t="shared" si="26"/>
        <v>0.1793248272050908</v>
      </c>
      <c r="E208" s="1">
        <f>-1/D208</f>
        <v>-5.5764726813667398</v>
      </c>
      <c r="F208" s="4">
        <v>2.13314306513942E-203</v>
      </c>
      <c r="G208" s="1">
        <v>0</v>
      </c>
      <c r="H208" s="6" t="s">
        <v>356</v>
      </c>
      <c r="I208" s="1">
        <v>-2.8378264938017401</v>
      </c>
      <c r="J208" s="1">
        <f t="shared" si="27"/>
        <v>0.13987145830536066</v>
      </c>
      <c r="K208" s="1">
        <f>-1/J208</f>
        <v>-7.1494214196069077</v>
      </c>
      <c r="L208" s="4">
        <v>2.5558612021058202E-240</v>
      </c>
      <c r="M208" s="4">
        <v>1.9661198951014E-238</v>
      </c>
      <c r="N208" s="1" t="s">
        <v>92</v>
      </c>
    </row>
    <row r="209" spans="1:16" x14ac:dyDescent="0.2">
      <c r="A209" s="3" t="s">
        <v>357</v>
      </c>
      <c r="B209" s="2" t="s">
        <v>1006</v>
      </c>
      <c r="C209" s="1">
        <v>1.3234431839429901</v>
      </c>
      <c r="D209" s="1">
        <f t="shared" si="26"/>
        <v>2.5026268283475042</v>
      </c>
      <c r="E209" s="1">
        <f>1*D209</f>
        <v>2.5026268283475042</v>
      </c>
      <c r="F209" s="4">
        <v>2.60906552274132E-54</v>
      </c>
      <c r="G209" s="4">
        <v>1.1374164304777799E-5</v>
      </c>
      <c r="H209" s="5" t="s">
        <v>357</v>
      </c>
      <c r="I209" s="1">
        <v>0.44163734144405198</v>
      </c>
      <c r="J209" s="1">
        <f t="shared" si="27"/>
        <v>1.3581448369503686</v>
      </c>
      <c r="K209" s="1">
        <f>J209*1</f>
        <v>1.3581448369503686</v>
      </c>
      <c r="L209" s="4">
        <v>9.0792525700858205E-5</v>
      </c>
      <c r="M209" s="1">
        <v>2.06545537656826E-4</v>
      </c>
      <c r="N209" s="1" t="s">
        <v>121</v>
      </c>
    </row>
    <row r="210" spans="1:16" x14ac:dyDescent="0.2">
      <c r="A210" s="5" t="s">
        <v>358</v>
      </c>
      <c r="B210" s="2" t="s">
        <v>854</v>
      </c>
      <c r="C210" s="1">
        <v>-0.10547673619685401</v>
      </c>
      <c r="D210" s="1">
        <f t="shared" si="26"/>
        <v>0.92949774086333503</v>
      </c>
      <c r="E210" s="1">
        <f>-1/D210</f>
        <v>-1.0758498445312854</v>
      </c>
      <c r="F210" s="1">
        <v>0.56914384437679399</v>
      </c>
      <c r="G210" s="4">
        <v>3.9764963464308999E-9</v>
      </c>
      <c r="H210" s="6" t="s">
        <v>358</v>
      </c>
      <c r="I210" s="1">
        <v>-1.2625768316962001</v>
      </c>
      <c r="J210" s="1">
        <f t="shared" si="27"/>
        <v>0.41679884021912289</v>
      </c>
      <c r="K210" s="1">
        <f>-1/J210</f>
        <v>-2.3992389217644461</v>
      </c>
      <c r="L210" s="4">
        <v>8.5546722409763202E-8</v>
      </c>
      <c r="M210" s="4">
        <v>2.52746148570524E-7</v>
      </c>
      <c r="N210" s="10" t="s">
        <v>359</v>
      </c>
      <c r="O210" s="10"/>
      <c r="P210" s="10"/>
    </row>
    <row r="211" spans="1:16" x14ac:dyDescent="0.2">
      <c r="A211" s="5" t="s">
        <v>360</v>
      </c>
      <c r="B211" s="2" t="s">
        <v>1007</v>
      </c>
      <c r="C211" s="1">
        <v>-0.737278890280335</v>
      </c>
      <c r="D211" s="1">
        <f t="shared" si="26"/>
        <v>0.59986971795564381</v>
      </c>
      <c r="E211" s="1">
        <f>-1/D211</f>
        <v>-1.667028639831996</v>
      </c>
      <c r="F211" s="4">
        <v>3.0219558936647498E-13</v>
      </c>
      <c r="G211" s="4">
        <v>6.8883101105950196E-133</v>
      </c>
      <c r="H211" s="6" t="s">
        <v>360</v>
      </c>
      <c r="I211" s="1">
        <v>-2.41242904344052</v>
      </c>
      <c r="J211" s="1">
        <f t="shared" si="27"/>
        <v>0.18783931487000505</v>
      </c>
      <c r="K211" s="1">
        <f>-1/J211</f>
        <v>-5.3236991451552838</v>
      </c>
      <c r="L211" s="4">
        <v>1.2246405793577701E-64</v>
      </c>
      <c r="M211" s="4">
        <v>1.97176626614425E-63</v>
      </c>
      <c r="N211" s="1" t="s">
        <v>361</v>
      </c>
    </row>
    <row r="212" spans="1:16" x14ac:dyDescent="0.2">
      <c r="A212" s="5" t="s">
        <v>362</v>
      </c>
      <c r="B212" s="2" t="s">
        <v>1008</v>
      </c>
      <c r="C212" s="1">
        <v>0.95271142461069802</v>
      </c>
      <c r="D212" s="1">
        <f t="shared" si="26"/>
        <v>1.9355068648834233</v>
      </c>
      <c r="E212" s="1">
        <f>1*D212</f>
        <v>1.9355068648834233</v>
      </c>
      <c r="F212" s="4">
        <v>2.00531852499021E-29</v>
      </c>
      <c r="G212" s="4">
        <v>5.7561764789281404E-74</v>
      </c>
      <c r="H212" s="3" t="s">
        <v>362</v>
      </c>
      <c r="I212" s="1">
        <v>1.20950008234361</v>
      </c>
      <c r="J212" s="1">
        <f t="shared" si="27"/>
        <v>2.312574883567724</v>
      </c>
      <c r="K212" s="1">
        <f>J212*1</f>
        <v>2.312574883567724</v>
      </c>
      <c r="L212" s="4">
        <v>9.2720769567734003E-41</v>
      </c>
      <c r="M212" s="4">
        <v>9.5811461886658507E-40</v>
      </c>
      <c r="N212" s="1" t="s">
        <v>363</v>
      </c>
    </row>
    <row r="213" spans="1:16" x14ac:dyDescent="0.2">
      <c r="A213" s="5" t="s">
        <v>364</v>
      </c>
      <c r="B213" s="2" t="s">
        <v>923</v>
      </c>
      <c r="C213" s="1">
        <v>-0.47476309647555498</v>
      </c>
      <c r="D213" s="1">
        <f t="shared" si="26"/>
        <v>0.71958494263534667</v>
      </c>
      <c r="E213" s="1">
        <f>-1/D213</f>
        <v>-1.3896900014856968</v>
      </c>
      <c r="F213" s="1">
        <v>0.28196397707889798</v>
      </c>
      <c r="G213" s="1">
        <v>4.8833328659826699E-3</v>
      </c>
      <c r="H213" s="6" t="s">
        <v>364</v>
      </c>
      <c r="I213" s="1">
        <v>-1.32354409895897</v>
      </c>
      <c r="J213" s="1">
        <f t="shared" si="27"/>
        <v>0.39955219937757447</v>
      </c>
      <c r="K213" s="1">
        <f>-1/J213</f>
        <v>-2.5028018906110585</v>
      </c>
      <c r="L213" s="1">
        <v>5.8500055521050502E-3</v>
      </c>
      <c r="M213" s="1">
        <v>1.0332025112008701E-2</v>
      </c>
      <c r="N213" s="10" t="s">
        <v>365</v>
      </c>
      <c r="O213" s="10"/>
      <c r="P213" s="10"/>
    </row>
    <row r="214" spans="1:16" x14ac:dyDescent="0.2">
      <c r="A214" s="5" t="s">
        <v>366</v>
      </c>
      <c r="B214" s="2" t="s">
        <v>366</v>
      </c>
      <c r="C214" s="1">
        <v>0.95906374643979797</v>
      </c>
      <c r="D214" s="1">
        <f t="shared" si="26"/>
        <v>1.9440478731130775</v>
      </c>
      <c r="E214" s="1">
        <f>1*D214</f>
        <v>1.9440478731130775</v>
      </c>
      <c r="F214" s="4">
        <v>1.6071256570397599E-7</v>
      </c>
      <c r="G214" s="4">
        <v>7.6922788331560496E-17</v>
      </c>
      <c r="H214" s="3" t="s">
        <v>366</v>
      </c>
      <c r="I214" s="1">
        <v>1.28980914326707</v>
      </c>
      <c r="J214" s="1">
        <f t="shared" si="27"/>
        <v>2.4449570861991359</v>
      </c>
      <c r="K214" s="1">
        <f t="shared" ref="K214:K223" si="29">J214*1</f>
        <v>2.4449570861991359</v>
      </c>
      <c r="L214" s="4">
        <v>1.73795192495726E-12</v>
      </c>
      <c r="M214" s="4">
        <v>6.9019620423254798E-12</v>
      </c>
      <c r="N214" s="1" t="s">
        <v>15</v>
      </c>
    </row>
    <row r="215" spans="1:16" x14ac:dyDescent="0.2">
      <c r="A215" s="3" t="s">
        <v>367</v>
      </c>
      <c r="B215" s="2" t="s">
        <v>841</v>
      </c>
      <c r="C215" s="1">
        <v>1.49371436116875</v>
      </c>
      <c r="D215" s="1">
        <f t="shared" si="26"/>
        <v>2.8161308335832094</v>
      </c>
      <c r="E215" s="1">
        <f>1*D215</f>
        <v>2.8161308335832094</v>
      </c>
      <c r="F215" s="1">
        <v>2.8452768361315901E-3</v>
      </c>
      <c r="G215" s="1">
        <v>9.3951265032278103E-2</v>
      </c>
      <c r="H215" s="5" t="s">
        <v>367</v>
      </c>
      <c r="I215" s="1">
        <v>0.83496637437873999</v>
      </c>
      <c r="J215" s="1">
        <f t="shared" si="27"/>
        <v>1.783815462068626</v>
      </c>
      <c r="K215" s="1">
        <f t="shared" si="29"/>
        <v>1.783815462068626</v>
      </c>
      <c r="L215" s="1">
        <v>0.11053208417690299</v>
      </c>
      <c r="M215" s="1">
        <v>0.15649293717479801</v>
      </c>
      <c r="N215" s="1" t="s">
        <v>7</v>
      </c>
    </row>
    <row r="216" spans="1:16" x14ac:dyDescent="0.2">
      <c r="A216" s="3" t="s">
        <v>368</v>
      </c>
      <c r="B216" s="2" t="s">
        <v>841</v>
      </c>
      <c r="C216" s="1">
        <v>1.317585484921</v>
      </c>
      <c r="D216" s="1">
        <f t="shared" si="26"/>
        <v>2.4924861446443738</v>
      </c>
      <c r="E216" s="1">
        <f>1*D216</f>
        <v>2.4924861446443738</v>
      </c>
      <c r="F216" s="4">
        <v>2.9350015528765402E-6</v>
      </c>
      <c r="G216" s="1">
        <v>2.6552975179156398E-4</v>
      </c>
      <c r="H216" s="3"/>
      <c r="I216" s="1">
        <v>0.96054134955245996</v>
      </c>
      <c r="J216" s="1">
        <f t="shared" si="27"/>
        <v>1.9460399799876764</v>
      </c>
      <c r="K216" s="1">
        <f t="shared" si="29"/>
        <v>1.9460399799876764</v>
      </c>
      <c r="L216" s="1">
        <v>1.42916616333756E-3</v>
      </c>
      <c r="M216" s="1">
        <v>2.7333131871566498E-3</v>
      </c>
      <c r="N216" s="1" t="s">
        <v>7</v>
      </c>
    </row>
    <row r="217" spans="1:16" x14ac:dyDescent="0.2">
      <c r="A217" s="3" t="s">
        <v>369</v>
      </c>
      <c r="B217" s="2" t="s">
        <v>841</v>
      </c>
      <c r="C217" s="1">
        <v>1.2465977385504601</v>
      </c>
      <c r="D217" s="1">
        <f t="shared" si="26"/>
        <v>2.3728119004929558</v>
      </c>
      <c r="E217" s="1">
        <f>1*D217</f>
        <v>2.3728119004929558</v>
      </c>
      <c r="F217" s="4">
        <v>3.15156667858346E-9</v>
      </c>
      <c r="G217" s="4">
        <v>6.6376036906486198E-5</v>
      </c>
      <c r="H217" s="5" t="s">
        <v>369</v>
      </c>
      <c r="I217" s="1">
        <v>0.80103279892746404</v>
      </c>
      <c r="J217" s="1">
        <f t="shared" si="27"/>
        <v>1.7423479952170324</v>
      </c>
      <c r="K217" s="1">
        <f t="shared" si="29"/>
        <v>1.7423479952170324</v>
      </c>
      <c r="L217" s="1">
        <v>6.1553699756060505E-4</v>
      </c>
      <c r="M217" s="1">
        <v>1.2633106165349599E-3</v>
      </c>
      <c r="N217" s="1" t="s">
        <v>7</v>
      </c>
    </row>
    <row r="218" spans="1:16" x14ac:dyDescent="0.2">
      <c r="A218" s="5" t="s">
        <v>370</v>
      </c>
      <c r="B218" s="2" t="s">
        <v>949</v>
      </c>
      <c r="C218" s="1">
        <v>0.18171209866232901</v>
      </c>
      <c r="D218" s="1">
        <f t="shared" si="26"/>
        <v>1.134229117855172</v>
      </c>
      <c r="E218" s="1">
        <f>1*D218</f>
        <v>1.134229117855172</v>
      </c>
      <c r="F218" s="1">
        <v>4.1143338728538599E-3</v>
      </c>
      <c r="G218" s="4">
        <v>2.08075118158388E-98</v>
      </c>
      <c r="H218" s="3" t="s">
        <v>370</v>
      </c>
      <c r="I218" s="1">
        <v>1.02555293947066</v>
      </c>
      <c r="J218" s="1">
        <f t="shared" si="27"/>
        <v>2.03573946938553</v>
      </c>
      <c r="K218" s="1">
        <f t="shared" si="29"/>
        <v>2.03573946938553</v>
      </c>
      <c r="L218" s="4">
        <v>5.4844254781750198E-52</v>
      </c>
      <c r="M218" s="4">
        <v>7.0752495143910003E-51</v>
      </c>
      <c r="N218" s="1" t="s">
        <v>371</v>
      </c>
    </row>
    <row r="219" spans="1:16" x14ac:dyDescent="0.2">
      <c r="A219" s="5" t="s">
        <v>372</v>
      </c>
      <c r="B219" s="2" t="s">
        <v>1009</v>
      </c>
      <c r="C219" s="1">
        <v>-0.39399539203843498</v>
      </c>
      <c r="D219" s="1">
        <f t="shared" si="26"/>
        <v>0.76101912110749637</v>
      </c>
      <c r="E219" s="1">
        <f>-1/D219</f>
        <v>-1.3140274301448818</v>
      </c>
      <c r="F219" s="4">
        <v>4.4903347587009301E-8</v>
      </c>
      <c r="G219" s="1">
        <v>0</v>
      </c>
      <c r="H219" s="3" t="s">
        <v>372</v>
      </c>
      <c r="I219" s="1">
        <v>2.1849173779752702</v>
      </c>
      <c r="J219" s="1">
        <f t="shared" si="27"/>
        <v>4.5470074818996498</v>
      </c>
      <c r="K219" s="1">
        <f t="shared" si="29"/>
        <v>4.5470074818996498</v>
      </c>
      <c r="L219" s="4">
        <v>2.8606312400167399E-236</v>
      </c>
      <c r="M219" s="4">
        <v>2.0488038225913001E-234</v>
      </c>
      <c r="N219" s="1" t="s">
        <v>373</v>
      </c>
    </row>
    <row r="220" spans="1:16" x14ac:dyDescent="0.2">
      <c r="A220" s="5" t="s">
        <v>374</v>
      </c>
      <c r="B220" s="2" t="s">
        <v>841</v>
      </c>
      <c r="C220" s="1">
        <v>-0.133223862999612</v>
      </c>
      <c r="D220" s="1">
        <f t="shared" si="26"/>
        <v>0.91179167182215304</v>
      </c>
      <c r="E220" s="1">
        <f>-1/D220</f>
        <v>-1.0967417568111459</v>
      </c>
      <c r="F220" s="1">
        <v>1.7000120189133602E-2</v>
      </c>
      <c r="G220" s="1">
        <v>0</v>
      </c>
      <c r="H220" s="3" t="s">
        <v>374</v>
      </c>
      <c r="I220" s="1">
        <v>1.9016170389320699</v>
      </c>
      <c r="J220" s="1">
        <f t="shared" si="27"/>
        <v>3.7363174564524999</v>
      </c>
      <c r="K220" s="1">
        <f t="shared" si="29"/>
        <v>3.7363174564524999</v>
      </c>
      <c r="L220" s="4">
        <v>7.8406853263827695E-185</v>
      </c>
      <c r="M220" s="4">
        <v>4.2855535323413197E-183</v>
      </c>
      <c r="N220" s="1" t="s">
        <v>7</v>
      </c>
    </row>
    <row r="221" spans="1:16" x14ac:dyDescent="0.2">
      <c r="A221" s="6" t="s">
        <v>375</v>
      </c>
      <c r="B221" s="2" t="s">
        <v>841</v>
      </c>
      <c r="C221" s="1">
        <v>-1.2689324599604499</v>
      </c>
      <c r="D221" s="1">
        <f t="shared" si="26"/>
        <v>0.41496671908522814</v>
      </c>
      <c r="E221" s="1">
        <f>-1/D221</f>
        <v>-2.4098318106195271</v>
      </c>
      <c r="F221" s="4">
        <v>4.5693267122191198E-135</v>
      </c>
      <c r="G221" s="4">
        <v>4.4700122904299501E-208</v>
      </c>
      <c r="H221" s="3" t="s">
        <v>375</v>
      </c>
      <c r="I221" s="1">
        <v>1.37464037942249</v>
      </c>
      <c r="J221" s="1">
        <f t="shared" si="27"/>
        <v>2.5930326635111229</v>
      </c>
      <c r="K221" s="1">
        <f t="shared" si="29"/>
        <v>2.5930326635111229</v>
      </c>
      <c r="L221" s="4">
        <v>1.7909102623287499E-92</v>
      </c>
      <c r="M221" s="4">
        <v>3.9571495902731999E-91</v>
      </c>
      <c r="N221" s="1" t="s">
        <v>7</v>
      </c>
    </row>
    <row r="222" spans="1:16" x14ac:dyDescent="0.2">
      <c r="A222" s="5" t="s">
        <v>376</v>
      </c>
      <c r="B222" s="2" t="s">
        <v>841</v>
      </c>
      <c r="C222" s="1">
        <v>0.21248731565027101</v>
      </c>
      <c r="D222" s="1">
        <f t="shared" si="26"/>
        <v>1.1586841221261988</v>
      </c>
      <c r="E222" s="1">
        <f>1*D222</f>
        <v>1.1586841221261988</v>
      </c>
      <c r="F222" s="1">
        <v>0.79232841635580997</v>
      </c>
      <c r="G222" s="1">
        <v>1.10925645982158E-3</v>
      </c>
      <c r="H222" s="3" t="s">
        <v>376</v>
      </c>
      <c r="I222" s="1">
        <v>1.69283348654537</v>
      </c>
      <c r="J222" s="1">
        <f t="shared" si="27"/>
        <v>3.2329103165730499</v>
      </c>
      <c r="K222" s="1">
        <f t="shared" si="29"/>
        <v>3.2329103165730499</v>
      </c>
      <c r="L222" s="1">
        <v>3.04316463465573E-3</v>
      </c>
      <c r="M222" s="1">
        <v>5.6384058395896096E-3</v>
      </c>
      <c r="N222" s="1" t="s">
        <v>7</v>
      </c>
    </row>
    <row r="223" spans="1:16" x14ac:dyDescent="0.2">
      <c r="A223" s="5" t="s">
        <v>377</v>
      </c>
      <c r="B223" s="2" t="s">
        <v>377</v>
      </c>
      <c r="C223" s="1">
        <v>-0.46755675836354099</v>
      </c>
      <c r="D223" s="1">
        <f t="shared" si="26"/>
        <v>0.72318829950891628</v>
      </c>
      <c r="E223" s="1">
        <f>-1/D223</f>
        <v>-1.3827657342894704</v>
      </c>
      <c r="F223" s="1">
        <v>0.24278329473393701</v>
      </c>
      <c r="G223" s="4">
        <v>1.18091820333389E-7</v>
      </c>
      <c r="H223" s="3" t="s">
        <v>377</v>
      </c>
      <c r="I223" s="1">
        <v>1.4860150276269799</v>
      </c>
      <c r="J223" s="1">
        <f t="shared" si="27"/>
        <v>2.8011418193164057</v>
      </c>
      <c r="K223" s="1">
        <f t="shared" si="29"/>
        <v>2.8011418193164057</v>
      </c>
      <c r="L223" s="4">
        <v>1.35209975143713E-6</v>
      </c>
      <c r="M223" s="4">
        <v>3.6614226645826802E-6</v>
      </c>
      <c r="N223" s="1" t="s">
        <v>378</v>
      </c>
    </row>
    <row r="224" spans="1:16" x14ac:dyDescent="0.2">
      <c r="A224" s="6" t="s">
        <v>379</v>
      </c>
      <c r="B224" s="2" t="s">
        <v>841</v>
      </c>
      <c r="C224" s="1">
        <v>-1.3374363472627899</v>
      </c>
      <c r="D224" s="1">
        <f t="shared" si="26"/>
        <v>0.39572322720612524</v>
      </c>
      <c r="E224" s="1">
        <f>-1/D224</f>
        <v>-2.5270187121948182</v>
      </c>
      <c r="F224" s="4">
        <v>1.4716297909213299E-6</v>
      </c>
      <c r="G224" s="1">
        <v>0.69231181641321105</v>
      </c>
      <c r="H224" s="5" t="s">
        <v>379</v>
      </c>
      <c r="I224" s="1">
        <v>-9.8434422449944395E-2</v>
      </c>
      <c r="J224" s="1">
        <f t="shared" si="27"/>
        <v>0.93404604580515438</v>
      </c>
      <c r="K224" s="1">
        <f>-1/J224</f>
        <v>-1.0706110308919436</v>
      </c>
      <c r="L224" s="1">
        <v>0.68762284761265302</v>
      </c>
      <c r="M224" s="1">
        <v>0.75366366991634803</v>
      </c>
      <c r="N224" s="1" t="s">
        <v>7</v>
      </c>
    </row>
    <row r="225" spans="1:18" x14ac:dyDescent="0.2">
      <c r="A225" s="5" t="s">
        <v>380</v>
      </c>
      <c r="B225" s="2" t="s">
        <v>1010</v>
      </c>
      <c r="C225" s="1">
        <v>0.36567676658375398</v>
      </c>
      <c r="D225" s="1">
        <f t="shared" si="26"/>
        <v>1.2884859150241643</v>
      </c>
      <c r="E225" s="1">
        <f>1*D225</f>
        <v>1.2884859150241643</v>
      </c>
      <c r="F225" s="4">
        <v>7.3490590971510097E-6</v>
      </c>
      <c r="G225" s="4">
        <v>9.4468463831660097E-29</v>
      </c>
      <c r="H225" s="3" t="s">
        <v>380</v>
      </c>
      <c r="I225" s="1">
        <v>0.96481909031091695</v>
      </c>
      <c r="J225" s="1">
        <f t="shared" si="27"/>
        <v>1.9518187539100409</v>
      </c>
      <c r="K225" s="1">
        <f>J225*1</f>
        <v>1.9518187539100409</v>
      </c>
      <c r="L225" s="4">
        <v>1.9398506675013901E-19</v>
      </c>
      <c r="M225" s="4">
        <v>1.0252086097710901E-18</v>
      </c>
      <c r="N225" s="1" t="s">
        <v>381</v>
      </c>
    </row>
    <row r="226" spans="1:18" x14ac:dyDescent="0.2">
      <c r="A226" s="5" t="s">
        <v>382</v>
      </c>
      <c r="B226" s="2" t="s">
        <v>1011</v>
      </c>
      <c r="C226" s="1">
        <v>0.58612612645430895</v>
      </c>
      <c r="D226" s="1">
        <f t="shared" si="26"/>
        <v>1.5012103338844347</v>
      </c>
      <c r="E226" s="1">
        <f>1*D226</f>
        <v>1.5012103338844347</v>
      </c>
      <c r="F226" s="1">
        <v>4.1646160599954497E-2</v>
      </c>
      <c r="G226" s="4">
        <v>2.7574948797463099E-5</v>
      </c>
      <c r="H226" s="3" t="s">
        <v>382</v>
      </c>
      <c r="I226" s="1">
        <v>0.99751507275703499</v>
      </c>
      <c r="J226" s="1">
        <f t="shared" si="27"/>
        <v>1.9965581244044304</v>
      </c>
      <c r="K226" s="1">
        <f>J226*1</f>
        <v>1.9965581244044304</v>
      </c>
      <c r="L226" s="1">
        <v>3.06014442707093E-4</v>
      </c>
      <c r="M226" s="1">
        <v>6.51221308916631E-4</v>
      </c>
      <c r="N226" s="6" t="s">
        <v>383</v>
      </c>
      <c r="O226" s="6"/>
      <c r="P226" s="6"/>
      <c r="Q226" s="6"/>
      <c r="R226" s="6"/>
    </row>
    <row r="227" spans="1:18" x14ac:dyDescent="0.2">
      <c r="A227" s="5" t="s">
        <v>384</v>
      </c>
      <c r="B227" s="2" t="s">
        <v>1012</v>
      </c>
      <c r="C227" s="1">
        <v>-8.8564065169487796E-2</v>
      </c>
      <c r="D227" s="1">
        <f t="shared" si="26"/>
        <v>0.94045833505170906</v>
      </c>
      <c r="E227" s="1">
        <f>-1/D227</f>
        <v>-1.0633113267532657</v>
      </c>
      <c r="F227" s="1">
        <v>0.183329654374912</v>
      </c>
      <c r="G227" s="4">
        <v>4.8954858218672303E-106</v>
      </c>
      <c r="H227" s="3" t="s">
        <v>384</v>
      </c>
      <c r="I227" s="1">
        <v>1.0844356139070599</v>
      </c>
      <c r="J227" s="1">
        <f t="shared" si="27"/>
        <v>2.120545757376298</v>
      </c>
      <c r="K227" s="1">
        <f>J227*1</f>
        <v>2.120545757376298</v>
      </c>
      <c r="L227" s="4">
        <v>3.69226730544485E-54</v>
      </c>
      <c r="M227" s="4">
        <v>5.0123131983065004E-53</v>
      </c>
      <c r="N227" s="1" t="s">
        <v>385</v>
      </c>
    </row>
    <row r="228" spans="1:18" x14ac:dyDescent="0.2">
      <c r="A228" s="5" t="s">
        <v>386</v>
      </c>
      <c r="B228" s="2" t="s">
        <v>956</v>
      </c>
      <c r="C228" s="1">
        <v>-8.5662259461095194E-2</v>
      </c>
      <c r="D228" s="1">
        <f t="shared" si="26"/>
        <v>0.9423518563311073</v>
      </c>
      <c r="E228" s="1">
        <f>-1/D228</f>
        <v>-1.0611747547177721</v>
      </c>
      <c r="F228" s="1">
        <v>0.184052614321571</v>
      </c>
      <c r="G228" s="4">
        <v>2.2542780485616399E-78</v>
      </c>
      <c r="H228" s="3" t="s">
        <v>386</v>
      </c>
      <c r="I228" s="1">
        <v>0.97178126281343602</v>
      </c>
      <c r="J228" s="1">
        <f t="shared" si="27"/>
        <v>1.9612606248555198</v>
      </c>
      <c r="K228" s="1">
        <f>J228*1</f>
        <v>1.9612606248555198</v>
      </c>
      <c r="L228" s="4">
        <v>2.1681428564532999E-44</v>
      </c>
      <c r="M228" s="4">
        <v>2.3826628110336E-43</v>
      </c>
      <c r="N228" s="1" t="s">
        <v>387</v>
      </c>
    </row>
    <row r="229" spans="1:18" x14ac:dyDescent="0.2">
      <c r="A229" s="5" t="s">
        <v>388</v>
      </c>
      <c r="B229" s="2" t="s">
        <v>1013</v>
      </c>
      <c r="C229" s="1">
        <v>0.15706917295408199</v>
      </c>
      <c r="D229" s="1">
        <f t="shared" si="26"/>
        <v>1.1150196793370877</v>
      </c>
      <c r="E229" s="1">
        <f>1*D229</f>
        <v>1.1150196793370877</v>
      </c>
      <c r="F229" s="1">
        <v>8.6116433342992207E-3</v>
      </c>
      <c r="G229" s="4">
        <v>1.33481929571922E-69</v>
      </c>
      <c r="H229" s="3" t="s">
        <v>388</v>
      </c>
      <c r="I229" s="1">
        <v>0.98472582543912801</v>
      </c>
      <c r="J229" s="1">
        <f t="shared" si="27"/>
        <v>1.9789371932901392</v>
      </c>
      <c r="K229" s="1">
        <f>J229*1</f>
        <v>1.9789371932901392</v>
      </c>
      <c r="L229" s="4">
        <v>5.3774280291362401E-39</v>
      </c>
      <c r="M229" s="4">
        <v>5.1948455890771902E-38</v>
      </c>
      <c r="N229" s="1" t="s">
        <v>389</v>
      </c>
    </row>
    <row r="230" spans="1:18" x14ac:dyDescent="0.2">
      <c r="A230" s="6" t="s">
        <v>390</v>
      </c>
      <c r="B230" s="2" t="s">
        <v>841</v>
      </c>
      <c r="C230" s="1">
        <v>-0.97497894398468898</v>
      </c>
      <c r="D230" s="1">
        <f t="shared" si="26"/>
        <v>0.50874727112168394</v>
      </c>
      <c r="E230" s="1">
        <f>-1/D230</f>
        <v>-1.9656125089284588</v>
      </c>
      <c r="F230" s="4">
        <v>1.4461869173160099E-61</v>
      </c>
      <c r="G230" s="1">
        <v>0</v>
      </c>
      <c r="H230" s="6" t="s">
        <v>390</v>
      </c>
      <c r="I230" s="1">
        <v>-1.8732526458034999</v>
      </c>
      <c r="J230" s="1">
        <f t="shared" si="27"/>
        <v>0.27295733176453241</v>
      </c>
      <c r="K230" s="1">
        <f>-1/J230</f>
        <v>-3.6635762576352171</v>
      </c>
      <c r="L230" s="4">
        <v>2.49225193953307E-177</v>
      </c>
      <c r="M230" s="4">
        <v>1.26253836058785E-175</v>
      </c>
      <c r="N230" s="1" t="s">
        <v>7</v>
      </c>
    </row>
    <row r="231" spans="1:18" x14ac:dyDescent="0.2">
      <c r="A231" s="5" t="s">
        <v>391</v>
      </c>
      <c r="B231" s="2" t="s">
        <v>1087</v>
      </c>
      <c r="C231" s="1">
        <v>0.418712790889053</v>
      </c>
      <c r="D231" s="1">
        <f t="shared" si="26"/>
        <v>1.3367343542648442</v>
      </c>
      <c r="E231" s="1">
        <f t="shared" ref="E231:E244" si="30">1*D231</f>
        <v>1.3367343542648442</v>
      </c>
      <c r="F231" s="4">
        <v>2.7031545518657301E-6</v>
      </c>
      <c r="G231" s="4">
        <v>2.5158955517701401E-87</v>
      </c>
      <c r="H231" s="3" t="s">
        <v>391</v>
      </c>
      <c r="I231" s="1">
        <v>1.3154390940224301</v>
      </c>
      <c r="J231" s="1">
        <f t="shared" si="27"/>
        <v>2.4887806686164629</v>
      </c>
      <c r="K231" s="1">
        <f t="shared" ref="K231:K242" si="31">J231*1</f>
        <v>2.4887806686164629</v>
      </c>
      <c r="L231" s="4">
        <v>4.3903204385779798E-46</v>
      </c>
      <c r="M231" s="4">
        <v>5.12286266905981E-45</v>
      </c>
      <c r="N231" s="1" t="s">
        <v>7</v>
      </c>
    </row>
    <row r="232" spans="1:18" x14ac:dyDescent="0.2">
      <c r="A232" s="5" t="s">
        <v>392</v>
      </c>
      <c r="B232" s="2" t="s">
        <v>1088</v>
      </c>
      <c r="C232" s="1">
        <v>0.49269441270782699</v>
      </c>
      <c r="D232" s="1">
        <f t="shared" si="26"/>
        <v>1.4070703023900515</v>
      </c>
      <c r="E232" s="1">
        <f t="shared" si="30"/>
        <v>1.4070703023900515</v>
      </c>
      <c r="F232" s="4">
        <v>1.11679617551871E-14</v>
      </c>
      <c r="G232" s="4">
        <v>8.1256597126443709E-236</v>
      </c>
      <c r="H232" s="3" t="s">
        <v>392</v>
      </c>
      <c r="I232" s="1">
        <v>1.43408967852651</v>
      </c>
      <c r="J232" s="1">
        <f t="shared" si="27"/>
        <v>2.7021161285185182</v>
      </c>
      <c r="K232" s="1">
        <f t="shared" si="31"/>
        <v>2.7021161285185182</v>
      </c>
      <c r="L232" s="4">
        <v>2.6375259046201202E-103</v>
      </c>
      <c r="M232" s="4">
        <v>6.5215967903523599E-102</v>
      </c>
      <c r="N232" s="1" t="s">
        <v>393</v>
      </c>
    </row>
    <row r="233" spans="1:18" x14ac:dyDescent="0.2">
      <c r="A233" s="5" t="s">
        <v>394</v>
      </c>
      <c r="B233" s="2" t="s">
        <v>1089</v>
      </c>
      <c r="C233" s="1">
        <v>0.92900474952865497</v>
      </c>
      <c r="D233" s="1">
        <f t="shared" si="26"/>
        <v>1.9039620850609671</v>
      </c>
      <c r="E233" s="1">
        <f t="shared" si="30"/>
        <v>1.9039620850609671</v>
      </c>
      <c r="F233" s="4">
        <v>1.99558662119645E-29</v>
      </c>
      <c r="G233" s="4">
        <v>1.35784518254784E-60</v>
      </c>
      <c r="H233" s="3" t="s">
        <v>394</v>
      </c>
      <c r="I233" s="1">
        <v>1.1756378108652901</v>
      </c>
      <c r="J233" s="1">
        <f t="shared" si="27"/>
        <v>2.2589272534085509</v>
      </c>
      <c r="K233" s="1">
        <f t="shared" si="31"/>
        <v>2.2589272534085509</v>
      </c>
      <c r="L233" s="4">
        <v>2.60370997586741E-36</v>
      </c>
      <c r="M233" s="4">
        <v>2.29148543215111E-35</v>
      </c>
      <c r="N233" s="1" t="s">
        <v>393</v>
      </c>
    </row>
    <row r="234" spans="1:18" x14ac:dyDescent="0.2">
      <c r="A234" s="3" t="s">
        <v>396</v>
      </c>
      <c r="B234" s="2" t="s">
        <v>1090</v>
      </c>
      <c r="C234" s="1">
        <v>1.41319129910299</v>
      </c>
      <c r="D234" s="1">
        <f t="shared" si="26"/>
        <v>2.6632563466812251</v>
      </c>
      <c r="E234" s="1">
        <f t="shared" si="30"/>
        <v>2.6632563466812251</v>
      </c>
      <c r="F234" s="4">
        <v>6.1194290612297396E-7</v>
      </c>
      <c r="G234" s="4">
        <v>1.0529448812518201E-7</v>
      </c>
      <c r="H234" s="3" t="s">
        <v>396</v>
      </c>
      <c r="I234" s="1">
        <v>1.3939770103237601</v>
      </c>
      <c r="J234" s="1">
        <f t="shared" si="27"/>
        <v>2.6280213758419269</v>
      </c>
      <c r="K234" s="1">
        <f t="shared" si="31"/>
        <v>2.6280213758419269</v>
      </c>
      <c r="L234" s="4">
        <v>1.1349779704445299E-6</v>
      </c>
      <c r="M234" s="4">
        <v>3.0774794316100202E-6</v>
      </c>
      <c r="N234" s="1" t="s">
        <v>7</v>
      </c>
    </row>
    <row r="235" spans="1:18" x14ac:dyDescent="0.2">
      <c r="A235" s="3" t="s">
        <v>397</v>
      </c>
      <c r="B235" s="2" t="s">
        <v>841</v>
      </c>
      <c r="C235" s="1">
        <v>1.1215922670563101</v>
      </c>
      <c r="D235" s="1">
        <f t="shared" si="26"/>
        <v>2.1758698544037181</v>
      </c>
      <c r="E235" s="1">
        <f t="shared" si="30"/>
        <v>2.1758698544037181</v>
      </c>
      <c r="F235" s="1">
        <v>3.76092273426542E-3</v>
      </c>
      <c r="G235" s="4">
        <v>7.2320996824931395E-7</v>
      </c>
      <c r="H235" s="3" t="s">
        <v>397</v>
      </c>
      <c r="I235" s="1">
        <v>1.60500360173783</v>
      </c>
      <c r="J235" s="1">
        <f t="shared" si="27"/>
        <v>3.041965100843123</v>
      </c>
      <c r="K235" s="1">
        <f t="shared" si="31"/>
        <v>3.041965100843123</v>
      </c>
      <c r="L235" s="4">
        <v>6.5368219757676596E-6</v>
      </c>
      <c r="M235" s="4">
        <v>1.6437020876113099E-5</v>
      </c>
      <c r="N235" s="1" t="s">
        <v>7</v>
      </c>
    </row>
    <row r="236" spans="1:18" x14ac:dyDescent="0.2">
      <c r="A236" s="3" t="s">
        <v>398</v>
      </c>
      <c r="B236" s="2" t="s">
        <v>841</v>
      </c>
      <c r="C236" s="1">
        <v>0.98347926380770101</v>
      </c>
      <c r="D236" s="1">
        <f t="shared" si="26"/>
        <v>1.9772280297704556</v>
      </c>
      <c r="E236" s="1">
        <f t="shared" si="30"/>
        <v>1.9772280297704556</v>
      </c>
      <c r="F236" s="1">
        <v>8.8023674491020704E-4</v>
      </c>
      <c r="G236" s="4">
        <v>4.8344900923227298E-6</v>
      </c>
      <c r="H236" s="3" t="s">
        <v>398</v>
      </c>
      <c r="I236" s="1">
        <v>1.2418154461462001</v>
      </c>
      <c r="J236" s="1">
        <f t="shared" si="27"/>
        <v>2.3649594484686971</v>
      </c>
      <c r="K236" s="1">
        <f t="shared" si="31"/>
        <v>2.3649594484686971</v>
      </c>
      <c r="L236" s="4">
        <v>4.13347543755456E-5</v>
      </c>
      <c r="M236" s="4">
        <v>9.6789498126277596E-5</v>
      </c>
      <c r="N236" s="1" t="s">
        <v>7</v>
      </c>
    </row>
    <row r="237" spans="1:18" x14ac:dyDescent="0.2">
      <c r="A237" s="5" t="s">
        <v>399</v>
      </c>
      <c r="B237" s="2" t="s">
        <v>399</v>
      </c>
      <c r="C237" s="1">
        <v>0.83016414373063396</v>
      </c>
      <c r="D237" s="1">
        <f t="shared" si="26"/>
        <v>1.7778876313499992</v>
      </c>
      <c r="E237" s="1">
        <f t="shared" si="30"/>
        <v>1.7778876313499992</v>
      </c>
      <c r="F237" s="4">
        <v>7.3644716919595602E-17</v>
      </c>
      <c r="G237" s="4">
        <v>2.4024782231702502E-152</v>
      </c>
      <c r="H237" s="3" t="s">
        <v>399</v>
      </c>
      <c r="I237" s="1">
        <v>2.23241630290992</v>
      </c>
      <c r="J237" s="1">
        <f t="shared" si="27"/>
        <v>4.6992036876321492</v>
      </c>
      <c r="K237" s="1">
        <f t="shared" si="31"/>
        <v>4.6992036876321492</v>
      </c>
      <c r="L237" s="4">
        <v>1.30675050611644E-79</v>
      </c>
      <c r="M237" s="4">
        <v>2.4673825465489499E-78</v>
      </c>
      <c r="N237" s="1" t="s">
        <v>400</v>
      </c>
    </row>
    <row r="238" spans="1:18" x14ac:dyDescent="0.2">
      <c r="A238" s="3" t="s">
        <v>401</v>
      </c>
      <c r="B238" s="2" t="s">
        <v>841</v>
      </c>
      <c r="C238" s="1">
        <v>1.0643876191218899</v>
      </c>
      <c r="D238" s="1">
        <f t="shared" si="26"/>
        <v>2.0912820045223297</v>
      </c>
      <c r="E238" s="1">
        <f t="shared" si="30"/>
        <v>2.0912820045223297</v>
      </c>
      <c r="F238" s="4">
        <v>3.3527863509267601E-8</v>
      </c>
      <c r="G238" s="4">
        <v>4.7226776805156703E-6</v>
      </c>
      <c r="H238" s="5" t="s">
        <v>401</v>
      </c>
      <c r="I238" s="1">
        <v>0.78579195453052297</v>
      </c>
      <c r="J238" s="1">
        <f t="shared" si="27"/>
        <v>1.7240384551936658</v>
      </c>
      <c r="K238" s="1">
        <f t="shared" si="31"/>
        <v>1.7240384551936658</v>
      </c>
      <c r="L238" s="4">
        <v>3.8951973803194698E-5</v>
      </c>
      <c r="M238" s="4">
        <v>9.1312922786947504E-5</v>
      </c>
      <c r="N238" s="1" t="s">
        <v>7</v>
      </c>
    </row>
    <row r="239" spans="1:18" x14ac:dyDescent="0.2">
      <c r="A239" s="5" t="s">
        <v>402</v>
      </c>
      <c r="B239" s="2" t="s">
        <v>841</v>
      </c>
      <c r="C239" s="1">
        <v>0.74139312444060501</v>
      </c>
      <c r="D239" s="1">
        <f t="shared" si="26"/>
        <v>1.6717894068561161</v>
      </c>
      <c r="E239" s="1">
        <f t="shared" si="30"/>
        <v>1.6717894068561161</v>
      </c>
      <c r="F239" s="4">
        <v>3.5051070602124101E-8</v>
      </c>
      <c r="G239" s="4">
        <v>1.8115677569331201E-19</v>
      </c>
      <c r="H239" s="3" t="s">
        <v>402</v>
      </c>
      <c r="I239" s="1">
        <v>0.99912994689583301</v>
      </c>
      <c r="J239" s="1">
        <f t="shared" si="27"/>
        <v>1.9987942139139989</v>
      </c>
      <c r="K239" s="1">
        <f t="shared" si="31"/>
        <v>1.9987942139139989</v>
      </c>
      <c r="L239" s="4">
        <v>3.70183289862293E-13</v>
      </c>
      <c r="M239" s="4">
        <v>1.52553708937298E-12</v>
      </c>
      <c r="N239" s="1" t="s">
        <v>7</v>
      </c>
    </row>
    <row r="240" spans="1:18" x14ac:dyDescent="0.2">
      <c r="A240" s="3" t="s">
        <v>403</v>
      </c>
      <c r="B240" s="2" t="s">
        <v>403</v>
      </c>
      <c r="C240" s="1">
        <v>1.9837430708866399</v>
      </c>
      <c r="D240" s="1">
        <f t="shared" si="26"/>
        <v>3.9551792261545193</v>
      </c>
      <c r="E240" s="1">
        <f t="shared" si="30"/>
        <v>3.9551792261545193</v>
      </c>
      <c r="F240" s="1">
        <v>1.6539518350861999E-2</v>
      </c>
      <c r="G240" s="1">
        <v>4.80437912813318E-2</v>
      </c>
      <c r="H240" s="3" t="s">
        <v>403</v>
      </c>
      <c r="I240" s="1">
        <v>1.15579603744701</v>
      </c>
      <c r="J240" s="1">
        <f t="shared" si="27"/>
        <v>2.2280722832713176</v>
      </c>
      <c r="K240" s="1">
        <f t="shared" si="31"/>
        <v>2.2280722832713176</v>
      </c>
      <c r="L240" s="1">
        <v>8.6113935519211898E-2</v>
      </c>
      <c r="M240" s="1">
        <v>0.124640170085995</v>
      </c>
      <c r="N240" s="1" t="s">
        <v>404</v>
      </c>
    </row>
    <row r="241" spans="1:14" x14ac:dyDescent="0.2">
      <c r="A241" s="3" t="s">
        <v>405</v>
      </c>
      <c r="B241" s="2" t="s">
        <v>1014</v>
      </c>
      <c r="C241" s="1">
        <v>2.4121719901891399</v>
      </c>
      <c r="D241" s="1">
        <f t="shared" si="26"/>
        <v>5.3227506756391056</v>
      </c>
      <c r="E241" s="1">
        <f t="shared" si="30"/>
        <v>5.3227506756391056</v>
      </c>
      <c r="F241" s="4">
        <v>7.7469871392595504E-5</v>
      </c>
      <c r="G241" s="1">
        <v>0.820420677819788</v>
      </c>
      <c r="H241" s="5" t="s">
        <v>405</v>
      </c>
      <c r="I241" s="1">
        <v>0.167568410684064</v>
      </c>
      <c r="J241" s="1">
        <f t="shared" si="27"/>
        <v>1.1231638527788903</v>
      </c>
      <c r="K241" s="1">
        <f t="shared" si="31"/>
        <v>1.1231638527788903</v>
      </c>
      <c r="L241" s="1">
        <v>0.80063464303621901</v>
      </c>
      <c r="M241" s="1">
        <v>0.84540831397367899</v>
      </c>
      <c r="N241" s="1" t="s">
        <v>81</v>
      </c>
    </row>
    <row r="242" spans="1:14" x14ac:dyDescent="0.2">
      <c r="A242" s="5" t="s">
        <v>406</v>
      </c>
      <c r="B242" s="2" t="s">
        <v>945</v>
      </c>
      <c r="C242" s="1">
        <v>0.28457908223727302</v>
      </c>
      <c r="D242" s="1">
        <f t="shared" si="26"/>
        <v>1.2180548346337787</v>
      </c>
      <c r="E242" s="1">
        <f t="shared" si="30"/>
        <v>1.2180548346337787</v>
      </c>
      <c r="F242" s="4">
        <v>4.4390175431195002E-5</v>
      </c>
      <c r="G242" s="4">
        <v>7.8271506448095602E-83</v>
      </c>
      <c r="H242" s="3" t="s">
        <v>406</v>
      </c>
      <c r="I242" s="1">
        <v>1.0378041004135401</v>
      </c>
      <c r="J242" s="1">
        <f t="shared" si="27"/>
        <v>2.0531002876775468</v>
      </c>
      <c r="K242" s="1">
        <f t="shared" si="31"/>
        <v>2.0531002876775468</v>
      </c>
      <c r="L242" s="4">
        <v>3.6991501558416997E-45</v>
      </c>
      <c r="M242" s="4">
        <v>4.19843435720394E-44</v>
      </c>
      <c r="N242" s="1" t="s">
        <v>204</v>
      </c>
    </row>
    <row r="243" spans="1:14" x14ac:dyDescent="0.2">
      <c r="A243" s="3" t="s">
        <v>408</v>
      </c>
      <c r="B243" s="2" t="s">
        <v>957</v>
      </c>
      <c r="C243" s="1">
        <v>1.1762935886791599</v>
      </c>
      <c r="D243" s="1">
        <f t="shared" si="26"/>
        <v>2.2599542834184785</v>
      </c>
      <c r="E243" s="1">
        <f t="shared" si="30"/>
        <v>2.2599542834184785</v>
      </c>
      <c r="F243" s="4">
        <v>1.01305541683527E-110</v>
      </c>
      <c r="G243" s="1">
        <v>1.0587493415454501E-2</v>
      </c>
      <c r="H243" s="5" t="s">
        <v>408</v>
      </c>
      <c r="I243" s="1">
        <v>-0.14525748189204599</v>
      </c>
      <c r="J243" s="1">
        <f t="shared" si="27"/>
        <v>0.90421798480088034</v>
      </c>
      <c r="K243" s="1">
        <f>-1/J243</f>
        <v>-1.1059280138297758</v>
      </c>
      <c r="L243" s="1">
        <v>2.2808384484941401E-2</v>
      </c>
      <c r="M243" s="1">
        <v>3.7167045742173901E-2</v>
      </c>
      <c r="N243" s="1" t="s">
        <v>409</v>
      </c>
    </row>
    <row r="244" spans="1:14" x14ac:dyDescent="0.2">
      <c r="A244" s="3" t="s">
        <v>410</v>
      </c>
      <c r="B244" s="2" t="s">
        <v>942</v>
      </c>
      <c r="C244" s="1">
        <v>0.99460994289442495</v>
      </c>
      <c r="D244" s="1">
        <f t="shared" si="26"/>
        <v>1.9925417353260046</v>
      </c>
      <c r="E244" s="1">
        <f t="shared" si="30"/>
        <v>1.9925417353260046</v>
      </c>
      <c r="F244" s="4">
        <v>3.8134338421789E-97</v>
      </c>
      <c r="G244" s="1">
        <v>0.40280347617802698</v>
      </c>
      <c r="H244" s="5" t="s">
        <v>410</v>
      </c>
      <c r="I244" s="1">
        <v>-5.6563577813420501E-2</v>
      </c>
      <c r="J244" s="1">
        <f t="shared" si="27"/>
        <v>0.96155175842802154</v>
      </c>
      <c r="K244" s="1">
        <f>-1/J244</f>
        <v>-1.0399856182831333</v>
      </c>
      <c r="L244" s="1">
        <v>0.320693232734936</v>
      </c>
      <c r="M244" s="1">
        <v>0.39932844387917399</v>
      </c>
      <c r="N244" s="1" t="s">
        <v>411</v>
      </c>
    </row>
    <row r="245" spans="1:14" x14ac:dyDescent="0.2">
      <c r="A245" s="6" t="s">
        <v>412</v>
      </c>
      <c r="B245" s="2" t="s">
        <v>1015</v>
      </c>
      <c r="C245" s="1">
        <v>-1.1333114989222699</v>
      </c>
      <c r="D245" s="1">
        <f t="shared" si="26"/>
        <v>0.45586814354529698</v>
      </c>
      <c r="E245" s="1">
        <f>-1/D245</f>
        <v>-2.1936167599318899</v>
      </c>
      <c r="F245" s="4">
        <v>2.90386136358424E-74</v>
      </c>
      <c r="G245" s="4">
        <v>3.4563681257414797E-98</v>
      </c>
      <c r="H245" s="5" t="s">
        <v>412</v>
      </c>
      <c r="I245" s="1">
        <v>0.92411611991476705</v>
      </c>
      <c r="J245" s="1">
        <f t="shared" si="27"/>
        <v>1.8975213521966934</v>
      </c>
      <c r="K245" s="1">
        <f>J245*1</f>
        <v>1.8975213521966934</v>
      </c>
      <c r="L245" s="4">
        <v>1.3460317957976899E-51</v>
      </c>
      <c r="M245" s="4">
        <v>1.7257457036245599E-50</v>
      </c>
      <c r="N245" s="1" t="s">
        <v>413</v>
      </c>
    </row>
    <row r="246" spans="1:14" x14ac:dyDescent="0.2">
      <c r="A246" s="5" t="s">
        <v>414</v>
      </c>
      <c r="B246" s="2" t="s">
        <v>414</v>
      </c>
      <c r="C246" s="1">
        <v>-0.310027899017016</v>
      </c>
      <c r="D246" s="1">
        <f t="shared" si="26"/>
        <v>0.80662616043379443</v>
      </c>
      <c r="E246" s="1">
        <f>-1/D246</f>
        <v>-1.2397316737932369</v>
      </c>
      <c r="F246" s="1">
        <v>4.2182586691230104E-3</v>
      </c>
      <c r="G246" s="4">
        <v>4.1737389211719702E-35</v>
      </c>
      <c r="H246" s="3" t="s">
        <v>414</v>
      </c>
      <c r="I246" s="1">
        <v>0.96417851702748103</v>
      </c>
      <c r="J246" s="1">
        <f t="shared" si="27"/>
        <v>1.950952316178248</v>
      </c>
      <c r="K246" s="1">
        <f>J246*1</f>
        <v>1.950952316178248</v>
      </c>
      <c r="L246" s="4">
        <v>3.9396383776361601E-22</v>
      </c>
      <c r="M246" s="4">
        <v>2.3114770933192999E-21</v>
      </c>
      <c r="N246" s="1" t="s">
        <v>15</v>
      </c>
    </row>
    <row r="247" spans="1:14" x14ac:dyDescent="0.2">
      <c r="A247" s="3" t="s">
        <v>415</v>
      </c>
      <c r="B247" s="2" t="s">
        <v>936</v>
      </c>
      <c r="C247" s="1">
        <v>1.1587980638859099</v>
      </c>
      <c r="D247" s="1">
        <f t="shared" si="26"/>
        <v>2.2327133859665533</v>
      </c>
      <c r="E247" s="1">
        <f t="shared" ref="E247:E252" si="32">1*D247</f>
        <v>2.2327133859665533</v>
      </c>
      <c r="F247" s="4">
        <v>1.17936278476558E-105</v>
      </c>
      <c r="G247" s="4">
        <v>2.7147982985503799E-5</v>
      </c>
      <c r="H247" s="5" t="s">
        <v>415</v>
      </c>
      <c r="I247" s="1">
        <v>-0.237433366163607</v>
      </c>
      <c r="J247" s="1">
        <f t="shared" si="27"/>
        <v>0.84825305963532527</v>
      </c>
      <c r="K247" s="1">
        <f>-1/J247</f>
        <v>-1.178893478356462</v>
      </c>
      <c r="L247" s="1">
        <v>2.8708131342035598E-4</v>
      </c>
      <c r="M247" s="1">
        <v>6.1470916285987604E-4</v>
      </c>
      <c r="N247" s="1" t="s">
        <v>416</v>
      </c>
    </row>
    <row r="248" spans="1:14" x14ac:dyDescent="0.2">
      <c r="A248" s="3" t="s">
        <v>417</v>
      </c>
      <c r="B248" s="2" t="s">
        <v>1016</v>
      </c>
      <c r="C248" s="1">
        <v>1.20357812570056</v>
      </c>
      <c r="D248" s="1">
        <f t="shared" si="26"/>
        <v>2.3031017109578289</v>
      </c>
      <c r="E248" s="1">
        <f t="shared" si="32"/>
        <v>2.3031017109578289</v>
      </c>
      <c r="F248" s="4">
        <v>1.05081644062721E-91</v>
      </c>
      <c r="G248" s="4">
        <v>2.0766163270209199E-5</v>
      </c>
      <c r="H248" s="5" t="s">
        <v>417</v>
      </c>
      <c r="I248" s="1">
        <v>-0.24986536902415701</v>
      </c>
      <c r="J248" s="1">
        <f t="shared" si="27"/>
        <v>0.8409748905962392</v>
      </c>
      <c r="K248" s="1">
        <f>-1/J248</f>
        <v>-1.1890961444651627</v>
      </c>
      <c r="L248" s="1">
        <v>2.4089479181261999E-4</v>
      </c>
      <c r="M248" s="1">
        <v>5.2391464146053605E-4</v>
      </c>
      <c r="N248" s="1" t="s">
        <v>418</v>
      </c>
    </row>
    <row r="249" spans="1:14" x14ac:dyDescent="0.2">
      <c r="A249" s="3" t="s">
        <v>419</v>
      </c>
      <c r="B249" s="2" t="s">
        <v>1017</v>
      </c>
      <c r="C249" s="1">
        <v>1.40190714215884</v>
      </c>
      <c r="D249" s="1">
        <f t="shared" si="26"/>
        <v>2.6425067231415986</v>
      </c>
      <c r="E249" s="1">
        <f t="shared" si="32"/>
        <v>2.6425067231415986</v>
      </c>
      <c r="F249" s="4">
        <v>1.12558427975958E-110</v>
      </c>
      <c r="G249" s="1">
        <v>1.1108215863522E-2</v>
      </c>
      <c r="H249" s="5" t="s">
        <v>419</v>
      </c>
      <c r="I249" s="1">
        <v>-0.19741773721873901</v>
      </c>
      <c r="J249" s="1">
        <f t="shared" si="27"/>
        <v>0.8721101467711635</v>
      </c>
      <c r="K249" s="1">
        <f>-1/J249</f>
        <v>-1.1466441523497077</v>
      </c>
      <c r="L249" s="1">
        <v>2.5348086433435099E-2</v>
      </c>
      <c r="M249" s="1">
        <v>4.1003096201125099E-2</v>
      </c>
      <c r="N249" s="1" t="s">
        <v>420</v>
      </c>
    </row>
    <row r="250" spans="1:14" x14ac:dyDescent="0.2">
      <c r="A250" s="3" t="s">
        <v>421</v>
      </c>
      <c r="B250" s="2" t="s">
        <v>1018</v>
      </c>
      <c r="C250" s="1">
        <v>1.51116708636883</v>
      </c>
      <c r="D250" s="1">
        <f t="shared" si="26"/>
        <v>2.8504053301448184</v>
      </c>
      <c r="E250" s="1">
        <f t="shared" si="32"/>
        <v>2.8504053301448184</v>
      </c>
      <c r="F250" s="4">
        <v>1.45658623647637E-112</v>
      </c>
      <c r="G250" s="1">
        <v>7.5249176753420704E-3</v>
      </c>
      <c r="H250" s="5" t="s">
        <v>421</v>
      </c>
      <c r="I250" s="1">
        <v>-0.19733747198652801</v>
      </c>
      <c r="J250" s="1">
        <f t="shared" si="27"/>
        <v>0.87215866850912371</v>
      </c>
      <c r="K250" s="1">
        <f>-1/J250</f>
        <v>-1.1465803598666393</v>
      </c>
      <c r="L250" s="1">
        <v>1.76709098024465E-2</v>
      </c>
      <c r="M250" s="1">
        <v>2.92683250874652E-2</v>
      </c>
      <c r="N250" s="1" t="s">
        <v>287</v>
      </c>
    </row>
    <row r="251" spans="1:14" x14ac:dyDescent="0.2">
      <c r="A251" s="3" t="s">
        <v>422</v>
      </c>
      <c r="B251" s="2" t="s">
        <v>841</v>
      </c>
      <c r="C251" s="1">
        <v>3.6015315032195199</v>
      </c>
      <c r="D251" s="1">
        <f t="shared" si="26"/>
        <v>12.138611524697541</v>
      </c>
      <c r="E251" s="1">
        <f t="shared" si="32"/>
        <v>12.138611524697541</v>
      </c>
      <c r="F251" s="1">
        <v>0</v>
      </c>
      <c r="G251" s="1">
        <v>5.0625706279687696E-3</v>
      </c>
      <c r="H251" s="5" t="s">
        <v>422</v>
      </c>
      <c r="I251" s="1">
        <v>0.33679937879662603</v>
      </c>
      <c r="J251" s="1">
        <f t="shared" si="27"/>
        <v>1.2629516235540512</v>
      </c>
      <c r="K251" s="1">
        <f t="shared" ref="K251:K256" si="33">J251*1</f>
        <v>1.2629516235540512</v>
      </c>
      <c r="L251" s="1">
        <v>6.30813255026652E-3</v>
      </c>
      <c r="M251" s="1">
        <v>1.1084595014300799E-2</v>
      </c>
      <c r="N251" s="1" t="s">
        <v>7</v>
      </c>
    </row>
    <row r="252" spans="1:14" x14ac:dyDescent="0.2">
      <c r="A252" s="3" t="s">
        <v>423</v>
      </c>
      <c r="B252" s="2" t="s">
        <v>1019</v>
      </c>
      <c r="C252" s="1">
        <v>3.9480444380081101</v>
      </c>
      <c r="D252" s="1">
        <f t="shared" si="26"/>
        <v>15.4340463467554</v>
      </c>
      <c r="E252" s="1">
        <f t="shared" si="32"/>
        <v>15.4340463467554</v>
      </c>
      <c r="F252" s="1">
        <v>0</v>
      </c>
      <c r="G252" s="4">
        <v>5.8715850457107001E-8</v>
      </c>
      <c r="H252" s="5" t="s">
        <v>423</v>
      </c>
      <c r="I252" s="1">
        <v>0.49128722941747099</v>
      </c>
      <c r="J252" s="1">
        <f t="shared" si="27"/>
        <v>1.4056985360488972</v>
      </c>
      <c r="K252" s="1">
        <f t="shared" si="33"/>
        <v>1.4056985360488972</v>
      </c>
      <c r="L252" s="4">
        <v>2.6875601377743301E-7</v>
      </c>
      <c r="M252" s="4">
        <v>7.6782151391434399E-7</v>
      </c>
      <c r="N252" s="1" t="s">
        <v>424</v>
      </c>
    </row>
    <row r="253" spans="1:14" x14ac:dyDescent="0.2">
      <c r="A253" s="6" t="s">
        <v>425</v>
      </c>
      <c r="B253" s="2" t="s">
        <v>841</v>
      </c>
      <c r="C253" s="1">
        <v>-2.8886445783259802</v>
      </c>
      <c r="D253" s="1">
        <f t="shared" si="26"/>
        <v>0.13503033189101768</v>
      </c>
      <c r="E253" s="1">
        <f>-1/D253</f>
        <v>-7.4057434799693382</v>
      </c>
      <c r="F253" s="4">
        <v>7.2522985424026198E-269</v>
      </c>
      <c r="G253" s="1">
        <v>0</v>
      </c>
      <c r="H253" s="3" t="s">
        <v>425</v>
      </c>
      <c r="I253" s="1">
        <v>1.6902291125748801</v>
      </c>
      <c r="J253" s="1">
        <f t="shared" si="27"/>
        <v>3.2270794846085331</v>
      </c>
      <c r="K253" s="1">
        <f t="shared" si="33"/>
        <v>3.2270794846085331</v>
      </c>
      <c r="L253" s="4">
        <v>6.9290120137470102E-142</v>
      </c>
      <c r="M253" s="4">
        <v>2.5699210629558101E-140</v>
      </c>
      <c r="N253" s="1" t="s">
        <v>7</v>
      </c>
    </row>
    <row r="254" spans="1:14" x14ac:dyDescent="0.2">
      <c r="A254" s="6" t="s">
        <v>426</v>
      </c>
      <c r="B254" s="2" t="s">
        <v>1020</v>
      </c>
      <c r="C254" s="1">
        <v>-1.07975220580856</v>
      </c>
      <c r="D254" s="1">
        <f t="shared" si="26"/>
        <v>0.4731100767519491</v>
      </c>
      <c r="E254" s="1">
        <f>-1/D254</f>
        <v>-2.113673010021933</v>
      </c>
      <c r="F254" s="4">
        <v>6.30461718889883E-102</v>
      </c>
      <c r="G254" s="4">
        <v>1.7677307477743501E-137</v>
      </c>
      <c r="H254" s="3" t="s">
        <v>426</v>
      </c>
      <c r="I254" s="1">
        <v>1.07664566692666</v>
      </c>
      <c r="J254" s="1">
        <f t="shared" si="27"/>
        <v>2.1091265585510053</v>
      </c>
      <c r="K254" s="1">
        <f t="shared" si="33"/>
        <v>2.1091265585510053</v>
      </c>
      <c r="L254" s="4">
        <v>9.9858762570103403E-71</v>
      </c>
      <c r="M254" s="4">
        <v>1.7000545070336501E-69</v>
      </c>
      <c r="N254" s="1" t="s">
        <v>7</v>
      </c>
    </row>
    <row r="255" spans="1:14" x14ac:dyDescent="0.2">
      <c r="A255" s="5" t="s">
        <v>427</v>
      </c>
      <c r="B255" s="2" t="s">
        <v>937</v>
      </c>
      <c r="C255" s="1">
        <v>0.16890166713476901</v>
      </c>
      <c r="D255" s="1">
        <f t="shared" si="26"/>
        <v>1.124202296496186</v>
      </c>
      <c r="E255" s="1">
        <f>1*D255</f>
        <v>1.124202296496186</v>
      </c>
      <c r="F255" s="1">
        <v>3.2507702630838499E-2</v>
      </c>
      <c r="G255" s="4">
        <v>1.42033107427917E-109</v>
      </c>
      <c r="H255" s="3" t="s">
        <v>427</v>
      </c>
      <c r="I255" s="1">
        <v>1.41648612739869</v>
      </c>
      <c r="J255" s="1">
        <f t="shared" si="27"/>
        <v>2.669345644764475</v>
      </c>
      <c r="K255" s="1">
        <f t="shared" si="33"/>
        <v>2.669345644764475</v>
      </c>
      <c r="L255" s="4">
        <v>2.6721217422516899E-56</v>
      </c>
      <c r="M255" s="4">
        <v>3.7248301064810502E-55</v>
      </c>
      <c r="N255" s="1" t="s">
        <v>428</v>
      </c>
    </row>
    <row r="256" spans="1:14" x14ac:dyDescent="0.2">
      <c r="A256" s="3" t="s">
        <v>429</v>
      </c>
      <c r="B256" s="2" t="s">
        <v>1047</v>
      </c>
      <c r="C256" s="1">
        <v>1.0033870287511599</v>
      </c>
      <c r="D256" s="1">
        <f t="shared" si="26"/>
        <v>2.0047009349141023</v>
      </c>
      <c r="E256" s="1">
        <f>1*D256</f>
        <v>2.0047009349141023</v>
      </c>
      <c r="F256" s="4">
        <v>5.4189810236667002E-95</v>
      </c>
      <c r="G256" s="4">
        <v>1.6223571602641301E-35</v>
      </c>
      <c r="H256" s="5" t="s">
        <v>429</v>
      </c>
      <c r="I256" s="1">
        <v>0.54665008372972002</v>
      </c>
      <c r="J256" s="1">
        <f t="shared" si="27"/>
        <v>1.4606900547344563</v>
      </c>
      <c r="K256" s="1">
        <f t="shared" si="33"/>
        <v>1.4606900547344563</v>
      </c>
      <c r="L256" s="4">
        <v>2.3711781381627802E-22</v>
      </c>
      <c r="M256" s="4">
        <v>1.3991298275466201E-21</v>
      </c>
      <c r="N256" s="1" t="s">
        <v>430</v>
      </c>
    </row>
    <row r="257" spans="1:18" x14ac:dyDescent="0.2">
      <c r="A257" s="6" t="s">
        <v>431</v>
      </c>
      <c r="B257" s="2" t="s">
        <v>830</v>
      </c>
      <c r="C257" s="1">
        <v>-2.2284634645060701</v>
      </c>
      <c r="D257" s="1">
        <f t="shared" si="26"/>
        <v>0.21338586756456318</v>
      </c>
      <c r="E257" s="1">
        <f t="shared" ref="E257:E263" si="34">-1/D257</f>
        <v>-4.6863459675811692</v>
      </c>
      <c r="F257" s="4">
        <v>2.1352394940407102E-53</v>
      </c>
      <c r="G257" s="4">
        <v>1.6976363545094701E-54</v>
      </c>
      <c r="H257" s="6" t="s">
        <v>431</v>
      </c>
      <c r="I257" s="1">
        <v>-1.7790896434102901</v>
      </c>
      <c r="J257" s="1">
        <f t="shared" si="27"/>
        <v>0.29136719455669474</v>
      </c>
      <c r="K257" s="1">
        <f>-1/J257</f>
        <v>-3.4320953720320708</v>
      </c>
      <c r="L257" s="4">
        <v>7.4977778715243399E-34</v>
      </c>
      <c r="M257" s="4">
        <v>6.1310569445496299E-33</v>
      </c>
      <c r="N257" s="1" t="s">
        <v>235</v>
      </c>
    </row>
    <row r="258" spans="1:18" x14ac:dyDescent="0.2">
      <c r="A258" s="6" t="s">
        <v>432</v>
      </c>
      <c r="B258" s="2" t="s">
        <v>831</v>
      </c>
      <c r="C258" s="1">
        <v>-2.5359897670840099</v>
      </c>
      <c r="D258" s="1">
        <f t="shared" si="26"/>
        <v>0.17242133819426336</v>
      </c>
      <c r="E258" s="1">
        <f t="shared" si="34"/>
        <v>-5.7997461942519077</v>
      </c>
      <c r="F258" s="4">
        <v>1.01643119006845E-137</v>
      </c>
      <c r="G258" s="4">
        <v>2.8708673956438698E-279</v>
      </c>
      <c r="H258" s="6" t="s">
        <v>432</v>
      </c>
      <c r="I258" s="1">
        <v>-2.26592520444422</v>
      </c>
      <c r="J258" s="1">
        <f t="shared" si="27"/>
        <v>0.20791630359547558</v>
      </c>
      <c r="K258" s="1">
        <f>-1/J258</f>
        <v>-4.8096276372131541</v>
      </c>
      <c r="L258" s="4">
        <v>1.4572986118985799E-108</v>
      </c>
      <c r="M258" s="4">
        <v>3.9826437064649397E-107</v>
      </c>
      <c r="N258" s="13" t="s">
        <v>236</v>
      </c>
      <c r="O258" s="13"/>
      <c r="P258" s="13"/>
      <c r="Q258" s="13"/>
      <c r="R258" s="13"/>
    </row>
    <row r="259" spans="1:18" x14ac:dyDescent="0.2">
      <c r="A259" s="6" t="s">
        <v>433</v>
      </c>
      <c r="B259" s="2" t="s">
        <v>833</v>
      </c>
      <c r="C259" s="1">
        <v>-2.1611531650958198</v>
      </c>
      <c r="D259" s="1">
        <f t="shared" ref="D259:D322" si="35">POWER(2,C259)</f>
        <v>0.22357748786824672</v>
      </c>
      <c r="E259" s="1">
        <f t="shared" si="34"/>
        <v>-4.4727222294817794</v>
      </c>
      <c r="F259" s="4">
        <v>2.2958536907530201E-27</v>
      </c>
      <c r="G259" s="4">
        <v>2.7613978797084101E-46</v>
      </c>
      <c r="H259" s="6" t="s">
        <v>433</v>
      </c>
      <c r="I259" s="1">
        <v>-2.3626642146851702</v>
      </c>
      <c r="J259" s="1">
        <f t="shared" ref="J259:J322" si="36">POWER(2,I259)</f>
        <v>0.1944317574326174</v>
      </c>
      <c r="K259" s="1">
        <f>-1/J259</f>
        <v>-5.1431927232698174</v>
      </c>
      <c r="L259" s="4">
        <v>2.9515953436879E-27</v>
      </c>
      <c r="M259" s="4">
        <v>2.1212676570379801E-26</v>
      </c>
      <c r="N259" s="13" t="s">
        <v>234</v>
      </c>
      <c r="O259" s="13"/>
      <c r="P259" s="13"/>
      <c r="Q259" s="13"/>
      <c r="R259" s="13"/>
    </row>
    <row r="260" spans="1:18" x14ac:dyDescent="0.2">
      <c r="A260" s="6" t="s">
        <v>434</v>
      </c>
      <c r="B260" s="2" t="s">
        <v>832</v>
      </c>
      <c r="C260" s="1">
        <v>-1.80762854572316</v>
      </c>
      <c r="D260" s="1">
        <f t="shared" si="35"/>
        <v>0.28566010186065299</v>
      </c>
      <c r="E260" s="1">
        <f t="shared" si="34"/>
        <v>-3.5006638781071606</v>
      </c>
      <c r="F260" s="4">
        <v>4.3826441619834301E-39</v>
      </c>
      <c r="G260" s="4">
        <v>1.8808419666271502E-77</v>
      </c>
      <c r="H260" s="6" t="s">
        <v>434</v>
      </c>
      <c r="I260" s="1">
        <v>-2.1370529842840802</v>
      </c>
      <c r="J260" s="1">
        <f t="shared" si="36"/>
        <v>0.22734371339275838</v>
      </c>
      <c r="K260" s="1">
        <f>-1/J260</f>
        <v>-4.3986261378268363</v>
      </c>
      <c r="L260" s="4">
        <v>4.8818369340094904E-43</v>
      </c>
      <c r="M260" s="4">
        <v>5.2810288083009003E-42</v>
      </c>
      <c r="N260" s="1" t="s">
        <v>435</v>
      </c>
    </row>
    <row r="261" spans="1:18" ht="13.9" customHeight="1" x14ac:dyDescent="0.2">
      <c r="A261" s="6" t="s">
        <v>436</v>
      </c>
      <c r="B261" s="2" t="s">
        <v>841</v>
      </c>
      <c r="C261" s="1">
        <v>-1.27027895199055</v>
      </c>
      <c r="D261" s="1">
        <f t="shared" si="35"/>
        <v>0.41457960420641732</v>
      </c>
      <c r="E261" s="1">
        <f t="shared" si="34"/>
        <v>-2.4120819978932309</v>
      </c>
      <c r="F261" s="4">
        <v>1.72105305386725E-5</v>
      </c>
      <c r="G261" s="1">
        <v>0.58430309290482396</v>
      </c>
      <c r="H261" s="5" t="s">
        <v>436</v>
      </c>
      <c r="I261" s="1">
        <v>0.21678079046176599</v>
      </c>
      <c r="J261" s="1">
        <f t="shared" si="36"/>
        <v>1.1621375137297145</v>
      </c>
      <c r="K261" s="1">
        <f>J261*1</f>
        <v>1.1621375137297145</v>
      </c>
      <c r="L261" s="1">
        <v>0.38742807623113701</v>
      </c>
      <c r="M261" s="1">
        <v>0.46729855652268898</v>
      </c>
      <c r="N261" s="1" t="s">
        <v>269</v>
      </c>
    </row>
    <row r="262" spans="1:18" ht="13.9" customHeight="1" x14ac:dyDescent="0.2">
      <c r="A262" s="6" t="s">
        <v>437</v>
      </c>
      <c r="B262" s="2" t="s">
        <v>1021</v>
      </c>
      <c r="C262" s="1">
        <v>-1.3187770036439701</v>
      </c>
      <c r="D262" s="1">
        <f t="shared" si="35"/>
        <v>0.40087462281917796</v>
      </c>
      <c r="E262" s="1">
        <f t="shared" si="34"/>
        <v>-2.4945455338814719</v>
      </c>
      <c r="F262" s="1">
        <v>8.44275430029338E-4</v>
      </c>
      <c r="G262" s="1">
        <v>2.3306160410932801E-2</v>
      </c>
      <c r="H262" s="5" t="s">
        <v>437</v>
      </c>
      <c r="I262" s="1">
        <v>-0.72391311486641496</v>
      </c>
      <c r="J262" s="1">
        <f t="shared" si="36"/>
        <v>0.60545300379126177</v>
      </c>
      <c r="K262" s="1">
        <f>-1/J262</f>
        <v>-1.651655857247615</v>
      </c>
      <c r="L262" s="1">
        <v>5.57909889448827E-2</v>
      </c>
      <c r="M262" s="1">
        <v>8.4213578516367196E-2</v>
      </c>
      <c r="N262" s="13" t="s">
        <v>295</v>
      </c>
      <c r="O262" s="13"/>
      <c r="P262" s="13"/>
      <c r="Q262" s="13"/>
      <c r="R262" s="13"/>
    </row>
    <row r="263" spans="1:18" ht="13.9" customHeight="1" x14ac:dyDescent="0.2">
      <c r="A263" s="6" t="s">
        <v>438</v>
      </c>
      <c r="B263" s="2" t="s">
        <v>1022</v>
      </c>
      <c r="C263" s="1">
        <v>-1.5741712936321599</v>
      </c>
      <c r="D263" s="1">
        <f t="shared" si="35"/>
        <v>0.33583597968687634</v>
      </c>
      <c r="E263" s="1">
        <f t="shared" si="34"/>
        <v>-2.9776440300779292</v>
      </c>
      <c r="F263" s="4">
        <v>1.36104045857787E-11</v>
      </c>
      <c r="G263" s="1">
        <v>1.5921400453719099E-2</v>
      </c>
      <c r="H263" s="5" t="s">
        <v>438</v>
      </c>
      <c r="I263" s="1">
        <v>-0.42645152482316601</v>
      </c>
      <c r="J263" s="1">
        <f t="shared" si="36"/>
        <v>0.74408971103006305</v>
      </c>
      <c r="K263" s="1">
        <f>-1/J263</f>
        <v>-1.3439239720378253</v>
      </c>
      <c r="L263" s="1">
        <v>4.2731021405783998E-2</v>
      </c>
      <c r="M263" s="1">
        <v>6.6481147160908902E-2</v>
      </c>
      <c r="N263" s="13" t="s">
        <v>45</v>
      </c>
      <c r="O263" s="13"/>
      <c r="P263" s="13"/>
      <c r="Q263" s="13"/>
      <c r="R263" s="13"/>
    </row>
    <row r="264" spans="1:18" ht="13.9" customHeight="1" x14ac:dyDescent="0.2">
      <c r="A264" s="3" t="s">
        <v>439</v>
      </c>
      <c r="B264" s="2" t="s">
        <v>968</v>
      </c>
      <c r="C264" s="1">
        <v>1.2762325908874601</v>
      </c>
      <c r="D264" s="1">
        <f t="shared" si="35"/>
        <v>2.4220566197108839</v>
      </c>
      <c r="E264" s="1">
        <f>1*D264</f>
        <v>2.4220566197108839</v>
      </c>
      <c r="F264" s="4">
        <v>6.9098946136732101E-75</v>
      </c>
      <c r="G264" s="1">
        <v>3.7797588848754001E-4</v>
      </c>
      <c r="H264" s="5" t="s">
        <v>439</v>
      </c>
      <c r="I264" s="1">
        <v>0.26718473950890298</v>
      </c>
      <c r="J264" s="1">
        <f t="shared" si="36"/>
        <v>1.2034571208270171</v>
      </c>
      <c r="K264" s="1">
        <f>J264*1</f>
        <v>1.2034571208270171</v>
      </c>
      <c r="L264" s="1">
        <v>1.9047876615818299E-3</v>
      </c>
      <c r="M264" s="1">
        <v>3.5868032394428401E-3</v>
      </c>
      <c r="N264" s="1" t="s">
        <v>440</v>
      </c>
    </row>
    <row r="265" spans="1:18" x14ac:dyDescent="0.2">
      <c r="A265" s="5" t="s">
        <v>441</v>
      </c>
      <c r="B265" s="2" t="s">
        <v>441</v>
      </c>
      <c r="C265" s="1">
        <v>2.7136795050977498E-2</v>
      </c>
      <c r="D265" s="1">
        <f t="shared" si="35"/>
        <v>1.0189878115473554</v>
      </c>
      <c r="E265" s="1">
        <f>1*D265</f>
        <v>1.0189878115473554</v>
      </c>
      <c r="F265" s="1">
        <v>0.80771780688165795</v>
      </c>
      <c r="G265" s="4">
        <v>3.0414107018698702E-26</v>
      </c>
      <c r="H265" s="6" t="s">
        <v>441</v>
      </c>
      <c r="I265" s="1">
        <v>-1.2628166818819699</v>
      </c>
      <c r="J265" s="1">
        <f t="shared" si="36"/>
        <v>0.41672955255481242</v>
      </c>
      <c r="K265" s="1">
        <f>-1/J265</f>
        <v>-2.3996378319449039</v>
      </c>
      <c r="L265" s="4">
        <v>6.5514248381485397E-18</v>
      </c>
      <c r="M265" s="4">
        <v>3.2398355687701198E-17</v>
      </c>
      <c r="N265" s="1" t="s">
        <v>442</v>
      </c>
    </row>
    <row r="266" spans="1:18" x14ac:dyDescent="0.2">
      <c r="A266" s="6" t="s">
        <v>443</v>
      </c>
      <c r="B266" s="2" t="s">
        <v>1023</v>
      </c>
      <c r="C266" s="1">
        <v>-2.14056562511368</v>
      </c>
      <c r="D266" s="1">
        <f t="shared" si="35"/>
        <v>0.22679085544448579</v>
      </c>
      <c r="E266" s="1">
        <f>-1/D266</f>
        <v>-4.4093488603855171</v>
      </c>
      <c r="F266" s="4">
        <v>3.5613402765996599E-143</v>
      </c>
      <c r="G266" s="1">
        <v>0</v>
      </c>
      <c r="H266" s="6" t="s">
        <v>443</v>
      </c>
      <c r="I266" s="1">
        <v>-2.66849594206872</v>
      </c>
      <c r="J266" s="1">
        <f t="shared" si="36"/>
        <v>0.15729056705490799</v>
      </c>
      <c r="K266" s="1">
        <f>-1/J266</f>
        <v>-6.3576603398658591</v>
      </c>
      <c r="L266" s="4">
        <v>5.7623606437671898E-157</v>
      </c>
      <c r="M266" s="4">
        <v>2.5464729908732902E-155</v>
      </c>
      <c r="N266" s="1" t="s">
        <v>444</v>
      </c>
    </row>
    <row r="267" spans="1:18" x14ac:dyDescent="0.2">
      <c r="A267" s="5" t="s">
        <v>446</v>
      </c>
      <c r="B267" s="2" t="s">
        <v>1024</v>
      </c>
      <c r="C267" s="1">
        <v>-0.12806118579474399</v>
      </c>
      <c r="D267" s="1">
        <f t="shared" si="35"/>
        <v>0.91506035889868076</v>
      </c>
      <c r="E267" s="1">
        <f>-1/D267</f>
        <v>-1.0928240856193883</v>
      </c>
      <c r="F267" s="1">
        <v>2.10512434108131E-2</v>
      </c>
      <c r="G267" s="4">
        <v>1.56750830906116E-109</v>
      </c>
      <c r="H267" s="3" t="s">
        <v>446</v>
      </c>
      <c r="I267" s="1">
        <v>1.2323702505548499</v>
      </c>
      <c r="J267" s="1">
        <f t="shared" si="36"/>
        <v>2.3495268432315215</v>
      </c>
      <c r="K267" s="1">
        <f>J267*1</f>
        <v>2.3495268432315215</v>
      </c>
      <c r="L267" s="4">
        <v>3.33454547852844E-56</v>
      </c>
      <c r="M267" s="4">
        <v>4.6172339726023803E-55</v>
      </c>
      <c r="N267" s="1" t="s">
        <v>447</v>
      </c>
    </row>
    <row r="268" spans="1:18" x14ac:dyDescent="0.2">
      <c r="A268" s="3" t="s">
        <v>448</v>
      </c>
      <c r="B268" s="2" t="s">
        <v>1025</v>
      </c>
      <c r="C268" s="1">
        <v>1.05314239504315</v>
      </c>
      <c r="D268" s="1">
        <f t="shared" si="35"/>
        <v>2.0750446714328605</v>
      </c>
      <c r="E268" s="1">
        <f>1*D268</f>
        <v>2.0750446714328605</v>
      </c>
      <c r="F268" s="4">
        <v>3.5532204042513101E-47</v>
      </c>
      <c r="G268" s="1">
        <v>4.0952424889532501E-4</v>
      </c>
      <c r="H268" s="5" t="s">
        <v>448</v>
      </c>
      <c r="I268" s="1">
        <v>0.26795171250934002</v>
      </c>
      <c r="J268" s="1">
        <f t="shared" si="36"/>
        <v>1.2040970790207268</v>
      </c>
      <c r="K268" s="1">
        <f>J268*1</f>
        <v>1.2040970790207268</v>
      </c>
      <c r="L268" s="1">
        <v>1.9034680192938E-3</v>
      </c>
      <c r="M268" s="1">
        <v>3.5868032394428401E-3</v>
      </c>
      <c r="N268" s="1" t="s">
        <v>449</v>
      </c>
    </row>
    <row r="269" spans="1:18" x14ac:dyDescent="0.2">
      <c r="A269" s="5" t="s">
        <v>450</v>
      </c>
      <c r="B269" s="2" t="s">
        <v>1026</v>
      </c>
      <c r="C269" s="1">
        <v>0.87150408829221204</v>
      </c>
      <c r="D269" s="1">
        <f t="shared" si="35"/>
        <v>1.8295693323550533</v>
      </c>
      <c r="E269" s="1">
        <f>1*D269</f>
        <v>1.8295693323550533</v>
      </c>
      <c r="F269" s="4">
        <v>2.0692938910527199E-43</v>
      </c>
      <c r="G269" s="4">
        <v>4.6106998543378E-202</v>
      </c>
      <c r="H269" s="3" t="s">
        <v>450</v>
      </c>
      <c r="I269" s="1">
        <v>1.4450569472171499</v>
      </c>
      <c r="J269" s="1">
        <f t="shared" si="36"/>
        <v>2.7227357048879468</v>
      </c>
      <c r="K269" s="1">
        <f>J269*1</f>
        <v>2.7227357048879468</v>
      </c>
      <c r="L269" s="4">
        <v>3.5562589329355898E-91</v>
      </c>
      <c r="M269" s="4">
        <v>7.6941143788616897E-90</v>
      </c>
      <c r="N269" s="1" t="s">
        <v>451</v>
      </c>
    </row>
    <row r="270" spans="1:18" x14ac:dyDescent="0.2">
      <c r="A270" s="5" t="s">
        <v>452</v>
      </c>
      <c r="B270" s="2" t="s">
        <v>1027</v>
      </c>
      <c r="C270" s="1">
        <v>9.1202298119319694E-2</v>
      </c>
      <c r="D270" s="1">
        <f t="shared" si="35"/>
        <v>1.0652575658628458</v>
      </c>
      <c r="E270" s="1">
        <f>1*D270</f>
        <v>1.0652575658628458</v>
      </c>
      <c r="F270" s="1">
        <v>0.39706949810858999</v>
      </c>
      <c r="G270" s="4">
        <v>2.6771137280062599E-37</v>
      </c>
      <c r="H270" s="3" t="s">
        <v>452</v>
      </c>
      <c r="I270" s="1">
        <v>1.0351863636471901</v>
      </c>
      <c r="J270" s="1">
        <f t="shared" si="36"/>
        <v>2.0493783624110429</v>
      </c>
      <c r="K270" s="1">
        <f>J270*1</f>
        <v>2.0493783624110429</v>
      </c>
      <c r="L270" s="4">
        <v>3.74180736264879E-23</v>
      </c>
      <c r="M270" s="4">
        <v>2.2858040859475098E-22</v>
      </c>
      <c r="N270" s="1" t="s">
        <v>453</v>
      </c>
    </row>
    <row r="271" spans="1:18" x14ac:dyDescent="0.2">
      <c r="A271" s="5" t="s">
        <v>454</v>
      </c>
      <c r="B271" s="2" t="s">
        <v>454</v>
      </c>
      <c r="C271" s="1">
        <v>0.200555730852151</v>
      </c>
      <c r="D271" s="1">
        <f t="shared" si="35"/>
        <v>1.1491409225972073</v>
      </c>
      <c r="E271" s="1">
        <f>1*D271</f>
        <v>1.1491409225972073</v>
      </c>
      <c r="F271" s="1">
        <v>2.2303312498919502E-2</v>
      </c>
      <c r="G271" s="4">
        <v>4.9974465274618001E-76</v>
      </c>
      <c r="H271" s="3" t="s">
        <v>454</v>
      </c>
      <c r="I271" s="1">
        <v>1.1665588912253799</v>
      </c>
      <c r="J271" s="1">
        <f t="shared" si="36"/>
        <v>2.2447563975269231</v>
      </c>
      <c r="K271" s="1">
        <f>J271*1</f>
        <v>2.2447563975269231</v>
      </c>
      <c r="L271" s="4">
        <v>2.0630383189671299E-41</v>
      </c>
      <c r="M271" s="4">
        <v>2.17509166928667E-40</v>
      </c>
      <c r="N271" s="1" t="s">
        <v>14</v>
      </c>
    </row>
    <row r="272" spans="1:18" x14ac:dyDescent="0.2">
      <c r="A272" s="6" t="s">
        <v>455</v>
      </c>
      <c r="B272" s="2" t="s">
        <v>955</v>
      </c>
      <c r="C272" s="1">
        <v>-1.5033330872232999</v>
      </c>
      <c r="D272" s="1">
        <f t="shared" si="35"/>
        <v>0.35273751195316694</v>
      </c>
      <c r="E272" s="1">
        <f>-1/D272</f>
        <v>-2.8349692508257252</v>
      </c>
      <c r="F272" s="4">
        <v>4.0632214372915497E-27</v>
      </c>
      <c r="G272" s="4">
        <v>6.6644432296926203E-57</v>
      </c>
      <c r="H272" s="6" t="s">
        <v>455</v>
      </c>
      <c r="I272" s="1">
        <v>-1.9901548244457301</v>
      </c>
      <c r="J272" s="1">
        <f t="shared" si="36"/>
        <v>0.25171187332104994</v>
      </c>
      <c r="K272" s="1">
        <f>-1/J272</f>
        <v>-3.9727963039889422</v>
      </c>
      <c r="L272" s="4">
        <v>1.8126206966738099E-35</v>
      </c>
      <c r="M272" s="4">
        <v>1.5493058382681099E-34</v>
      </c>
      <c r="N272" s="1" t="s">
        <v>456</v>
      </c>
    </row>
    <row r="273" spans="1:14" x14ac:dyDescent="0.2">
      <c r="A273" s="5" t="s">
        <v>457</v>
      </c>
      <c r="B273" s="2" t="s">
        <v>950</v>
      </c>
      <c r="C273" s="1">
        <v>0.711885729932068</v>
      </c>
      <c r="D273" s="1">
        <f t="shared" si="35"/>
        <v>1.6379436556567171</v>
      </c>
      <c r="E273" s="1">
        <f>1*D273</f>
        <v>1.6379436556567171</v>
      </c>
      <c r="F273" s="4">
        <v>3.2561208885506502E-11</v>
      </c>
      <c r="G273" s="4">
        <v>2.3235553800074502E-25</v>
      </c>
      <c r="H273" s="3" t="s">
        <v>457</v>
      </c>
      <c r="I273" s="1">
        <v>0.99485521678632505</v>
      </c>
      <c r="J273" s="1">
        <f t="shared" si="36"/>
        <v>1.9928805179504909</v>
      </c>
      <c r="K273" s="1">
        <f>J273*1</f>
        <v>1.9928805179504909</v>
      </c>
      <c r="L273" s="4">
        <v>1.4142088810561299E-17</v>
      </c>
      <c r="M273" s="4">
        <v>6.8789504589076606E-17</v>
      </c>
      <c r="N273" s="1" t="s">
        <v>458</v>
      </c>
    </row>
    <row r="274" spans="1:14" x14ac:dyDescent="0.2">
      <c r="A274" s="6" t="s">
        <v>460</v>
      </c>
      <c r="B274" s="2" t="s">
        <v>930</v>
      </c>
      <c r="C274" s="1">
        <v>-1.6407869188714399</v>
      </c>
      <c r="D274" s="1">
        <f t="shared" si="35"/>
        <v>0.32068151075654378</v>
      </c>
      <c r="E274" s="1">
        <f t="shared" ref="E274:E287" si="37">-1/D274</f>
        <v>-3.1183587654954756</v>
      </c>
      <c r="F274" s="4">
        <v>2.5706116926146101E-106</v>
      </c>
      <c r="G274" s="4">
        <v>3.6231471629186201E-70</v>
      </c>
      <c r="H274" s="6" t="s">
        <v>460</v>
      </c>
      <c r="I274" s="1">
        <v>-1.19086446635516</v>
      </c>
      <c r="J274" s="1">
        <f t="shared" si="36"/>
        <v>0.43804030719382575</v>
      </c>
      <c r="K274" s="1">
        <f>-1/J274</f>
        <v>-2.2828949381535253</v>
      </c>
      <c r="L274" s="4">
        <v>4.9424148393690203E-39</v>
      </c>
      <c r="M274" s="4">
        <v>4.7969138417614204E-38</v>
      </c>
      <c r="N274" s="1" t="s">
        <v>461</v>
      </c>
    </row>
    <row r="275" spans="1:14" x14ac:dyDescent="0.2">
      <c r="A275" s="6" t="s">
        <v>462</v>
      </c>
      <c r="B275" s="2" t="s">
        <v>930</v>
      </c>
      <c r="C275" s="1">
        <v>-1.53624328407195</v>
      </c>
      <c r="D275" s="1">
        <f t="shared" si="35"/>
        <v>0.34478208437609414</v>
      </c>
      <c r="E275" s="1">
        <f t="shared" si="37"/>
        <v>-2.9003827208991027</v>
      </c>
      <c r="F275" s="4">
        <v>2.5242055084845701E-130</v>
      </c>
      <c r="G275" s="4">
        <v>5.4380963530821501E-61</v>
      </c>
      <c r="H275" s="6" t="s">
        <v>462</v>
      </c>
      <c r="I275" s="1">
        <v>-0.98728634835683204</v>
      </c>
      <c r="J275" s="1">
        <f t="shared" si="36"/>
        <v>0.50442568779027852</v>
      </c>
      <c r="K275" s="1">
        <f>-1/J275</f>
        <v>-1.9824525677521856</v>
      </c>
      <c r="L275" s="4">
        <v>1.8938421429756398E-36</v>
      </c>
      <c r="M275" s="4">
        <v>1.68098723545316E-35</v>
      </c>
      <c r="N275" s="1" t="s">
        <v>461</v>
      </c>
    </row>
    <row r="276" spans="1:14" x14ac:dyDescent="0.2">
      <c r="A276" s="6" t="s">
        <v>463</v>
      </c>
      <c r="B276" s="2" t="s">
        <v>841</v>
      </c>
      <c r="C276" s="1">
        <v>-1.59873004391034</v>
      </c>
      <c r="D276" s="1">
        <f t="shared" si="35"/>
        <v>0.33016748518343919</v>
      </c>
      <c r="E276" s="1">
        <f t="shared" si="37"/>
        <v>-3.0287658381757541</v>
      </c>
      <c r="F276" s="4">
        <v>1.9471684451722998E-55</v>
      </c>
      <c r="G276" s="4">
        <v>1.0646109472588E-12</v>
      </c>
      <c r="H276" s="5" t="s">
        <v>463</v>
      </c>
      <c r="I276" s="1">
        <v>-0.62507792261388295</v>
      </c>
      <c r="J276" s="1">
        <f t="shared" si="36"/>
        <v>0.64838475592595823</v>
      </c>
      <c r="K276" s="1">
        <f>-1/J276</f>
        <v>-1.5422941253020361</v>
      </c>
      <c r="L276" s="4">
        <v>7.5581773297773099E-10</v>
      </c>
      <c r="M276" s="4">
        <v>2.5819628805834701E-9</v>
      </c>
      <c r="N276" s="1" t="s">
        <v>7</v>
      </c>
    </row>
    <row r="277" spans="1:14" x14ac:dyDescent="0.2">
      <c r="A277" s="6" t="s">
        <v>465</v>
      </c>
      <c r="B277" s="2" t="s">
        <v>841</v>
      </c>
      <c r="C277" s="1">
        <v>-1.4361392561870701</v>
      </c>
      <c r="D277" s="1">
        <f t="shared" si="35"/>
        <v>0.36955493479437818</v>
      </c>
      <c r="E277" s="1">
        <f t="shared" si="37"/>
        <v>-2.7059576421470437</v>
      </c>
      <c r="F277" s="4">
        <v>5.6383659750517198E-6</v>
      </c>
      <c r="G277" s="1">
        <v>3.8275664952633202E-2</v>
      </c>
      <c r="H277" s="5" t="s">
        <v>465</v>
      </c>
      <c r="I277" s="1">
        <v>0.45878999177010199</v>
      </c>
      <c r="J277" s="1">
        <f t="shared" si="36"/>
        <v>1.3743886159149172</v>
      </c>
      <c r="K277" s="1">
        <f t="shared" ref="K277:K285" si="38">J277*1</f>
        <v>1.3743886159149172</v>
      </c>
      <c r="L277" s="1">
        <v>6.5425316456822993E-2</v>
      </c>
      <c r="M277" s="1">
        <v>9.69938488799581E-2</v>
      </c>
      <c r="N277" s="1" t="s">
        <v>7</v>
      </c>
    </row>
    <row r="278" spans="1:14" x14ac:dyDescent="0.2">
      <c r="A278" s="6" t="s">
        <v>466</v>
      </c>
      <c r="B278" s="2" t="s">
        <v>1030</v>
      </c>
      <c r="C278" s="1">
        <v>-1.19751197800452</v>
      </c>
      <c r="D278" s="1">
        <f t="shared" si="35"/>
        <v>0.43602659000591226</v>
      </c>
      <c r="E278" s="1">
        <f t="shared" si="37"/>
        <v>-2.2934381134564306</v>
      </c>
      <c r="F278" s="4">
        <v>1.8683896539328401E-17</v>
      </c>
      <c r="G278" s="4">
        <v>4.3990014821636903E-11</v>
      </c>
      <c r="H278" s="5" t="s">
        <v>466</v>
      </c>
      <c r="I278" s="1">
        <v>0.68152854277419705</v>
      </c>
      <c r="J278" s="1">
        <f t="shared" si="36"/>
        <v>1.6038381300032098</v>
      </c>
      <c r="K278" s="1">
        <f t="shared" si="38"/>
        <v>1.6038381300032098</v>
      </c>
      <c r="L278" s="4">
        <v>4.89383571922429E-9</v>
      </c>
      <c r="M278" s="4">
        <v>1.5832549515309701E-8</v>
      </c>
      <c r="N278" s="1" t="s">
        <v>467</v>
      </c>
    </row>
    <row r="279" spans="1:14" x14ac:dyDescent="0.2">
      <c r="A279" s="6" t="s">
        <v>468</v>
      </c>
      <c r="B279" s="2" t="s">
        <v>1028</v>
      </c>
      <c r="C279" s="1">
        <v>-1.31643968442766</v>
      </c>
      <c r="D279" s="1">
        <f t="shared" si="35"/>
        <v>0.40152460867188572</v>
      </c>
      <c r="E279" s="1">
        <f t="shared" si="37"/>
        <v>-2.490507377138548</v>
      </c>
      <c r="F279" s="4">
        <v>5.1221400068089203E-11</v>
      </c>
      <c r="G279" s="4">
        <v>4.0226607217822701E-7</v>
      </c>
      <c r="H279" s="5" t="s">
        <v>468</v>
      </c>
      <c r="I279" s="1">
        <v>0.74199702899679298</v>
      </c>
      <c r="J279" s="1">
        <f t="shared" si="36"/>
        <v>1.6724893555961746</v>
      </c>
      <c r="K279" s="1">
        <f t="shared" si="38"/>
        <v>1.6724893555961746</v>
      </c>
      <c r="L279" s="4">
        <v>4.4412476168352201E-6</v>
      </c>
      <c r="M279" s="4">
        <v>1.13741939582821E-5</v>
      </c>
      <c r="N279" s="1" t="s">
        <v>338</v>
      </c>
    </row>
    <row r="280" spans="1:14" x14ac:dyDescent="0.2">
      <c r="A280" s="6" t="s">
        <v>469</v>
      </c>
      <c r="B280" s="2" t="s">
        <v>1029</v>
      </c>
      <c r="C280" s="1">
        <v>-1.1194958870301599</v>
      </c>
      <c r="D280" s="1">
        <f t="shared" si="35"/>
        <v>0.4602546214512318</v>
      </c>
      <c r="E280" s="1">
        <f t="shared" si="37"/>
        <v>-2.1727103941876642</v>
      </c>
      <c r="F280" s="4">
        <v>2.35713374385601E-31</v>
      </c>
      <c r="G280" s="4">
        <v>1.5046731579318499E-12</v>
      </c>
      <c r="H280" s="5" t="s">
        <v>469</v>
      </c>
      <c r="I280" s="1">
        <v>0.54549865556824995</v>
      </c>
      <c r="J280" s="1">
        <f t="shared" si="36"/>
        <v>1.459524729677347</v>
      </c>
      <c r="K280" s="1">
        <f t="shared" si="38"/>
        <v>1.459524729677347</v>
      </c>
      <c r="L280" s="4">
        <v>1.5229229626658401E-9</v>
      </c>
      <c r="M280" s="4">
        <v>5.0935764789967103E-9</v>
      </c>
      <c r="N280" s="1" t="s">
        <v>470</v>
      </c>
    </row>
    <row r="281" spans="1:14" x14ac:dyDescent="0.2">
      <c r="A281" s="6" t="s">
        <v>471</v>
      </c>
      <c r="B281" s="2" t="s">
        <v>841</v>
      </c>
      <c r="C281" s="1">
        <v>-1.1160610441580501</v>
      </c>
      <c r="D281" s="1">
        <f t="shared" si="35"/>
        <v>0.46135172492934495</v>
      </c>
      <c r="E281" s="1">
        <f t="shared" si="37"/>
        <v>-2.167543646126278</v>
      </c>
      <c r="F281" s="4">
        <v>1.17370630064648E-63</v>
      </c>
      <c r="G281" s="4">
        <v>1.04808312132907E-129</v>
      </c>
      <c r="H281" s="3" t="s">
        <v>471</v>
      </c>
      <c r="I281" s="1">
        <v>1.0336380371181</v>
      </c>
      <c r="J281" s="1">
        <f t="shared" si="36"/>
        <v>2.0471801121310005</v>
      </c>
      <c r="K281" s="1">
        <f t="shared" si="38"/>
        <v>2.0471801121310005</v>
      </c>
      <c r="L281" s="4">
        <v>4.4957549086029399E-63</v>
      </c>
      <c r="M281" s="4">
        <v>7.0208142444874397E-62</v>
      </c>
      <c r="N281" s="1" t="s">
        <v>7</v>
      </c>
    </row>
    <row r="282" spans="1:14" x14ac:dyDescent="0.2">
      <c r="A282" s="6" t="s">
        <v>472</v>
      </c>
      <c r="B282" s="2" t="s">
        <v>939</v>
      </c>
      <c r="C282" s="1">
        <v>-1.3813005223975701</v>
      </c>
      <c r="D282" s="1">
        <f t="shared" si="35"/>
        <v>0.38387259603459878</v>
      </c>
      <c r="E282" s="1">
        <f t="shared" si="37"/>
        <v>-2.605030966862425</v>
      </c>
      <c r="F282" s="4">
        <v>1.1267977106803499E-64</v>
      </c>
      <c r="G282" s="4">
        <v>2.2728193671374902E-70</v>
      </c>
      <c r="H282" s="5" t="s">
        <v>472</v>
      </c>
      <c r="I282" s="1">
        <v>0.923417917568781</v>
      </c>
      <c r="J282" s="1">
        <f t="shared" si="36"/>
        <v>1.8966032556567518</v>
      </c>
      <c r="K282" s="1">
        <f t="shared" si="38"/>
        <v>1.8966032556567518</v>
      </c>
      <c r="L282" s="4">
        <v>2.2221142238183999E-39</v>
      </c>
      <c r="M282" s="4">
        <v>2.17704303909E-38</v>
      </c>
      <c r="N282" s="1" t="s">
        <v>277</v>
      </c>
    </row>
    <row r="283" spans="1:14" x14ac:dyDescent="0.2">
      <c r="A283" s="6" t="s">
        <v>473</v>
      </c>
      <c r="B283" s="2" t="s">
        <v>939</v>
      </c>
      <c r="C283" s="1">
        <v>-1.3598325931658899</v>
      </c>
      <c r="D283" s="1">
        <f t="shared" si="35"/>
        <v>0.38962749863736146</v>
      </c>
      <c r="E283" s="1">
        <f t="shared" si="37"/>
        <v>-2.5665539611482386</v>
      </c>
      <c r="F283" s="4">
        <v>5.7394848256626098E-62</v>
      </c>
      <c r="G283" s="4">
        <v>1.31190366315258E-50</v>
      </c>
      <c r="H283" s="5" t="s">
        <v>473</v>
      </c>
      <c r="I283" s="1">
        <v>0.87234741847242303</v>
      </c>
      <c r="J283" s="1">
        <f t="shared" si="36"/>
        <v>1.8306391232953187</v>
      </c>
      <c r="K283" s="1">
        <f t="shared" si="38"/>
        <v>1.8306391232953187</v>
      </c>
      <c r="L283" s="4">
        <v>2.2883527295177099E-30</v>
      </c>
      <c r="M283" s="4">
        <v>1.7603365256326999E-29</v>
      </c>
      <c r="N283" s="1" t="s">
        <v>277</v>
      </c>
    </row>
    <row r="284" spans="1:14" x14ac:dyDescent="0.2">
      <c r="A284" s="6" t="s">
        <v>474</v>
      </c>
      <c r="B284" s="2" t="s">
        <v>1031</v>
      </c>
      <c r="C284" s="1">
        <v>-1.50796624825642</v>
      </c>
      <c r="D284" s="1">
        <f t="shared" si="35"/>
        <v>0.35160652569067447</v>
      </c>
      <c r="E284" s="1">
        <f t="shared" si="37"/>
        <v>-2.844088283161585</v>
      </c>
      <c r="F284" s="4">
        <v>6.3276394976500996E-126</v>
      </c>
      <c r="G284" s="4">
        <v>1.74296401652316E-36</v>
      </c>
      <c r="H284" s="5" t="s">
        <v>474</v>
      </c>
      <c r="I284" s="1">
        <v>0.616479502537159</v>
      </c>
      <c r="J284" s="1">
        <f t="shared" si="36"/>
        <v>1.5331294353769216</v>
      </c>
      <c r="K284" s="1">
        <f t="shared" si="38"/>
        <v>1.5331294353769216</v>
      </c>
      <c r="L284" s="4">
        <v>8.0535904377806401E-23</v>
      </c>
      <c r="M284" s="4">
        <v>4.8625893428111604E-22</v>
      </c>
      <c r="N284" s="1" t="s">
        <v>195</v>
      </c>
    </row>
    <row r="285" spans="1:14" x14ac:dyDescent="0.2">
      <c r="A285" s="6" t="s">
        <v>475</v>
      </c>
      <c r="B285" s="2" t="s">
        <v>841</v>
      </c>
      <c r="C285" s="1">
        <v>-1.68488598345456</v>
      </c>
      <c r="D285" s="1">
        <f t="shared" si="35"/>
        <v>0.31102749293293119</v>
      </c>
      <c r="E285" s="1">
        <f t="shared" si="37"/>
        <v>-3.2151498588442671</v>
      </c>
      <c r="F285" s="4">
        <v>5.6583124743370495E-78</v>
      </c>
      <c r="G285" s="1">
        <v>5.4076337195227697E-3</v>
      </c>
      <c r="H285" s="5" t="s">
        <v>475</v>
      </c>
      <c r="I285" s="1">
        <v>0.23377636161017201</v>
      </c>
      <c r="J285" s="1">
        <f t="shared" si="36"/>
        <v>1.1759089534359555</v>
      </c>
      <c r="K285" s="1">
        <f t="shared" si="38"/>
        <v>1.1759089534359555</v>
      </c>
      <c r="L285" s="1">
        <v>8.8676844484629307E-3</v>
      </c>
      <c r="M285" s="1">
        <v>1.5335704079481699E-2</v>
      </c>
      <c r="N285" s="1" t="s">
        <v>476</v>
      </c>
    </row>
    <row r="286" spans="1:14" x14ac:dyDescent="0.2">
      <c r="A286" s="6" t="s">
        <v>477</v>
      </c>
      <c r="B286" s="2" t="s">
        <v>1032</v>
      </c>
      <c r="C286" s="1">
        <v>-1.8681113413772801</v>
      </c>
      <c r="D286" s="1">
        <f t="shared" si="35"/>
        <v>0.27393179984601052</v>
      </c>
      <c r="E286" s="1">
        <f t="shared" si="37"/>
        <v>-3.6505436775217239</v>
      </c>
      <c r="F286" s="4">
        <v>3.3977310201073699E-45</v>
      </c>
      <c r="G286" s="1">
        <v>0.80530983993958805</v>
      </c>
      <c r="H286" s="5" t="s">
        <v>477</v>
      </c>
      <c r="I286" s="1">
        <v>-3.28175505847852E-2</v>
      </c>
      <c r="J286" s="1">
        <f t="shared" si="36"/>
        <v>0.9775093786314879</v>
      </c>
      <c r="K286" s="1">
        <f>-1/J286</f>
        <v>-1.023008087554105</v>
      </c>
      <c r="L286" s="1">
        <v>0.76951668030361098</v>
      </c>
      <c r="M286" s="1">
        <v>0.82047543377340904</v>
      </c>
      <c r="N286" s="1" t="s">
        <v>478</v>
      </c>
    </row>
    <row r="287" spans="1:14" x14ac:dyDescent="0.2">
      <c r="A287" s="6" t="s">
        <v>479</v>
      </c>
      <c r="B287" s="2" t="s">
        <v>479</v>
      </c>
      <c r="C287" s="1">
        <v>-2.1670310140158802</v>
      </c>
      <c r="D287" s="1">
        <f t="shared" si="35"/>
        <v>0.22266843833497249</v>
      </c>
      <c r="E287" s="1">
        <f t="shared" si="37"/>
        <v>-4.4909822311487382</v>
      </c>
      <c r="F287" s="4">
        <v>1.3475531893574601E-23</v>
      </c>
      <c r="G287" s="1">
        <v>2.3590464304938099E-3</v>
      </c>
      <c r="H287" s="5" t="s">
        <v>479</v>
      </c>
      <c r="I287" s="1">
        <v>-0.45791939145260002</v>
      </c>
      <c r="J287" s="1">
        <f t="shared" si="36"/>
        <v>0.7280354513155427</v>
      </c>
      <c r="K287" s="1">
        <f>-1/J287</f>
        <v>-1.3735594855896425</v>
      </c>
      <c r="L287" s="1">
        <v>4.6429752295203096E-3</v>
      </c>
      <c r="M287" s="1">
        <v>8.3493156291893408E-3</v>
      </c>
      <c r="N287" s="1" t="s">
        <v>15</v>
      </c>
    </row>
    <row r="288" spans="1:14" x14ac:dyDescent="0.2">
      <c r="A288" s="3" t="s">
        <v>480</v>
      </c>
      <c r="B288" s="2" t="s">
        <v>480</v>
      </c>
      <c r="C288" s="1">
        <v>1.1504414786581501</v>
      </c>
      <c r="D288" s="1">
        <f t="shared" si="35"/>
        <v>2.2198181260626053</v>
      </c>
      <c r="E288" s="1">
        <f>1*D288</f>
        <v>2.2198181260626053</v>
      </c>
      <c r="F288" s="4">
        <v>7.0075794485884797E-59</v>
      </c>
      <c r="G288" s="4">
        <v>2.11334472629463E-66</v>
      </c>
      <c r="H288" s="3" t="s">
        <v>480</v>
      </c>
      <c r="I288" s="1">
        <v>1.0963091661870299</v>
      </c>
      <c r="J288" s="1">
        <f t="shared" si="36"/>
        <v>2.13807011677787</v>
      </c>
      <c r="K288" s="1">
        <f>J288*1</f>
        <v>2.13807011677787</v>
      </c>
      <c r="L288" s="4">
        <v>1.2505853918668399E-38</v>
      </c>
      <c r="M288" s="4">
        <v>1.1914981004162601E-37</v>
      </c>
      <c r="N288" s="1" t="s">
        <v>14</v>
      </c>
    </row>
    <row r="289" spans="1:14" x14ac:dyDescent="0.2">
      <c r="A289" s="3" t="s">
        <v>481</v>
      </c>
      <c r="B289" s="2" t="s">
        <v>874</v>
      </c>
      <c r="C289" s="1">
        <v>1.05525912107604</v>
      </c>
      <c r="D289" s="1">
        <f t="shared" si="35"/>
        <v>2.0780914170896088</v>
      </c>
      <c r="E289" s="1">
        <f>1*D289</f>
        <v>2.0780914170896088</v>
      </c>
      <c r="F289" s="4">
        <v>8.9990432675953399E-21</v>
      </c>
      <c r="G289" s="4">
        <v>2.3433977139754301E-21</v>
      </c>
      <c r="H289" s="3" t="s">
        <v>481</v>
      </c>
      <c r="I289" s="1">
        <v>1.0031390702318801</v>
      </c>
      <c r="J289" s="1">
        <f t="shared" si="36"/>
        <v>2.0043564130667639</v>
      </c>
      <c r="K289" s="1">
        <f>J289*1</f>
        <v>2.0043564130667639</v>
      </c>
      <c r="L289" s="4">
        <v>3.14872392025416E-15</v>
      </c>
      <c r="M289" s="4">
        <v>1.39146799624849E-14</v>
      </c>
      <c r="N289" s="1" t="s">
        <v>91</v>
      </c>
    </row>
    <row r="290" spans="1:14" x14ac:dyDescent="0.2">
      <c r="A290" s="5" t="s">
        <v>483</v>
      </c>
      <c r="B290" s="2" t="s">
        <v>1033</v>
      </c>
      <c r="C290" s="1">
        <v>6.8181271960501194E-2</v>
      </c>
      <c r="D290" s="1">
        <f t="shared" si="35"/>
        <v>1.0483941960309935</v>
      </c>
      <c r="E290" s="1">
        <f>1*D290</f>
        <v>1.0483941960309935</v>
      </c>
      <c r="F290" s="1">
        <v>0.29607197253705902</v>
      </c>
      <c r="G290" s="4">
        <v>1.59124972129467E-80</v>
      </c>
      <c r="H290" s="3" t="s">
        <v>483</v>
      </c>
      <c r="I290" s="1">
        <v>1.0482443355389399</v>
      </c>
      <c r="J290" s="1">
        <f t="shared" si="36"/>
        <v>2.0680116823109289</v>
      </c>
      <c r="K290" s="1">
        <f>J290*1</f>
        <v>2.0680116823109289</v>
      </c>
      <c r="L290" s="4">
        <v>8.0455350920387698E-45</v>
      </c>
      <c r="M290" s="4">
        <v>8.9841808527766302E-44</v>
      </c>
      <c r="N290" s="1" t="s">
        <v>484</v>
      </c>
    </row>
    <row r="291" spans="1:14" x14ac:dyDescent="0.2">
      <c r="A291" s="3" t="s">
        <v>485</v>
      </c>
      <c r="B291" s="2" t="s">
        <v>1078</v>
      </c>
      <c r="C291" s="1">
        <v>3.91421935173984</v>
      </c>
      <c r="D291" s="1">
        <f t="shared" si="35"/>
        <v>15.076392468768139</v>
      </c>
      <c r="E291" s="1">
        <f>1*D291</f>
        <v>15.076392468768139</v>
      </c>
      <c r="F291" s="1">
        <v>0</v>
      </c>
      <c r="G291" s="4">
        <v>1.5448136696185099E-8</v>
      </c>
      <c r="H291" s="5" t="s">
        <v>485</v>
      </c>
      <c r="I291" s="1">
        <v>-0.57311810241286898</v>
      </c>
      <c r="J291" s="1">
        <f t="shared" si="36"/>
        <v>0.67216247002162088</v>
      </c>
      <c r="K291" s="1">
        <f>-1/J291</f>
        <v>-1.4877355469843978</v>
      </c>
      <c r="L291" s="4">
        <v>1.3528940270337199E-7</v>
      </c>
      <c r="M291" s="4">
        <v>3.9355194595924998E-7</v>
      </c>
      <c r="N291" s="1" t="s">
        <v>486</v>
      </c>
    </row>
    <row r="292" spans="1:14" x14ac:dyDescent="0.2">
      <c r="A292" s="6" t="s">
        <v>487</v>
      </c>
      <c r="B292" s="2" t="s">
        <v>1034</v>
      </c>
      <c r="C292" s="1">
        <v>-1.1687320780430299</v>
      </c>
      <c r="D292" s="1">
        <f t="shared" si="35"/>
        <v>0.444812094863694</v>
      </c>
      <c r="E292" s="1">
        <f>-1/D292</f>
        <v>-2.2481403081146771</v>
      </c>
      <c r="F292" s="4">
        <v>1.0110765766339599E-170</v>
      </c>
      <c r="G292" s="1">
        <v>6.9071543577441403E-3</v>
      </c>
      <c r="H292" s="5" t="s">
        <v>487</v>
      </c>
      <c r="I292" s="1">
        <v>0.138510247260759</v>
      </c>
      <c r="J292" s="1">
        <f t="shared" si="36"/>
        <v>1.1007678561962169</v>
      </c>
      <c r="K292" s="1">
        <f>J292*1</f>
        <v>1.1007678561962169</v>
      </c>
      <c r="L292" s="1">
        <v>1.31267586973513E-2</v>
      </c>
      <c r="M292" s="1">
        <v>2.2058477196115499E-2</v>
      </c>
      <c r="N292" s="1" t="s">
        <v>488</v>
      </c>
    </row>
    <row r="293" spans="1:14" x14ac:dyDescent="0.2">
      <c r="A293" s="5" t="s">
        <v>490</v>
      </c>
      <c r="B293" s="2" t="s">
        <v>1035</v>
      </c>
      <c r="C293" s="1">
        <v>0.227486574039169</v>
      </c>
      <c r="D293" s="1">
        <f t="shared" si="35"/>
        <v>1.1707934453822377</v>
      </c>
      <c r="E293" s="1">
        <f>1*D293</f>
        <v>1.1707934453822377</v>
      </c>
      <c r="F293" s="1">
        <v>7.3561864944896194E-2</v>
      </c>
      <c r="G293" s="4">
        <v>3.1585231878824499E-63</v>
      </c>
      <c r="H293" s="3" t="s">
        <v>490</v>
      </c>
      <c r="I293" s="1">
        <v>1.4487394631642501</v>
      </c>
      <c r="J293" s="1">
        <f t="shared" si="36"/>
        <v>2.7296944347195478</v>
      </c>
      <c r="K293" s="1">
        <f>J293*1</f>
        <v>2.7296944347195478</v>
      </c>
      <c r="L293" s="4">
        <v>1.4276259624714699E-37</v>
      </c>
      <c r="M293" s="4">
        <v>1.31202616108551E-36</v>
      </c>
      <c r="N293" s="1" t="s">
        <v>82</v>
      </c>
    </row>
    <row r="294" spans="1:14" x14ac:dyDescent="0.2">
      <c r="A294" s="6" t="s">
        <v>491</v>
      </c>
      <c r="B294" s="2" t="s">
        <v>874</v>
      </c>
      <c r="C294" s="1">
        <v>-1.0488043956058499</v>
      </c>
      <c r="D294" s="1">
        <f t="shared" si="35"/>
        <v>0.48336858047537323</v>
      </c>
      <c r="E294" s="1">
        <f>-1/D294</f>
        <v>-2.0688146486818422</v>
      </c>
      <c r="F294" s="4">
        <v>7.7571666084437797E-8</v>
      </c>
      <c r="G294" s="1">
        <v>0.53876361061293998</v>
      </c>
      <c r="H294" s="5" t="s">
        <v>491</v>
      </c>
      <c r="I294" s="1">
        <v>-0.16862326867515001</v>
      </c>
      <c r="J294" s="1">
        <f t="shared" si="36"/>
        <v>0.889691288520573</v>
      </c>
      <c r="K294" s="1">
        <f>-1/J294</f>
        <v>-1.1239853788642287</v>
      </c>
      <c r="L294" s="1">
        <v>0.375257010811819</v>
      </c>
      <c r="M294" s="1">
        <v>0.454731629695039</v>
      </c>
      <c r="N294" s="1" t="s">
        <v>91</v>
      </c>
    </row>
    <row r="295" spans="1:14" x14ac:dyDescent="0.2">
      <c r="A295" s="6" t="s">
        <v>492</v>
      </c>
      <c r="B295" s="2" t="s">
        <v>874</v>
      </c>
      <c r="C295" s="1">
        <v>-2.0301333898232299</v>
      </c>
      <c r="D295" s="1">
        <f t="shared" si="35"/>
        <v>0.24483243644185881</v>
      </c>
      <c r="E295" s="1">
        <f>-1/D295</f>
        <v>-4.0844261264273838</v>
      </c>
      <c r="F295" s="4">
        <v>1.5932516776599999E-51</v>
      </c>
      <c r="G295" s="4">
        <v>5.1589018301104597E-56</v>
      </c>
      <c r="H295" s="6" t="s">
        <v>492</v>
      </c>
      <c r="I295" s="1">
        <v>-1.96489998721746</v>
      </c>
      <c r="J295" s="1">
        <f t="shared" si="36"/>
        <v>0.25615696285995632</v>
      </c>
      <c r="K295" s="1">
        <f>-1/J295</f>
        <v>-3.9038564044293045</v>
      </c>
      <c r="L295" s="4">
        <v>5.4913261443103199E-35</v>
      </c>
      <c r="M295" s="4">
        <v>4.6552997558092003E-34</v>
      </c>
      <c r="N295" s="1" t="s">
        <v>91</v>
      </c>
    </row>
    <row r="296" spans="1:14" x14ac:dyDescent="0.2">
      <c r="A296" s="3" t="s">
        <v>493</v>
      </c>
      <c r="B296" s="2" t="s">
        <v>823</v>
      </c>
      <c r="C296" s="1">
        <v>1.6583868893820599</v>
      </c>
      <c r="D296" s="1">
        <f t="shared" si="35"/>
        <v>3.1566337684459747</v>
      </c>
      <c r="E296" s="1">
        <f>1*D296</f>
        <v>3.1566337684459747</v>
      </c>
      <c r="F296" s="4">
        <v>3.9885044658502601E-8</v>
      </c>
      <c r="G296" s="1">
        <v>0.235693328889679</v>
      </c>
      <c r="H296" s="5" t="s">
        <v>493</v>
      </c>
      <c r="I296" s="1">
        <v>-0.54871902425491004</v>
      </c>
      <c r="J296" s="1">
        <f t="shared" si="36"/>
        <v>0.68362685449482108</v>
      </c>
      <c r="K296" s="1">
        <f>-1/J296</f>
        <v>-1.4627863042901801</v>
      </c>
      <c r="L296" s="1">
        <v>0.19959268333916699</v>
      </c>
      <c r="M296" s="1">
        <v>0.26573974570221198</v>
      </c>
      <c r="N296" s="1" t="s">
        <v>35</v>
      </c>
    </row>
    <row r="297" spans="1:14" x14ac:dyDescent="0.2">
      <c r="A297" s="6" t="s">
        <v>494</v>
      </c>
      <c r="B297" s="2" t="s">
        <v>947</v>
      </c>
      <c r="C297" s="1">
        <v>-1.3637337296682699</v>
      </c>
      <c r="D297" s="1">
        <f t="shared" si="35"/>
        <v>0.38857534500000895</v>
      </c>
      <c r="E297" s="1">
        <f t="shared" ref="E297:E306" si="39">-1/D297</f>
        <v>-2.5735034733096023</v>
      </c>
      <c r="F297" s="4">
        <v>4.2491744296682601E-134</v>
      </c>
      <c r="G297" s="4">
        <v>2.7500644256951902E-6</v>
      </c>
      <c r="H297" s="5" t="s">
        <v>494</v>
      </c>
      <c r="I297" s="1">
        <v>-0.26107879035163301</v>
      </c>
      <c r="J297" s="1">
        <f t="shared" si="36"/>
        <v>0.83446370708575135</v>
      </c>
      <c r="K297" s="1">
        <f>-1/J297</f>
        <v>-1.1983744667486633</v>
      </c>
      <c r="L297" s="4">
        <v>9.6987233835476506E-6</v>
      </c>
      <c r="M297" s="4">
        <v>2.3924285591007701E-5</v>
      </c>
      <c r="N297" s="1" t="s">
        <v>80</v>
      </c>
    </row>
    <row r="298" spans="1:14" x14ac:dyDescent="0.2">
      <c r="A298" s="6" t="s">
        <v>495</v>
      </c>
      <c r="B298" s="2" t="s">
        <v>948</v>
      </c>
      <c r="C298" s="1">
        <v>-1.32073313879036</v>
      </c>
      <c r="D298" s="1">
        <f t="shared" si="35"/>
        <v>0.40033144942740317</v>
      </c>
      <c r="E298" s="1">
        <f t="shared" si="39"/>
        <v>-2.497930156200086</v>
      </c>
      <c r="F298" s="4">
        <v>1.9455571875559999E-136</v>
      </c>
      <c r="G298" s="1">
        <v>7.8376317548581407E-3</v>
      </c>
      <c r="H298" s="5" t="s">
        <v>495</v>
      </c>
      <c r="I298" s="1">
        <v>-0.13747623842515</v>
      </c>
      <c r="J298" s="1">
        <f t="shared" si="36"/>
        <v>0.90910810265890218</v>
      </c>
      <c r="K298" s="1">
        <f>-1/J298</f>
        <v>-1.0999791961761896</v>
      </c>
      <c r="L298" s="1">
        <v>1.8040476187664699E-2</v>
      </c>
      <c r="M298" s="1">
        <v>2.9832857517340401E-2</v>
      </c>
      <c r="N298" s="1" t="s">
        <v>77</v>
      </c>
    </row>
    <row r="299" spans="1:14" x14ac:dyDescent="0.2">
      <c r="A299" s="6" t="s">
        <v>496</v>
      </c>
      <c r="B299" s="2" t="s">
        <v>1036</v>
      </c>
      <c r="C299" s="1">
        <v>-1.16692131338501</v>
      </c>
      <c r="D299" s="1">
        <f t="shared" si="35"/>
        <v>0.44537074078701044</v>
      </c>
      <c r="E299" s="1">
        <f t="shared" si="39"/>
        <v>-2.2453203778786848</v>
      </c>
      <c r="F299" s="4">
        <v>5.5107869852626603E-56</v>
      </c>
      <c r="G299" s="1">
        <v>5.8212050019204997E-3</v>
      </c>
      <c r="H299" s="5" t="s">
        <v>496</v>
      </c>
      <c r="I299" s="1">
        <v>0.198174432222497</v>
      </c>
      <c r="J299" s="1">
        <f t="shared" si="36"/>
        <v>1.147245726113121</v>
      </c>
      <c r="K299" s="1">
        <f>J299*1</f>
        <v>1.147245726113121</v>
      </c>
      <c r="L299" s="1">
        <v>8.9967554453868701E-3</v>
      </c>
      <c r="M299" s="1">
        <v>1.5520150382116699E-2</v>
      </c>
      <c r="N299" s="1" t="s">
        <v>497</v>
      </c>
    </row>
    <row r="300" spans="1:14" x14ac:dyDescent="0.2">
      <c r="A300" s="6" t="s">
        <v>498</v>
      </c>
      <c r="B300" s="2" t="s">
        <v>1037</v>
      </c>
      <c r="C300" s="1">
        <v>-1.253342168196</v>
      </c>
      <c r="D300" s="1">
        <f t="shared" si="35"/>
        <v>0.41947531856807307</v>
      </c>
      <c r="E300" s="1">
        <f t="shared" si="39"/>
        <v>-2.3839304858593691</v>
      </c>
      <c r="F300" s="4">
        <v>1.7076743950825301E-71</v>
      </c>
      <c r="G300" s="1">
        <v>3.88364256952013E-2</v>
      </c>
      <c r="H300" s="5" t="s">
        <v>498</v>
      </c>
      <c r="I300" s="1">
        <v>0.14425532310800401</v>
      </c>
      <c r="J300" s="1">
        <f t="shared" si="36"/>
        <v>1.1051600548438474</v>
      </c>
      <c r="K300" s="1">
        <f>J300*1</f>
        <v>1.1051600548438474</v>
      </c>
      <c r="L300" s="1">
        <v>6.8141929361044407E-2</v>
      </c>
      <c r="M300" s="1">
        <v>0.10037644488148199</v>
      </c>
      <c r="N300" s="1" t="s">
        <v>499</v>
      </c>
    </row>
    <row r="301" spans="1:14" x14ac:dyDescent="0.2">
      <c r="A301" s="6" t="s">
        <v>500</v>
      </c>
      <c r="B301" s="2" t="s">
        <v>1038</v>
      </c>
      <c r="C301" s="1">
        <v>-1.13729017408787</v>
      </c>
      <c r="D301" s="1">
        <f t="shared" si="35"/>
        <v>0.45461267893269169</v>
      </c>
      <c r="E301" s="1">
        <f t="shared" si="39"/>
        <v>-2.1996746820782276</v>
      </c>
      <c r="F301" s="4">
        <v>9.6469428417848495E-51</v>
      </c>
      <c r="G301" s="4">
        <v>5.9884509062149796E-19</v>
      </c>
      <c r="H301" s="5" t="s">
        <v>500</v>
      </c>
      <c r="I301" s="1">
        <v>0.62333740775327395</v>
      </c>
      <c r="J301" s="1">
        <f t="shared" si="36"/>
        <v>1.5404345727606648</v>
      </c>
      <c r="K301" s="1">
        <f>J301*1</f>
        <v>1.5404345727606648</v>
      </c>
      <c r="L301" s="4">
        <v>5.4439520106105103E-13</v>
      </c>
      <c r="M301" s="4">
        <v>2.2214318911666102E-12</v>
      </c>
      <c r="N301" s="1" t="s">
        <v>121</v>
      </c>
    </row>
    <row r="302" spans="1:14" x14ac:dyDescent="0.2">
      <c r="A302" s="6" t="s">
        <v>501</v>
      </c>
      <c r="B302" s="2" t="s">
        <v>841</v>
      </c>
      <c r="C302" s="1">
        <v>-2.6666277816192099</v>
      </c>
      <c r="D302" s="1">
        <f t="shared" si="35"/>
        <v>0.15749437613518122</v>
      </c>
      <c r="E302" s="1">
        <f t="shared" si="39"/>
        <v>-6.3494330689095584</v>
      </c>
      <c r="F302" s="1">
        <v>0</v>
      </c>
      <c r="G302" s="4">
        <v>6.3160521999523897E-142</v>
      </c>
      <c r="H302" s="6" t="s">
        <v>501</v>
      </c>
      <c r="I302" s="1">
        <v>-1.0772990782256899</v>
      </c>
      <c r="J302" s="1">
        <f t="shared" si="36"/>
        <v>0.47391522727558566</v>
      </c>
      <c r="K302" s="1">
        <f>-1/J302</f>
        <v>-2.1100820198345129</v>
      </c>
      <c r="L302" s="4">
        <v>8.2374622361369606E-76</v>
      </c>
      <c r="M302" s="4">
        <v>1.46232556106466E-74</v>
      </c>
      <c r="N302" s="1" t="s">
        <v>7</v>
      </c>
    </row>
    <row r="303" spans="1:14" x14ac:dyDescent="0.2">
      <c r="A303" s="6" t="s">
        <v>502</v>
      </c>
      <c r="B303" s="2" t="s">
        <v>1039</v>
      </c>
      <c r="C303" s="1">
        <v>-2.4992272354387</v>
      </c>
      <c r="D303" s="1">
        <f t="shared" si="35"/>
        <v>0.1768714092549194</v>
      </c>
      <c r="E303" s="1">
        <f t="shared" si="39"/>
        <v>-5.6538250258340526</v>
      </c>
      <c r="F303" s="1">
        <v>0</v>
      </c>
      <c r="G303" s="1">
        <v>0</v>
      </c>
      <c r="H303" s="6" t="s">
        <v>502</v>
      </c>
      <c r="I303" s="1">
        <v>-1.3792207901759901</v>
      </c>
      <c r="J303" s="1">
        <f t="shared" si="36"/>
        <v>0.38442637066987068</v>
      </c>
      <c r="K303" s="1">
        <f>-1/J303</f>
        <v>-2.6012783625053606</v>
      </c>
      <c r="L303" s="4">
        <v>2.0762325725890799E-139</v>
      </c>
      <c r="M303" s="4">
        <v>7.5655000934517803E-138</v>
      </c>
      <c r="N303" s="1" t="s">
        <v>337</v>
      </c>
    </row>
    <row r="304" spans="1:14" x14ac:dyDescent="0.2">
      <c r="A304" s="6" t="s">
        <v>503</v>
      </c>
      <c r="B304" s="2" t="s">
        <v>1040</v>
      </c>
      <c r="C304" s="1">
        <v>-3.8072729187758001</v>
      </c>
      <c r="D304" s="1">
        <f t="shared" si="35"/>
        <v>7.1432631568501576E-2</v>
      </c>
      <c r="E304" s="1">
        <f t="shared" si="39"/>
        <v>-13.999204257805236</v>
      </c>
      <c r="F304" s="1">
        <v>0</v>
      </c>
      <c r="G304" s="1">
        <v>0</v>
      </c>
      <c r="H304" s="6" t="s">
        <v>503</v>
      </c>
      <c r="I304" s="1">
        <v>-2.08222090133405</v>
      </c>
      <c r="J304" s="1">
        <f t="shared" si="36"/>
        <v>0.23615059877734465</v>
      </c>
      <c r="K304" s="1">
        <f>-1/J304</f>
        <v>-4.2345859175349929</v>
      </c>
      <c r="L304" s="4">
        <v>8.4186521689217903E-279</v>
      </c>
      <c r="M304" s="4">
        <v>7.9479729794775196E-277</v>
      </c>
      <c r="N304" s="1" t="s">
        <v>504</v>
      </c>
    </row>
    <row r="305" spans="1:14" x14ac:dyDescent="0.2">
      <c r="A305" s="6" t="s">
        <v>505</v>
      </c>
      <c r="B305" s="2" t="s">
        <v>1041</v>
      </c>
      <c r="C305" s="1">
        <v>-3.7150674455975898</v>
      </c>
      <c r="D305" s="1">
        <f t="shared" si="35"/>
        <v>7.6147081541303716E-2</v>
      </c>
      <c r="E305" s="1">
        <f t="shared" si="39"/>
        <v>-13.132479666441055</v>
      </c>
      <c r="F305" s="1">
        <v>0</v>
      </c>
      <c r="G305" s="4">
        <v>1.9292973686519801E-267</v>
      </c>
      <c r="H305" s="6" t="s">
        <v>505</v>
      </c>
      <c r="I305" s="1">
        <v>-1.54733417540456</v>
      </c>
      <c r="J305" s="1">
        <f t="shared" si="36"/>
        <v>0.34214169287605017</v>
      </c>
      <c r="K305" s="1">
        <f>-1/J305</f>
        <v>-2.9227656869116978</v>
      </c>
      <c r="L305" s="4">
        <v>6.4403463170969101E-108</v>
      </c>
      <c r="M305" s="4">
        <v>1.7149486282833699E-106</v>
      </c>
      <c r="N305" s="1" t="s">
        <v>506</v>
      </c>
    </row>
    <row r="306" spans="1:14" x14ac:dyDescent="0.2">
      <c r="A306" s="6" t="s">
        <v>507</v>
      </c>
      <c r="B306" s="2" t="s">
        <v>1042</v>
      </c>
      <c r="C306" s="1">
        <v>-3.5251796738490002</v>
      </c>
      <c r="D306" s="1">
        <f t="shared" si="35"/>
        <v>8.6859070601217656E-2</v>
      </c>
      <c r="E306" s="1">
        <f t="shared" si="39"/>
        <v>-11.512902372524135</v>
      </c>
      <c r="F306" s="1">
        <v>0</v>
      </c>
      <c r="G306" s="4">
        <v>1.5788243731539199E-104</v>
      </c>
      <c r="H306" s="6" t="s">
        <v>507</v>
      </c>
      <c r="I306" s="1">
        <v>-1.0760429429665901</v>
      </c>
      <c r="J306" s="1">
        <f t="shared" si="36"/>
        <v>0.47432803860835981</v>
      </c>
      <c r="K306" s="1">
        <f>-1/J306</f>
        <v>-2.1082455992564118</v>
      </c>
      <c r="L306" s="4">
        <v>1.5058353394237799E-53</v>
      </c>
      <c r="M306" s="4">
        <v>2.00488461537384E-52</v>
      </c>
      <c r="N306" s="1" t="s">
        <v>282</v>
      </c>
    </row>
    <row r="307" spans="1:14" x14ac:dyDescent="0.2">
      <c r="A307" s="3" t="s">
        <v>508</v>
      </c>
      <c r="B307" s="2" t="s">
        <v>1043</v>
      </c>
      <c r="C307" s="1">
        <v>1.0201304171125001</v>
      </c>
      <c r="D307" s="1">
        <f t="shared" si="35"/>
        <v>2.028102288199074</v>
      </c>
      <c r="E307" s="1">
        <f>1*D307</f>
        <v>2.028102288199074</v>
      </c>
      <c r="F307" s="4">
        <v>2.1174343513359299E-58</v>
      </c>
      <c r="G307" s="4">
        <v>3.8459237840289297E-15</v>
      </c>
      <c r="H307" s="5" t="s">
        <v>508</v>
      </c>
      <c r="I307" s="1">
        <v>0.47922157120870701</v>
      </c>
      <c r="J307" s="1">
        <f t="shared" si="36"/>
        <v>1.3939913134672999</v>
      </c>
      <c r="K307" s="1">
        <f>J307*1</f>
        <v>1.3939913134672999</v>
      </c>
      <c r="L307" s="4">
        <v>4.2107550098162E-11</v>
      </c>
      <c r="M307" s="4">
        <v>1.5589551079123401E-10</v>
      </c>
      <c r="N307" s="1" t="s">
        <v>509</v>
      </c>
    </row>
    <row r="308" spans="1:14" x14ac:dyDescent="0.2">
      <c r="A308" s="6" t="s">
        <v>510</v>
      </c>
      <c r="B308" s="2" t="s">
        <v>841</v>
      </c>
      <c r="C308" s="1">
        <v>-0.99446828630133499</v>
      </c>
      <c r="D308" s="1">
        <f t="shared" si="35"/>
        <v>0.50192082602734756</v>
      </c>
      <c r="E308" s="1">
        <f>-1/D308</f>
        <v>-1.9923460995131415</v>
      </c>
      <c r="F308" s="4">
        <v>9.5974701571713599E-6</v>
      </c>
      <c r="G308" s="1">
        <v>0.27512757621584899</v>
      </c>
      <c r="H308" s="5" t="s">
        <v>510</v>
      </c>
      <c r="I308" s="1">
        <v>-0.25030025633286501</v>
      </c>
      <c r="J308" s="1">
        <f t="shared" si="36"/>
        <v>0.84072142456277477</v>
      </c>
      <c r="K308" s="1">
        <f>-1/J308</f>
        <v>-1.1894546407212825</v>
      </c>
      <c r="L308" s="1">
        <v>0.223762086108382</v>
      </c>
      <c r="M308" s="1">
        <v>0.29156452499818702</v>
      </c>
      <c r="N308" s="1" t="s">
        <v>7</v>
      </c>
    </row>
    <row r="309" spans="1:14" x14ac:dyDescent="0.2">
      <c r="A309" s="5" t="s">
        <v>512</v>
      </c>
      <c r="B309" s="2" t="s">
        <v>1044</v>
      </c>
      <c r="C309" s="1">
        <v>0.37655287065106002</v>
      </c>
      <c r="D309" s="1">
        <f t="shared" si="35"/>
        <v>1.2982361826446061</v>
      </c>
      <c r="E309" s="1">
        <f t="shared" ref="E309:E315" si="40">1*D309</f>
        <v>1.2982361826446061</v>
      </c>
      <c r="F309" s="4">
        <v>7.6829060706271798E-11</v>
      </c>
      <c r="G309" s="1">
        <v>0</v>
      </c>
      <c r="H309" s="3" t="s">
        <v>512</v>
      </c>
      <c r="I309" s="1">
        <v>1.45714444346373</v>
      </c>
      <c r="J309" s="1">
        <f t="shared" si="36"/>
        <v>2.745643744192074</v>
      </c>
      <c r="K309" s="1">
        <f t="shared" ref="K309:K315" si="41">J309*1</f>
        <v>2.745643744192074</v>
      </c>
      <c r="L309" s="4">
        <v>1.42592671442429E-117</v>
      </c>
      <c r="M309" s="4">
        <v>4.4873481603928102E-116</v>
      </c>
      <c r="N309" s="1" t="s">
        <v>231</v>
      </c>
    </row>
    <row r="310" spans="1:14" x14ac:dyDescent="0.2">
      <c r="A310" s="5" t="s">
        <v>513</v>
      </c>
      <c r="B310" s="2" t="s">
        <v>947</v>
      </c>
      <c r="C310" s="1">
        <v>0.36420591233349098</v>
      </c>
      <c r="D310" s="1">
        <f t="shared" si="35"/>
        <v>1.2871729492371444</v>
      </c>
      <c r="E310" s="1">
        <f t="shared" si="40"/>
        <v>1.2871729492371444</v>
      </c>
      <c r="F310" s="4">
        <v>2.9451201116658798E-7</v>
      </c>
      <c r="G310" s="4">
        <v>2.8649472755609898E-177</v>
      </c>
      <c r="H310" s="3" t="s">
        <v>513</v>
      </c>
      <c r="I310" s="1">
        <v>1.40474290370571</v>
      </c>
      <c r="J310" s="1">
        <f t="shared" si="36"/>
        <v>2.6477059427956475</v>
      </c>
      <c r="K310" s="1">
        <f t="shared" si="41"/>
        <v>2.6477059427956475</v>
      </c>
      <c r="L310" s="4">
        <v>5.5584716767117599E-89</v>
      </c>
      <c r="M310" s="4">
        <v>1.1544945672530301E-87</v>
      </c>
      <c r="N310" s="1" t="s">
        <v>80</v>
      </c>
    </row>
    <row r="311" spans="1:14" x14ac:dyDescent="0.2">
      <c r="A311" s="5" t="s">
        <v>514</v>
      </c>
      <c r="B311" s="2" t="s">
        <v>948</v>
      </c>
      <c r="C311" s="1">
        <v>0.40652220961962199</v>
      </c>
      <c r="D311" s="1">
        <f t="shared" si="35"/>
        <v>1.3254867141637405</v>
      </c>
      <c r="E311" s="1">
        <f t="shared" si="40"/>
        <v>1.3254867141637405</v>
      </c>
      <c r="F311" s="4">
        <v>6.9622501821312505E-8</v>
      </c>
      <c r="G311" s="4">
        <v>3.2556702936924898E-135</v>
      </c>
      <c r="H311" s="3" t="s">
        <v>514</v>
      </c>
      <c r="I311" s="1">
        <v>1.36273881066342</v>
      </c>
      <c r="J311" s="1">
        <f t="shared" si="36"/>
        <v>2.5717293320134766</v>
      </c>
      <c r="K311" s="1">
        <f t="shared" si="41"/>
        <v>2.5717293320134766</v>
      </c>
      <c r="L311" s="4">
        <v>1.27715836074558E-69</v>
      </c>
      <c r="M311" s="4">
        <v>2.1392402542488399E-68</v>
      </c>
      <c r="N311" s="1" t="s">
        <v>77</v>
      </c>
    </row>
    <row r="312" spans="1:14" x14ac:dyDescent="0.2">
      <c r="A312" s="5" t="s">
        <v>515</v>
      </c>
      <c r="B312" s="2" t="s">
        <v>841</v>
      </c>
      <c r="C312" s="1">
        <v>0.365469025841615</v>
      </c>
      <c r="D312" s="1">
        <f t="shared" si="35"/>
        <v>1.2883003929686156</v>
      </c>
      <c r="E312" s="1">
        <f t="shared" si="40"/>
        <v>1.2883003929686156</v>
      </c>
      <c r="F312" s="1">
        <v>0.47203481643099998</v>
      </c>
      <c r="G312" s="4">
        <v>6.7784234627769799E-6</v>
      </c>
      <c r="H312" s="3" t="s">
        <v>515</v>
      </c>
      <c r="I312" s="1">
        <v>1.6312423550938799</v>
      </c>
      <c r="J312" s="1">
        <f t="shared" si="36"/>
        <v>3.0977964595628542</v>
      </c>
      <c r="K312" s="1">
        <f t="shared" si="41"/>
        <v>3.0977964595628542</v>
      </c>
      <c r="L312" s="4">
        <v>5.2082386816554503E-5</v>
      </c>
      <c r="M312" s="1">
        <v>1.20596563453717E-4</v>
      </c>
      <c r="N312" s="1" t="s">
        <v>7</v>
      </c>
    </row>
    <row r="313" spans="1:14" x14ac:dyDescent="0.2">
      <c r="A313" s="5" t="s">
        <v>516</v>
      </c>
      <c r="B313" s="2" t="s">
        <v>935</v>
      </c>
      <c r="C313" s="1">
        <v>0.53438918314108996</v>
      </c>
      <c r="D313" s="1">
        <f t="shared" si="35"/>
        <v>1.4483288226028426</v>
      </c>
      <c r="E313" s="1">
        <f t="shared" si="40"/>
        <v>1.4483288226028426</v>
      </c>
      <c r="F313" s="1">
        <v>6.2683790968727907E-2</v>
      </c>
      <c r="G313" s="4">
        <v>7.8021001477180698E-21</v>
      </c>
      <c r="H313" s="3" t="s">
        <v>516</v>
      </c>
      <c r="I313" s="1">
        <v>1.81530125910659</v>
      </c>
      <c r="J313" s="1">
        <f t="shared" si="36"/>
        <v>3.5193311227821171</v>
      </c>
      <c r="K313" s="1">
        <f t="shared" si="41"/>
        <v>3.5193311227821171</v>
      </c>
      <c r="L313" s="4">
        <v>3.9859388204427699E-15</v>
      </c>
      <c r="M313" s="4">
        <v>1.7502737695686301E-14</v>
      </c>
      <c r="N313" s="1" t="s">
        <v>291</v>
      </c>
    </row>
    <row r="314" spans="1:14" x14ac:dyDescent="0.2">
      <c r="A314" s="5" t="s">
        <v>517</v>
      </c>
      <c r="B314" s="2" t="s">
        <v>849</v>
      </c>
      <c r="C314" s="1">
        <v>0.73284281162384002</v>
      </c>
      <c r="D314" s="1">
        <f t="shared" si="35"/>
        <v>1.6619106403809658</v>
      </c>
      <c r="E314" s="1">
        <f t="shared" si="40"/>
        <v>1.6619106403809658</v>
      </c>
      <c r="F314" s="1">
        <v>6.0514617470748501E-4</v>
      </c>
      <c r="G314" s="4">
        <v>2.7892691228884E-33</v>
      </c>
      <c r="H314" s="3" t="s">
        <v>517</v>
      </c>
      <c r="I314" s="1">
        <v>1.82069616038696</v>
      </c>
      <c r="J314" s="1">
        <f t="shared" si="36"/>
        <v>3.5325161599951311</v>
      </c>
      <c r="K314" s="1">
        <f t="shared" si="41"/>
        <v>3.5325161599951311</v>
      </c>
      <c r="L314" s="4">
        <v>1.1790484344324599E-21</v>
      </c>
      <c r="M314" s="4">
        <v>6.8404569785368993E-21</v>
      </c>
      <c r="N314" s="1" t="s">
        <v>464</v>
      </c>
    </row>
    <row r="315" spans="1:14" x14ac:dyDescent="0.2">
      <c r="A315" s="5" t="s">
        <v>518</v>
      </c>
      <c r="B315" s="2" t="s">
        <v>1045</v>
      </c>
      <c r="C315" s="1">
        <v>0.92017444897339795</v>
      </c>
      <c r="D315" s="1">
        <f t="shared" si="35"/>
        <v>1.8923440996217518</v>
      </c>
      <c r="E315" s="1">
        <f t="shared" si="40"/>
        <v>1.8923440996217518</v>
      </c>
      <c r="F315" s="4">
        <v>4.6813594404245597E-48</v>
      </c>
      <c r="G315" s="1">
        <v>0</v>
      </c>
      <c r="H315" s="3" t="s">
        <v>518</v>
      </c>
      <c r="I315" s="1">
        <v>1.7783977149797601</v>
      </c>
      <c r="J315" s="1">
        <f t="shared" si="36"/>
        <v>3.4304497054776975</v>
      </c>
      <c r="K315" s="1">
        <f t="shared" si="41"/>
        <v>3.4304497054776975</v>
      </c>
      <c r="L315" s="4">
        <v>4.7020270683286502E-153</v>
      </c>
      <c r="M315" s="4">
        <v>2.03460629602471E-151</v>
      </c>
      <c r="N315" s="1" t="s">
        <v>519</v>
      </c>
    </row>
    <row r="316" spans="1:14" x14ac:dyDescent="0.2">
      <c r="A316" s="6" t="s">
        <v>520</v>
      </c>
      <c r="B316" s="2" t="s">
        <v>926</v>
      </c>
      <c r="C316" s="1">
        <v>-1.8297475833913199</v>
      </c>
      <c r="D316" s="1">
        <f t="shared" si="35"/>
        <v>0.28131383605889143</v>
      </c>
      <c r="E316" s="1">
        <f>-1/D316</f>
        <v>-3.5547487248037659</v>
      </c>
      <c r="F316" s="4">
        <v>1.45549553330774E-108</v>
      </c>
      <c r="G316" s="4">
        <v>9.4594633128322096E-51</v>
      </c>
      <c r="H316" s="6" t="s">
        <v>520</v>
      </c>
      <c r="I316" s="1">
        <v>-1.0187582914647799</v>
      </c>
      <c r="J316" s="1">
        <f t="shared" si="36"/>
        <v>0.49354095366546014</v>
      </c>
      <c r="K316" s="1">
        <f>-1/J316</f>
        <v>-2.0261743074675747</v>
      </c>
      <c r="L316" s="4">
        <v>2.0397890781208002E-30</v>
      </c>
      <c r="M316" s="4">
        <v>1.57495981979811E-29</v>
      </c>
      <c r="N316" s="1" t="s">
        <v>521</v>
      </c>
    </row>
    <row r="317" spans="1:14" x14ac:dyDescent="0.2">
      <c r="A317" s="5" t="s">
        <v>524</v>
      </c>
      <c r="B317" s="2" t="s">
        <v>1046</v>
      </c>
      <c r="C317" s="1">
        <v>0.37881703479507001</v>
      </c>
      <c r="D317" s="1">
        <f t="shared" si="35"/>
        <v>1.3002752328251266</v>
      </c>
      <c r="E317" s="1">
        <f>1*D317</f>
        <v>1.3002752328251266</v>
      </c>
      <c r="F317" s="4">
        <v>1.2664697604803701E-5</v>
      </c>
      <c r="G317" s="4">
        <v>4.7868931334692097E-39</v>
      </c>
      <c r="H317" s="3" t="s">
        <v>524</v>
      </c>
      <c r="I317" s="1">
        <v>1.0965604507714899</v>
      </c>
      <c r="J317" s="1">
        <f t="shared" si="36"/>
        <v>2.1384425522808033</v>
      </c>
      <c r="K317" s="1">
        <f>J317*1</f>
        <v>2.1384425522808033</v>
      </c>
      <c r="L317" s="4">
        <v>3.4965170706265703E-24</v>
      </c>
      <c r="M317" s="4">
        <v>2.2276889434636101E-23</v>
      </c>
      <c r="N317" s="1" t="s">
        <v>525</v>
      </c>
    </row>
    <row r="318" spans="1:14" x14ac:dyDescent="0.2">
      <c r="A318" s="6" t="s">
        <v>526</v>
      </c>
      <c r="B318" s="2" t="s">
        <v>526</v>
      </c>
      <c r="C318" s="1">
        <v>-1.4666310785348899</v>
      </c>
      <c r="D318" s="1">
        <f t="shared" si="35"/>
        <v>0.36182623471197928</v>
      </c>
      <c r="E318" s="1">
        <f>-1/D318</f>
        <v>-2.7637575832388701</v>
      </c>
      <c r="F318" s="4">
        <v>4.2193379964304502E-23</v>
      </c>
      <c r="G318" s="1">
        <v>0.62918139428974296</v>
      </c>
      <c r="H318" s="5" t="s">
        <v>526</v>
      </c>
      <c r="I318" s="1">
        <v>-5.4955593472157102E-2</v>
      </c>
      <c r="J318" s="1">
        <f t="shared" si="36"/>
        <v>0.96262407246457071</v>
      </c>
      <c r="K318" s="1">
        <f>-1/J318</f>
        <v>-1.0388271274369205</v>
      </c>
      <c r="L318" s="1">
        <v>0.66513922270109205</v>
      </c>
      <c r="M318" s="1">
        <v>0.73520902107522801</v>
      </c>
      <c r="N318" s="1" t="s">
        <v>14</v>
      </c>
    </row>
    <row r="319" spans="1:14" x14ac:dyDescent="0.2">
      <c r="A319" s="5" t="s">
        <v>527</v>
      </c>
      <c r="B319" s="2" t="s">
        <v>1109</v>
      </c>
      <c r="C319" s="1">
        <v>-0.402338333539839</v>
      </c>
      <c r="D319" s="1">
        <f t="shared" si="35"/>
        <v>0.75663093441924656</v>
      </c>
      <c r="E319" s="1">
        <f>-1/D319</f>
        <v>-1.3216483155920022</v>
      </c>
      <c r="F319" s="4">
        <v>3.2392724457085502E-13</v>
      </c>
      <c r="G319" s="4">
        <v>3.00205220183859E-90</v>
      </c>
      <c r="H319" s="6" t="s">
        <v>527</v>
      </c>
      <c r="I319" s="1">
        <v>-0.985111757146381</v>
      </c>
      <c r="J319" s="1">
        <f t="shared" si="36"/>
        <v>0.50518658787752069</v>
      </c>
      <c r="K319" s="1">
        <f>-1/J319</f>
        <v>-1.9794666445943805</v>
      </c>
      <c r="L319" s="4">
        <v>7.9966552911192202E-49</v>
      </c>
      <c r="M319" s="4">
        <v>9.6564261858457105E-48</v>
      </c>
      <c r="N319" s="1" t="s">
        <v>528</v>
      </c>
    </row>
    <row r="320" spans="1:14" ht="16.149999999999999" customHeight="1" x14ac:dyDescent="0.2">
      <c r="A320" s="6" t="s">
        <v>529</v>
      </c>
      <c r="B320" s="2" t="s">
        <v>1110</v>
      </c>
      <c r="C320" s="1">
        <v>-1.51834368557536</v>
      </c>
      <c r="D320" s="1">
        <f t="shared" si="35"/>
        <v>0.34908646219717127</v>
      </c>
      <c r="E320" s="1">
        <f>-1/D320</f>
        <v>-2.8646198242863377</v>
      </c>
      <c r="F320" s="4">
        <v>6.30649500066962E-66</v>
      </c>
      <c r="G320" s="4">
        <v>1.6869437944738E-19</v>
      </c>
      <c r="H320" s="5" t="s">
        <v>529</v>
      </c>
      <c r="I320" s="1">
        <v>-0.63695264866062096</v>
      </c>
      <c r="J320" s="1">
        <f t="shared" si="36"/>
        <v>0.64306984785210985</v>
      </c>
      <c r="K320" s="1">
        <f>-1/J320</f>
        <v>-1.5550410322301027</v>
      </c>
      <c r="L320" s="4">
        <v>2.9745751216834299E-13</v>
      </c>
      <c r="M320" s="4">
        <v>1.2307156429753899E-12</v>
      </c>
      <c r="N320" s="1" t="s">
        <v>530</v>
      </c>
    </row>
    <row r="321" spans="1:18" x14ac:dyDescent="0.2">
      <c r="A321" s="3" t="s">
        <v>531</v>
      </c>
      <c r="B321" s="2" t="s">
        <v>1111</v>
      </c>
      <c r="C321" s="1">
        <v>2.1066870489571698</v>
      </c>
      <c r="D321" s="1">
        <f t="shared" si="35"/>
        <v>4.3070111216998166</v>
      </c>
      <c r="E321" s="1">
        <f>1*D321</f>
        <v>4.3070111216998166</v>
      </c>
      <c r="F321" s="4">
        <v>7.3293237397937305E-89</v>
      </c>
      <c r="G321" s="1">
        <v>0.23647626917477499</v>
      </c>
      <c r="H321" s="5" t="s">
        <v>531</v>
      </c>
      <c r="I321" s="1">
        <v>0.18671787297171999</v>
      </c>
      <c r="J321" s="1">
        <f t="shared" si="36"/>
        <v>1.1381714315654095</v>
      </c>
      <c r="K321" s="1">
        <f t="shared" ref="K321:K326" si="42">J321*1</f>
        <v>1.1381714315654095</v>
      </c>
      <c r="L321" s="1">
        <v>0.202789003380171</v>
      </c>
      <c r="M321" s="1">
        <v>0.26913275400678299</v>
      </c>
      <c r="N321" s="1" t="s">
        <v>298</v>
      </c>
    </row>
    <row r="322" spans="1:18" x14ac:dyDescent="0.2">
      <c r="A322" s="5" t="s">
        <v>532</v>
      </c>
      <c r="B322" s="2" t="s">
        <v>532</v>
      </c>
      <c r="C322" s="1">
        <v>0.64771364315286895</v>
      </c>
      <c r="D322" s="1">
        <f t="shared" si="35"/>
        <v>1.5666833760605992</v>
      </c>
      <c r="E322" s="1">
        <f>1*D322</f>
        <v>1.5666833760605992</v>
      </c>
      <c r="F322" s="4">
        <v>2.6085072629828101E-24</v>
      </c>
      <c r="G322" s="4">
        <v>8.1973056308190996E-91</v>
      </c>
      <c r="H322" s="3" t="s">
        <v>532</v>
      </c>
      <c r="I322" s="1">
        <v>0.98209045111364202</v>
      </c>
      <c r="J322" s="1">
        <f t="shared" si="36"/>
        <v>1.9753255638905121</v>
      </c>
      <c r="K322" s="1">
        <f t="shared" si="42"/>
        <v>1.9753255638905121</v>
      </c>
      <c r="L322" s="4">
        <v>4.6700645693414696E-49</v>
      </c>
      <c r="M322" s="4">
        <v>5.7057200650130805E-48</v>
      </c>
      <c r="N322" s="1" t="s">
        <v>533</v>
      </c>
    </row>
    <row r="323" spans="1:18" x14ac:dyDescent="0.2">
      <c r="A323" s="5" t="s">
        <v>534</v>
      </c>
      <c r="B323" s="2" t="s">
        <v>534</v>
      </c>
      <c r="C323" s="1">
        <v>-0.451832391128278</v>
      </c>
      <c r="D323" s="1">
        <f t="shared" ref="D323:D386" si="43">POWER(2,C323)</f>
        <v>0.73111365830868402</v>
      </c>
      <c r="E323" s="1">
        <f>-1/D323</f>
        <v>-1.3677763896701671</v>
      </c>
      <c r="F323" s="1">
        <v>1.2751904397569399E-3</v>
      </c>
      <c r="G323" s="4">
        <v>8.3827717963308596E-30</v>
      </c>
      <c r="H323" s="3" t="s">
        <v>534</v>
      </c>
      <c r="I323" s="1">
        <v>1.3386166521413301</v>
      </c>
      <c r="J323" s="1">
        <f t="shared" ref="J323:J386" si="44">POWER(2,I323)</f>
        <v>2.5290869753091187</v>
      </c>
      <c r="K323" s="1">
        <f t="shared" si="42"/>
        <v>2.5290869753091187</v>
      </c>
      <c r="L323" s="4">
        <v>2.3639465402342499E-20</v>
      </c>
      <c r="M323" s="4">
        <v>1.2886921165528999E-19</v>
      </c>
      <c r="N323" s="1" t="s">
        <v>535</v>
      </c>
    </row>
    <row r="324" spans="1:18" x14ac:dyDescent="0.2">
      <c r="A324" s="3" t="s">
        <v>536</v>
      </c>
      <c r="B324" s="2" t="s">
        <v>536</v>
      </c>
      <c r="C324" s="1">
        <v>1.03184211231852</v>
      </c>
      <c r="D324" s="1">
        <f t="shared" si="43"/>
        <v>2.0446332855325582</v>
      </c>
      <c r="E324" s="1">
        <f>1*D324</f>
        <v>2.0446332855325582</v>
      </c>
      <c r="F324" s="4">
        <v>2.5837356206345999E-22</v>
      </c>
      <c r="G324" s="1">
        <v>0.41630498326833099</v>
      </c>
      <c r="H324" s="5" t="s">
        <v>536</v>
      </c>
      <c r="I324" s="1">
        <v>0.13009113888125701</v>
      </c>
      <c r="J324" s="1">
        <f t="shared" si="44"/>
        <v>1.0943628328867097</v>
      </c>
      <c r="K324" s="1">
        <f t="shared" si="42"/>
        <v>1.0943628328867097</v>
      </c>
      <c r="L324" s="1">
        <v>0.32282829746237401</v>
      </c>
      <c r="M324" s="1">
        <v>0.40078563886990498</v>
      </c>
      <c r="N324" s="1" t="s">
        <v>14</v>
      </c>
    </row>
    <row r="325" spans="1:18" x14ac:dyDescent="0.2">
      <c r="A325" s="5" t="s">
        <v>537</v>
      </c>
      <c r="B325" s="2" t="s">
        <v>1112</v>
      </c>
      <c r="C325" s="1">
        <v>-0.375342774056107</v>
      </c>
      <c r="D325" s="1">
        <f t="shared" si="43"/>
        <v>0.77092222531833221</v>
      </c>
      <c r="E325" s="1">
        <f t="shared" ref="E325:E334" si="45">-1/D325</f>
        <v>-1.2971477110898912</v>
      </c>
      <c r="F325" s="4">
        <v>1.6276653660273999E-7</v>
      </c>
      <c r="G325" s="4">
        <v>1.14565174623617E-47</v>
      </c>
      <c r="H325" s="3" t="s">
        <v>537</v>
      </c>
      <c r="I325" s="1">
        <v>1.0393119370127799</v>
      </c>
      <c r="J325" s="1">
        <f t="shared" si="44"/>
        <v>2.0552472126977324</v>
      </c>
      <c r="K325" s="1">
        <f t="shared" si="42"/>
        <v>2.0552472126977324</v>
      </c>
      <c r="L325" s="4">
        <v>7.7038746279099205E-29</v>
      </c>
      <c r="M325" s="4">
        <v>5.6942874029070802E-28</v>
      </c>
      <c r="N325" s="1" t="s">
        <v>538</v>
      </c>
    </row>
    <row r="326" spans="1:18" x14ac:dyDescent="0.2">
      <c r="A326" s="6" t="s">
        <v>539</v>
      </c>
      <c r="B326" s="2" t="s">
        <v>841</v>
      </c>
      <c r="C326" s="1">
        <v>-1.5443311581703301</v>
      </c>
      <c r="D326" s="1">
        <f t="shared" si="43"/>
        <v>0.34285461380296456</v>
      </c>
      <c r="E326" s="1">
        <f t="shared" si="45"/>
        <v>-2.9166881813487597</v>
      </c>
      <c r="F326" s="4">
        <v>1.31230427145408E-70</v>
      </c>
      <c r="G326" s="1">
        <v>8.9255586202547504E-3</v>
      </c>
      <c r="H326" s="5" t="s">
        <v>539</v>
      </c>
      <c r="I326" s="1" t="e">
        <f>I3260.177812495346315</f>
        <v>#NAME?</v>
      </c>
      <c r="J326" s="1" t="e">
        <f t="shared" si="44"/>
        <v>#NAME?</v>
      </c>
      <c r="K326" s="1" t="e">
        <f t="shared" si="42"/>
        <v>#NAME?</v>
      </c>
      <c r="L326" s="1">
        <v>2.1171242275978101E-2</v>
      </c>
      <c r="M326" s="1">
        <v>3.4678761993065098E-2</v>
      </c>
      <c r="N326" s="1" t="s">
        <v>7</v>
      </c>
    </row>
    <row r="327" spans="1:18" x14ac:dyDescent="0.2">
      <c r="A327" s="6" t="s">
        <v>540</v>
      </c>
      <c r="B327" s="2" t="s">
        <v>840</v>
      </c>
      <c r="C327" s="1">
        <v>-1.8205173388089</v>
      </c>
      <c r="D327" s="1">
        <f t="shared" si="43"/>
        <v>0.28311942877456281</v>
      </c>
      <c r="E327" s="1">
        <f t="shared" si="45"/>
        <v>-3.5320783329082719</v>
      </c>
      <c r="F327" s="4">
        <v>1.6859595459886699E-78</v>
      </c>
      <c r="G327" s="1">
        <v>0.22590920901526701</v>
      </c>
      <c r="H327" s="5" t="s">
        <v>540</v>
      </c>
      <c r="I327" s="1">
        <v>-0.10826782077529901</v>
      </c>
      <c r="J327" s="1">
        <f t="shared" si="44"/>
        <v>0.92770124275437926</v>
      </c>
      <c r="K327" s="1">
        <f>-1/J327</f>
        <v>-1.0779332331505378</v>
      </c>
      <c r="L327" s="1">
        <v>0.19725332036700799</v>
      </c>
      <c r="M327" s="1">
        <v>0.263131115223041</v>
      </c>
      <c r="N327" s="1" t="s">
        <v>467</v>
      </c>
    </row>
    <row r="328" spans="1:18" x14ac:dyDescent="0.2">
      <c r="A328" s="6" t="s">
        <v>541</v>
      </c>
      <c r="B328" s="2" t="s">
        <v>841</v>
      </c>
      <c r="C328" s="1">
        <v>-1.07575530541891</v>
      </c>
      <c r="D328" s="1">
        <f t="shared" si="43"/>
        <v>0.47442261726267554</v>
      </c>
      <c r="E328" s="1">
        <f t="shared" si="45"/>
        <v>-2.1078253093619392</v>
      </c>
      <c r="F328" s="4">
        <v>1.1331552991456201E-7</v>
      </c>
      <c r="G328" s="4">
        <v>8.8972800789941108E-9</v>
      </c>
      <c r="H328" s="5" t="s">
        <v>541</v>
      </c>
      <c r="I328" s="1">
        <v>0.85390654405280597</v>
      </c>
      <c r="J328" s="1">
        <f t="shared" si="44"/>
        <v>1.8073883693934267</v>
      </c>
      <c r="K328" s="1">
        <f>J328*1</f>
        <v>1.8073883693934267</v>
      </c>
      <c r="L328" s="4">
        <v>1.05638592228529E-7</v>
      </c>
      <c r="M328" s="4">
        <v>3.0903007895585198E-7</v>
      </c>
      <c r="N328" s="1" t="s">
        <v>7</v>
      </c>
    </row>
    <row r="329" spans="1:18" x14ac:dyDescent="0.2">
      <c r="A329" s="5" t="s">
        <v>542</v>
      </c>
      <c r="B329" s="2" t="s">
        <v>842</v>
      </c>
      <c r="C329" s="1">
        <v>-0.75540074223289599</v>
      </c>
      <c r="D329" s="1">
        <f t="shared" si="43"/>
        <v>0.59238181473468243</v>
      </c>
      <c r="E329" s="1">
        <f t="shared" si="45"/>
        <v>-1.6881004364522614</v>
      </c>
      <c r="F329" s="4">
        <v>5.7668069808009602E-6</v>
      </c>
      <c r="G329" s="4">
        <v>7.5823654018237596E-25</v>
      </c>
      <c r="H329" s="3" t="s">
        <v>542</v>
      </c>
      <c r="I329" s="1">
        <v>1.0832208293691501</v>
      </c>
      <c r="J329" s="1">
        <f t="shared" si="44"/>
        <v>2.1187609574711121</v>
      </c>
      <c r="K329" s="1">
        <f>J329*1</f>
        <v>2.1187609574711121</v>
      </c>
      <c r="L329" s="4">
        <v>2.7953351666757399E-16</v>
      </c>
      <c r="M329" s="4">
        <v>1.2959623083003401E-15</v>
      </c>
      <c r="N329" s="1" t="s">
        <v>543</v>
      </c>
    </row>
    <row r="330" spans="1:18" x14ac:dyDescent="0.2">
      <c r="A330" s="6" t="s">
        <v>544</v>
      </c>
      <c r="B330" s="2" t="s">
        <v>843</v>
      </c>
      <c r="C330" s="1">
        <v>-1.3310381058395899</v>
      </c>
      <c r="D330" s="1">
        <f t="shared" si="43"/>
        <v>0.39748212665820143</v>
      </c>
      <c r="E330" s="1">
        <f t="shared" si="45"/>
        <v>-2.5158363934686032</v>
      </c>
      <c r="F330" s="4">
        <v>3.3434487525689599E-38</v>
      </c>
      <c r="G330" s="4">
        <v>1.8747552894399E-38</v>
      </c>
      <c r="H330" s="5" t="s">
        <v>544</v>
      </c>
      <c r="I330" s="1">
        <v>0.85016459012985601</v>
      </c>
      <c r="J330" s="1">
        <f t="shared" si="44"/>
        <v>1.8027065756028071</v>
      </c>
      <c r="K330" s="1">
        <f>J330*1</f>
        <v>1.8027065756028071</v>
      </c>
      <c r="L330" s="4">
        <v>6.39060274543954E-24</v>
      </c>
      <c r="M330" s="4">
        <v>4.0344321891422302E-23</v>
      </c>
      <c r="N330" s="6" t="s">
        <v>58</v>
      </c>
      <c r="O330" s="6"/>
      <c r="P330" s="6"/>
      <c r="Q330" s="6"/>
      <c r="R330" s="6"/>
    </row>
    <row r="331" spans="1:18" x14ac:dyDescent="0.2">
      <c r="A331" s="6" t="s">
        <v>545</v>
      </c>
      <c r="B331" s="2" t="s">
        <v>844</v>
      </c>
      <c r="C331" s="1">
        <v>-1.39466092006463</v>
      </c>
      <c r="D331" s="1">
        <f t="shared" si="43"/>
        <v>0.38033406859757557</v>
      </c>
      <c r="E331" s="1">
        <f t="shared" si="45"/>
        <v>-2.6292674849964111</v>
      </c>
      <c r="F331" s="4">
        <v>1.68125901693481E-49</v>
      </c>
      <c r="G331" s="4">
        <v>5.2670448221272797E-25</v>
      </c>
      <c r="H331" s="5" t="s">
        <v>545</v>
      </c>
      <c r="I331" s="1">
        <v>0.682084326865808</v>
      </c>
      <c r="J331" s="1">
        <f t="shared" si="44"/>
        <v>1.6044561119149359</v>
      </c>
      <c r="K331" s="1">
        <f>J331*1</f>
        <v>1.6044561119149359</v>
      </c>
      <c r="L331" s="4">
        <v>9.9402713115189297E-17</v>
      </c>
      <c r="M331" s="4">
        <v>4.6499872779335202E-16</v>
      </c>
      <c r="N331" s="1" t="s">
        <v>546</v>
      </c>
    </row>
    <row r="332" spans="1:18" x14ac:dyDescent="0.2">
      <c r="A332" s="6" t="s">
        <v>547</v>
      </c>
      <c r="B332" s="2" t="s">
        <v>845</v>
      </c>
      <c r="C332" s="1">
        <v>-1.6289623873763499</v>
      </c>
      <c r="D332" s="1">
        <f t="shared" si="43"/>
        <v>0.32332066218214639</v>
      </c>
      <c r="E332" s="1">
        <f t="shared" si="45"/>
        <v>-3.0929047133914338</v>
      </c>
      <c r="F332" s="4">
        <v>2.34259566802392E-135</v>
      </c>
      <c r="G332" s="4">
        <v>8.5692924213860897E-10</v>
      </c>
      <c r="H332" s="5" t="s">
        <v>547</v>
      </c>
      <c r="I332" s="1">
        <v>0.34454572340992901</v>
      </c>
      <c r="J332" s="1">
        <f t="shared" si="44"/>
        <v>1.2697510996755415</v>
      </c>
      <c r="K332" s="1">
        <f>J332*1</f>
        <v>1.2697510996755415</v>
      </c>
      <c r="L332" s="4">
        <v>5.4896019583496599E-8</v>
      </c>
      <c r="M332" s="4">
        <v>1.6476738825855899E-7</v>
      </c>
      <c r="N332" s="6" t="s">
        <v>62</v>
      </c>
      <c r="O332" s="6"/>
      <c r="P332" s="6"/>
      <c r="Q332" s="6"/>
      <c r="R332" s="6"/>
    </row>
    <row r="333" spans="1:18" x14ac:dyDescent="0.2">
      <c r="A333" s="6" t="s">
        <v>548</v>
      </c>
      <c r="B333" s="2" t="s">
        <v>846</v>
      </c>
      <c r="C333" s="1">
        <v>-2.37874044964112</v>
      </c>
      <c r="D333" s="1">
        <f t="shared" si="43"/>
        <v>0.19227719273321192</v>
      </c>
      <c r="E333" s="1">
        <f t="shared" si="45"/>
        <v>-5.2008248393116396</v>
      </c>
      <c r="F333" s="4">
        <v>3.0073391967903299E-297</v>
      </c>
      <c r="G333" s="4">
        <v>2.0568469573681101E-169</v>
      </c>
      <c r="H333" s="6" t="s">
        <v>548</v>
      </c>
      <c r="I333" s="1">
        <v>-1.34406942053177</v>
      </c>
      <c r="J333" s="1">
        <f t="shared" si="44"/>
        <v>0.39390798824964601</v>
      </c>
      <c r="K333" s="1">
        <f t="shared" ref="K333:K341" si="46">-1/J333</f>
        <v>-2.5386639261710853</v>
      </c>
      <c r="L333" s="4">
        <v>6.58557309962569E-86</v>
      </c>
      <c r="M333" s="4">
        <v>1.34100346352182E-84</v>
      </c>
      <c r="N333" s="13" t="s">
        <v>549</v>
      </c>
      <c r="O333" s="13"/>
      <c r="P333" s="13"/>
      <c r="Q333" s="13"/>
      <c r="R333" s="13"/>
    </row>
    <row r="334" spans="1:18" x14ac:dyDescent="0.2">
      <c r="A334" s="6" t="s">
        <v>550</v>
      </c>
      <c r="B334" s="2" t="s">
        <v>847</v>
      </c>
      <c r="C334" s="1">
        <v>-2.6681803890258902</v>
      </c>
      <c r="D334" s="1">
        <f t="shared" si="43"/>
        <v>0.15732497415001101</v>
      </c>
      <c r="E334" s="1">
        <f t="shared" si="45"/>
        <v>-6.3562699145686148</v>
      </c>
      <c r="F334" s="4">
        <v>1.03934048784805E-138</v>
      </c>
      <c r="G334" s="4">
        <v>2.2176783012546898E-303</v>
      </c>
      <c r="H334" s="6" t="s">
        <v>550</v>
      </c>
      <c r="I334" s="1">
        <v>-2.5380408087550701</v>
      </c>
      <c r="J334" s="1">
        <f t="shared" si="44"/>
        <v>0.1721763854662422</v>
      </c>
      <c r="K334" s="1">
        <f t="shared" si="46"/>
        <v>-5.8079974050568346</v>
      </c>
      <c r="L334" s="4">
        <v>1.6164771138519801E-111</v>
      </c>
      <c r="M334" s="4">
        <v>4.7963185221007901E-110</v>
      </c>
      <c r="N334" s="1" t="s">
        <v>478</v>
      </c>
    </row>
    <row r="335" spans="1:18" x14ac:dyDescent="0.2">
      <c r="A335" s="3" t="s">
        <v>551</v>
      </c>
      <c r="B335" s="2" t="s">
        <v>848</v>
      </c>
      <c r="C335" s="1">
        <v>1.0778772570774999</v>
      </c>
      <c r="D335" s="1">
        <f t="shared" si="43"/>
        <v>2.1109278321953697</v>
      </c>
      <c r="E335" s="1">
        <f>1*D335</f>
        <v>2.1109278321953697</v>
      </c>
      <c r="F335" s="1">
        <v>4.72032655478072E-3</v>
      </c>
      <c r="G335" s="1">
        <v>0.84561778470203897</v>
      </c>
      <c r="H335" s="5" t="s">
        <v>551</v>
      </c>
      <c r="I335" s="1">
        <v>-7.5831681363536393E-2</v>
      </c>
      <c r="J335" s="1">
        <f t="shared" si="44"/>
        <v>0.94879500420582674</v>
      </c>
      <c r="K335" s="1">
        <f t="shared" si="46"/>
        <v>-1.0539684500521096</v>
      </c>
      <c r="L335" s="1">
        <v>0.86451937903407094</v>
      </c>
      <c r="M335" s="1">
        <v>0.89690646865822499</v>
      </c>
      <c r="N335" s="1" t="s">
        <v>282</v>
      </c>
    </row>
    <row r="336" spans="1:18" x14ac:dyDescent="0.2">
      <c r="A336" s="6" t="s">
        <v>553</v>
      </c>
      <c r="B336" s="2" t="s">
        <v>945</v>
      </c>
      <c r="C336" s="1">
        <v>-1.19634695532296</v>
      </c>
      <c r="D336" s="1">
        <f t="shared" si="43"/>
        <v>0.43637883771827579</v>
      </c>
      <c r="E336" s="1">
        <f t="shared" ref="E336:E348" si="47">-1/D336</f>
        <v>-2.291586835944587</v>
      </c>
      <c r="F336" s="4">
        <v>3.7606046923936402E-10</v>
      </c>
      <c r="G336" s="4">
        <v>3.9742466351353201E-29</v>
      </c>
      <c r="H336" s="6" t="s">
        <v>553</v>
      </c>
      <c r="I336" s="1">
        <v>-2.2124289037050802</v>
      </c>
      <c r="J336" s="1">
        <f t="shared" si="44"/>
        <v>0.21577073289389853</v>
      </c>
      <c r="K336" s="1">
        <f t="shared" si="46"/>
        <v>-4.6345488407444604</v>
      </c>
      <c r="L336" s="4">
        <v>1.85300946225477E-19</v>
      </c>
      <c r="M336" s="4">
        <v>9.8181139109774204E-19</v>
      </c>
      <c r="N336" s="1" t="s">
        <v>554</v>
      </c>
    </row>
    <row r="337" spans="1:18" x14ac:dyDescent="0.2">
      <c r="A337" s="6" t="s">
        <v>555</v>
      </c>
      <c r="B337" s="2" t="s">
        <v>842</v>
      </c>
      <c r="C337" s="1">
        <v>-1.5841543871921799</v>
      </c>
      <c r="D337" s="1">
        <f t="shared" si="43"/>
        <v>0.33352009950759726</v>
      </c>
      <c r="E337" s="1">
        <f t="shared" si="47"/>
        <v>-2.998320045707533</v>
      </c>
      <c r="F337" s="4">
        <v>8.3672291160056504E-14</v>
      </c>
      <c r="G337" s="4">
        <v>3.6874444869302199E-42</v>
      </c>
      <c r="H337" s="6" t="s">
        <v>555</v>
      </c>
      <c r="I337" s="1">
        <v>-3.0975015339067702</v>
      </c>
      <c r="J337" s="1">
        <f t="shared" si="44"/>
        <v>0.11683127780537916</v>
      </c>
      <c r="K337" s="1">
        <f t="shared" si="46"/>
        <v>-8.5593517316983228</v>
      </c>
      <c r="L337" s="4">
        <v>1.04329372354361E-25</v>
      </c>
      <c r="M337" s="4">
        <v>7.01268952686108E-25</v>
      </c>
      <c r="N337" s="1" t="s">
        <v>556</v>
      </c>
    </row>
    <row r="338" spans="1:18" x14ac:dyDescent="0.2">
      <c r="A338" s="6" t="s">
        <v>557</v>
      </c>
      <c r="B338" s="2" t="s">
        <v>850</v>
      </c>
      <c r="C338" s="1">
        <v>-2.0428748591231098</v>
      </c>
      <c r="D338" s="1">
        <f t="shared" si="43"/>
        <v>0.24267966681759115</v>
      </c>
      <c r="E338" s="1">
        <f t="shared" si="47"/>
        <v>-4.1206583687608429</v>
      </c>
      <c r="F338" s="4">
        <v>1.38069748219807E-178</v>
      </c>
      <c r="G338" s="1">
        <v>2.5328044707039601E-2</v>
      </c>
      <c r="H338" s="5" t="s">
        <v>557</v>
      </c>
      <c r="I338" s="1">
        <v>-0.126872866001561</v>
      </c>
      <c r="J338" s="1">
        <f t="shared" si="44"/>
        <v>0.91581438678207328</v>
      </c>
      <c r="K338" s="1">
        <f t="shared" si="46"/>
        <v>-1.0919243183258263</v>
      </c>
      <c r="L338" s="1">
        <v>5.7511654213868002E-2</v>
      </c>
      <c r="M338" s="1">
        <v>8.6371443096315101E-2</v>
      </c>
      <c r="N338" s="1" t="s">
        <v>552</v>
      </c>
    </row>
    <row r="339" spans="1:18" x14ac:dyDescent="0.2">
      <c r="A339" s="6" t="s">
        <v>558</v>
      </c>
      <c r="B339" s="2" t="s">
        <v>841</v>
      </c>
      <c r="C339" s="1">
        <v>-2.28238090767826</v>
      </c>
      <c r="D339" s="1">
        <f t="shared" si="43"/>
        <v>0.20555823748206897</v>
      </c>
      <c r="E339" s="1">
        <f t="shared" si="47"/>
        <v>-4.8648013927791673</v>
      </c>
      <c r="F339" s="4">
        <v>6.8200562920958899E-16</v>
      </c>
      <c r="G339" s="4">
        <v>1.5927885555935301E-23</v>
      </c>
      <c r="H339" s="6" t="s">
        <v>558</v>
      </c>
      <c r="I339" s="1">
        <v>-2.4441513263152101</v>
      </c>
      <c r="J339" s="1">
        <f t="shared" si="44"/>
        <v>0.18375414180694963</v>
      </c>
      <c r="K339" s="1">
        <f t="shared" si="46"/>
        <v>-5.4420542044194606</v>
      </c>
      <c r="L339" s="4">
        <v>1.05064402552369E-15</v>
      </c>
      <c r="M339" s="4">
        <v>4.74388617611459E-15</v>
      </c>
      <c r="N339" s="1" t="s">
        <v>7</v>
      </c>
    </row>
    <row r="340" spans="1:18" x14ac:dyDescent="0.2">
      <c r="A340" s="6" t="s">
        <v>559</v>
      </c>
      <c r="B340" s="2" t="s">
        <v>559</v>
      </c>
      <c r="C340" s="1">
        <v>-1.1636460177013099</v>
      </c>
      <c r="D340" s="1">
        <f t="shared" si="43"/>
        <v>0.44638299765113049</v>
      </c>
      <c r="E340" s="1">
        <f t="shared" si="47"/>
        <v>-2.2402286943320084</v>
      </c>
      <c r="F340" s="4">
        <v>5.8557287104484602E-135</v>
      </c>
      <c r="G340" s="1">
        <v>0</v>
      </c>
      <c r="H340" s="6" t="s">
        <v>559</v>
      </c>
      <c r="I340" s="1">
        <v>-2.5776290102764001</v>
      </c>
      <c r="J340" s="1">
        <f t="shared" si="44"/>
        <v>0.16751602159085721</v>
      </c>
      <c r="K340" s="1">
        <f t="shared" si="46"/>
        <v>-5.969578255878174</v>
      </c>
      <c r="L340" s="4">
        <v>1.7902812616318E-291</v>
      </c>
      <c r="M340" s="4">
        <v>1.8592070902046299E-289</v>
      </c>
      <c r="N340" s="1" t="s">
        <v>560</v>
      </c>
    </row>
    <row r="341" spans="1:18" x14ac:dyDescent="0.2">
      <c r="A341" s="5" t="s">
        <v>561</v>
      </c>
      <c r="B341" s="2" t="s">
        <v>841</v>
      </c>
      <c r="C341" s="1">
        <v>-0.38434744402172399</v>
      </c>
      <c r="D341" s="1">
        <f t="shared" si="43"/>
        <v>0.76612545201170901</v>
      </c>
      <c r="E341" s="1">
        <f t="shared" si="47"/>
        <v>-1.3052692576316034</v>
      </c>
      <c r="F341" s="1">
        <v>3.3460534877882198E-3</v>
      </c>
      <c r="G341" s="4">
        <v>1.1844011733039499E-15</v>
      </c>
      <c r="H341" s="6" t="s">
        <v>561</v>
      </c>
      <c r="I341" s="1">
        <v>-1.09306178688824</v>
      </c>
      <c r="J341" s="1">
        <f t="shared" si="44"/>
        <v>0.4687654717888215</v>
      </c>
      <c r="K341" s="1">
        <f t="shared" si="46"/>
        <v>-2.1332629218273551</v>
      </c>
      <c r="L341" s="4">
        <v>1.39778145210186E-11</v>
      </c>
      <c r="M341" s="4">
        <v>5.3312456727532003E-11</v>
      </c>
      <c r="N341" s="1" t="s">
        <v>7</v>
      </c>
    </row>
    <row r="342" spans="1:18" x14ac:dyDescent="0.2">
      <c r="A342" s="5" t="s">
        <v>562</v>
      </c>
      <c r="B342" s="2" t="s">
        <v>823</v>
      </c>
      <c r="C342" s="1">
        <v>-0.66643887639141497</v>
      </c>
      <c r="D342" s="1">
        <f t="shared" si="43"/>
        <v>0.63005999864532869</v>
      </c>
      <c r="E342" s="1">
        <f t="shared" si="47"/>
        <v>-1.5871504335302467</v>
      </c>
      <c r="F342" s="4">
        <v>4.0421969708917401E-20</v>
      </c>
      <c r="G342" s="1">
        <v>0</v>
      </c>
      <c r="H342" s="3" t="s">
        <v>562</v>
      </c>
      <c r="I342" s="1">
        <v>1.57833728576273</v>
      </c>
      <c r="J342" s="1">
        <f t="shared" si="44"/>
        <v>2.9862548375532989</v>
      </c>
      <c r="K342" s="1">
        <f>J342*1</f>
        <v>2.9862548375532989</v>
      </c>
      <c r="L342" s="4">
        <v>2.0769147715617299E-115</v>
      </c>
      <c r="M342" s="4">
        <v>6.4384357918413802E-114</v>
      </c>
      <c r="N342" s="1" t="s">
        <v>35</v>
      </c>
    </row>
    <row r="343" spans="1:18" x14ac:dyDescent="0.2">
      <c r="A343" s="5" t="s">
        <v>563</v>
      </c>
      <c r="B343" s="2" t="s">
        <v>934</v>
      </c>
      <c r="C343" s="1">
        <v>-0.18986808240212799</v>
      </c>
      <c r="D343" s="1">
        <f t="shared" si="43"/>
        <v>0.87668588032737904</v>
      </c>
      <c r="E343" s="1">
        <f t="shared" si="47"/>
        <v>-1.1406594111297561</v>
      </c>
      <c r="F343" s="1">
        <v>1.0570123846626799E-3</v>
      </c>
      <c r="G343" s="1">
        <v>0</v>
      </c>
      <c r="H343" s="3" t="s">
        <v>563</v>
      </c>
      <c r="I343" s="1">
        <v>1.7774624295957899</v>
      </c>
      <c r="J343" s="1">
        <f t="shared" si="44"/>
        <v>3.4282264984933799</v>
      </c>
      <c r="K343" s="1">
        <f>J343*1</f>
        <v>3.4282264984933799</v>
      </c>
      <c r="L343" s="4">
        <v>6.7999997793770596E-173</v>
      </c>
      <c r="M343" s="4">
        <v>3.2845580329688701E-171</v>
      </c>
      <c r="N343" s="1" t="s">
        <v>459</v>
      </c>
    </row>
    <row r="344" spans="1:18" x14ac:dyDescent="0.2">
      <c r="A344" s="5" t="s">
        <v>564</v>
      </c>
      <c r="B344" s="2" t="s">
        <v>564</v>
      </c>
      <c r="C344" s="1">
        <v>-3.3610758094518502E-2</v>
      </c>
      <c r="D344" s="1">
        <f t="shared" si="43"/>
        <v>0.9769720823597533</v>
      </c>
      <c r="E344" s="1">
        <f t="shared" si="47"/>
        <v>-1.0235707018204918</v>
      </c>
      <c r="F344" s="1">
        <v>0.53847364353740201</v>
      </c>
      <c r="G344" s="4">
        <v>8.6669844907499203E-296</v>
      </c>
      <c r="H344" s="3" t="s">
        <v>564</v>
      </c>
      <c r="I344" s="1">
        <v>1.5240080719634901</v>
      </c>
      <c r="J344" s="1">
        <f t="shared" si="44"/>
        <v>2.8758891564176445</v>
      </c>
      <c r="K344" s="1">
        <f>J344*1</f>
        <v>2.8758891564176445</v>
      </c>
      <c r="L344" s="4">
        <v>1.2436033467739899E-110</v>
      </c>
      <c r="M344" s="4">
        <v>3.5874502100688602E-109</v>
      </c>
      <c r="N344" s="1" t="s">
        <v>14</v>
      </c>
    </row>
    <row r="345" spans="1:18" x14ac:dyDescent="0.2">
      <c r="A345" s="6" t="s">
        <v>565</v>
      </c>
      <c r="B345" s="2" t="s">
        <v>565</v>
      </c>
      <c r="C345" s="1">
        <v>-1.7887212103959</v>
      </c>
      <c r="D345" s="1">
        <f t="shared" si="43"/>
        <v>0.28942847864795412</v>
      </c>
      <c r="E345" s="1">
        <f t="shared" si="47"/>
        <v>-3.4550850167593508</v>
      </c>
      <c r="F345" s="4">
        <v>1.4620578067959599E-286</v>
      </c>
      <c r="G345" s="4">
        <v>3.5915186148078797E-213</v>
      </c>
      <c r="H345" s="6" t="s">
        <v>565</v>
      </c>
      <c r="I345" s="1">
        <v>-1.1587208484143201</v>
      </c>
      <c r="J345" s="1">
        <f t="shared" si="44"/>
        <v>0.44790949407319947</v>
      </c>
      <c r="K345" s="1">
        <f>-1/J345</f>
        <v>-2.2325938905786518</v>
      </c>
      <c r="L345" s="4">
        <v>3.1979108125773001E-93</v>
      </c>
      <c r="M345" s="4">
        <v>7.2196312583946102E-92</v>
      </c>
      <c r="N345" s="1" t="s">
        <v>566</v>
      </c>
    </row>
    <row r="346" spans="1:18" x14ac:dyDescent="0.2">
      <c r="A346" s="6" t="s">
        <v>567</v>
      </c>
      <c r="B346" s="2" t="s">
        <v>874</v>
      </c>
      <c r="C346" s="1">
        <v>-2.00720157596714</v>
      </c>
      <c r="D346" s="1">
        <f t="shared" si="43"/>
        <v>0.24875517150315724</v>
      </c>
      <c r="E346" s="1">
        <f t="shared" si="47"/>
        <v>-4.0200169265116479</v>
      </c>
      <c r="F346" s="1">
        <v>0</v>
      </c>
      <c r="G346" s="4">
        <v>8.4544519724760001E-131</v>
      </c>
      <c r="H346" s="6" t="s">
        <v>567</v>
      </c>
      <c r="I346" s="1">
        <v>-1.18514368240404</v>
      </c>
      <c r="J346" s="1">
        <f t="shared" si="44"/>
        <v>0.43978073667377343</v>
      </c>
      <c r="K346" s="1">
        <f>-1/J346</f>
        <v>-2.2738603958949519</v>
      </c>
      <c r="L346" s="4">
        <v>4.5838023824701202E-64</v>
      </c>
      <c r="M346" s="4">
        <v>7.2676011819774399E-63</v>
      </c>
      <c r="N346" s="1" t="s">
        <v>91</v>
      </c>
    </row>
    <row r="347" spans="1:18" ht="15" customHeight="1" x14ac:dyDescent="0.25">
      <c r="A347" s="5" t="s">
        <v>569</v>
      </c>
      <c r="B347" s="2" t="s">
        <v>1062</v>
      </c>
      <c r="C347" s="2">
        <v>-0.85303443796191303</v>
      </c>
      <c r="D347" s="2">
        <f t="shared" si="43"/>
        <v>0.55361907687805123</v>
      </c>
      <c r="E347" s="2">
        <f t="shared" si="47"/>
        <v>-1.8062961371186195</v>
      </c>
      <c r="F347" s="7">
        <v>5.0693897518348E-61</v>
      </c>
      <c r="G347" s="1">
        <v>0</v>
      </c>
      <c r="H347" s="9" t="s">
        <v>569</v>
      </c>
      <c r="I347" s="1">
        <v>-11.4559338669364</v>
      </c>
      <c r="J347" s="1">
        <f t="shared" si="44"/>
        <v>3.55975638530394E-4</v>
      </c>
      <c r="K347" s="1">
        <f>-1/J347</f>
        <v>-2809.1809993750958</v>
      </c>
      <c r="L347" s="4">
        <v>3.20291375041876E-299</v>
      </c>
      <c r="M347" s="4">
        <v>3.5012904524314503E-297</v>
      </c>
      <c r="N347" s="1" t="s">
        <v>570</v>
      </c>
    </row>
    <row r="348" spans="1:18" x14ac:dyDescent="0.2">
      <c r="A348" s="6" t="s">
        <v>571</v>
      </c>
      <c r="B348" s="2" t="s">
        <v>1052</v>
      </c>
      <c r="C348" s="1">
        <v>-8.8119337412885095</v>
      </c>
      <c r="D348" s="1">
        <f t="shared" si="43"/>
        <v>2.225069722154352E-3</v>
      </c>
      <c r="E348" s="1">
        <f t="shared" si="47"/>
        <v>-449.42411918300797</v>
      </c>
      <c r="F348" s="4">
        <v>1.3444970613756501E-287</v>
      </c>
      <c r="G348" s="4">
        <v>1.3381896801562699E-12</v>
      </c>
      <c r="H348" s="5" t="s">
        <v>571</v>
      </c>
      <c r="I348" s="1">
        <v>-0.34782521659402899</v>
      </c>
      <c r="J348" s="1">
        <f t="shared" si="44"/>
        <v>0.78576770715014188</v>
      </c>
      <c r="K348" s="1">
        <f>-1/J348</f>
        <v>-1.2726407447142942</v>
      </c>
      <c r="L348" s="4">
        <v>1.3649242512510699E-9</v>
      </c>
      <c r="M348" s="4">
        <v>4.5872939641561004E-9</v>
      </c>
      <c r="N348" s="1" t="s">
        <v>572</v>
      </c>
    </row>
    <row r="349" spans="1:18" x14ac:dyDescent="0.2">
      <c r="A349" s="5" t="s">
        <v>573</v>
      </c>
      <c r="B349" s="2" t="s">
        <v>1113</v>
      </c>
      <c r="C349" s="1">
        <v>0.88398155805551804</v>
      </c>
      <c r="D349" s="1">
        <f t="shared" si="43"/>
        <v>1.8454613946573568</v>
      </c>
      <c r="E349" s="1">
        <f>1*D349</f>
        <v>1.8454613946573568</v>
      </c>
      <c r="F349" s="4">
        <v>7.4807855978968207E-40</v>
      </c>
      <c r="G349" s="4">
        <v>1.3963577732369901E-100</v>
      </c>
      <c r="H349" s="3" t="s">
        <v>573</v>
      </c>
      <c r="I349" s="1">
        <v>1.1396016563229501</v>
      </c>
      <c r="J349" s="1">
        <f t="shared" si="44"/>
        <v>2.2032018199528851</v>
      </c>
      <c r="K349" s="1">
        <f t="shared" ref="K349:K354" si="48">J349*1</f>
        <v>2.2032018199528851</v>
      </c>
      <c r="L349" s="4">
        <v>4.2809970367499997E-52</v>
      </c>
      <c r="M349" s="4">
        <v>5.5572692783310894E-51</v>
      </c>
      <c r="N349" s="1" t="s">
        <v>574</v>
      </c>
    </row>
    <row r="350" spans="1:18" x14ac:dyDescent="0.2">
      <c r="A350" s="5" t="s">
        <v>575</v>
      </c>
      <c r="B350" s="2" t="s">
        <v>1114</v>
      </c>
      <c r="C350" s="1">
        <v>-0.31615620393878202</v>
      </c>
      <c r="D350" s="1">
        <f t="shared" si="43"/>
        <v>0.80320702696085222</v>
      </c>
      <c r="E350" s="1">
        <f>-1/D350</f>
        <v>-1.2450090281004718</v>
      </c>
      <c r="F350" s="4">
        <v>1.84701611310069E-9</v>
      </c>
      <c r="G350" s="4">
        <v>1.41425529887955E-55</v>
      </c>
      <c r="H350" s="3" t="s">
        <v>575</v>
      </c>
      <c r="I350" s="1">
        <v>0.979937440774164</v>
      </c>
      <c r="J350" s="1">
        <f t="shared" si="44"/>
        <v>1.9723798793147342</v>
      </c>
      <c r="K350" s="1">
        <f t="shared" si="48"/>
        <v>1.9723798793147342</v>
      </c>
      <c r="L350" s="4">
        <v>1.2194873106763201E-34</v>
      </c>
      <c r="M350" s="4">
        <v>1.0131500577098801E-33</v>
      </c>
      <c r="N350" s="1" t="s">
        <v>511</v>
      </c>
    </row>
    <row r="351" spans="1:18" x14ac:dyDescent="0.2">
      <c r="A351" s="3" t="s">
        <v>576</v>
      </c>
      <c r="B351" s="2" t="s">
        <v>576</v>
      </c>
      <c r="C351" s="1">
        <v>1.19355313726069</v>
      </c>
      <c r="D351" s="1">
        <f t="shared" si="43"/>
        <v>2.2871534100155611</v>
      </c>
      <c r="E351" s="1">
        <f>1*D351</f>
        <v>2.2871534100155611</v>
      </c>
      <c r="F351" s="4">
        <v>1.3672752990114001E-10</v>
      </c>
      <c r="G351" s="1">
        <v>0.37934608412938198</v>
      </c>
      <c r="H351" s="5" t="s">
        <v>576</v>
      </c>
      <c r="I351" s="1">
        <v>0.23562457906503401</v>
      </c>
      <c r="J351" s="1">
        <f t="shared" si="44"/>
        <v>1.1774163601308478</v>
      </c>
      <c r="K351" s="1">
        <f t="shared" si="48"/>
        <v>1.1774163601308478</v>
      </c>
      <c r="L351" s="1">
        <v>0.30601951802789901</v>
      </c>
      <c r="M351" s="1">
        <v>0.38396791989432599</v>
      </c>
      <c r="N351" s="1" t="s">
        <v>577</v>
      </c>
    </row>
    <row r="352" spans="1:18" x14ac:dyDescent="0.2">
      <c r="A352" s="3" t="s">
        <v>578</v>
      </c>
      <c r="B352" s="2" t="s">
        <v>1062</v>
      </c>
      <c r="C352" s="1">
        <v>1.5260963558907901</v>
      </c>
      <c r="D352" s="1">
        <f t="shared" si="43"/>
        <v>2.8800549860627829</v>
      </c>
      <c r="E352" s="1">
        <f>1*D352</f>
        <v>2.8800549860627829</v>
      </c>
      <c r="F352" s="4">
        <v>9.8476143121754901E-16</v>
      </c>
      <c r="G352" s="1">
        <v>0.60298586634652396</v>
      </c>
      <c r="H352" s="5" t="s">
        <v>578</v>
      </c>
      <c r="I352" s="1">
        <v>0.118033077733182</v>
      </c>
      <c r="J352" s="1">
        <f t="shared" si="44"/>
        <v>1.0852542540212113</v>
      </c>
      <c r="K352" s="1">
        <f t="shared" si="48"/>
        <v>1.0852542540212113</v>
      </c>
      <c r="L352" s="1">
        <v>0.64886936950196905</v>
      </c>
      <c r="M352" s="1">
        <v>0.71954174076646604</v>
      </c>
      <c r="N352" s="6" t="s">
        <v>62</v>
      </c>
      <c r="O352" s="6"/>
      <c r="P352" s="6"/>
      <c r="Q352" s="6"/>
      <c r="R352" s="6"/>
    </row>
    <row r="353" spans="1:14" x14ac:dyDescent="0.2">
      <c r="A353" s="5" t="s">
        <v>579</v>
      </c>
      <c r="B353" s="2" t="s">
        <v>1071</v>
      </c>
      <c r="C353" s="1">
        <v>0.42015692543133298</v>
      </c>
      <c r="D353" s="1">
        <f t="shared" si="43"/>
        <v>1.3380730923195057</v>
      </c>
      <c r="E353" s="1">
        <f>1*D353</f>
        <v>1.3380730923195057</v>
      </c>
      <c r="F353" s="4">
        <v>1.3580097710496699E-6</v>
      </c>
      <c r="G353" s="4">
        <v>1.4054907723623199E-40</v>
      </c>
      <c r="H353" s="3" t="s">
        <v>579</v>
      </c>
      <c r="I353" s="1">
        <v>0.97761027553268098</v>
      </c>
      <c r="J353" s="1">
        <f t="shared" si="44"/>
        <v>1.9692008610722735</v>
      </c>
      <c r="K353" s="1">
        <f t="shared" si="48"/>
        <v>1.9692008610722735</v>
      </c>
      <c r="L353" s="4">
        <v>2.1247316981004199E-24</v>
      </c>
      <c r="M353" s="4">
        <v>1.3662748411624E-23</v>
      </c>
      <c r="N353" s="1" t="s">
        <v>568</v>
      </c>
    </row>
    <row r="354" spans="1:14" x14ac:dyDescent="0.2">
      <c r="A354" s="5" t="s">
        <v>580</v>
      </c>
      <c r="B354" s="2" t="s">
        <v>1115</v>
      </c>
      <c r="C354" s="1">
        <v>0.81517253229606801</v>
      </c>
      <c r="D354" s="1">
        <f t="shared" si="43"/>
        <v>1.7595085593750062</v>
      </c>
      <c r="E354" s="1">
        <f>1*D354</f>
        <v>1.7595085593750062</v>
      </c>
      <c r="F354" s="4">
        <v>1.212984671567E-8</v>
      </c>
      <c r="G354" s="4">
        <v>7.5319181990138196E-103</v>
      </c>
      <c r="H354" s="3" t="s">
        <v>580</v>
      </c>
      <c r="I354" s="1">
        <v>2.0353939067152398</v>
      </c>
      <c r="J354" s="1">
        <f t="shared" si="44"/>
        <v>4.0993464057403495</v>
      </c>
      <c r="K354" s="1">
        <f t="shared" si="48"/>
        <v>4.0993464057403495</v>
      </c>
      <c r="L354" s="4">
        <v>4.10459593987688E-53</v>
      </c>
      <c r="M354" s="4">
        <v>5.4300928453020901E-52</v>
      </c>
      <c r="N354" s="1" t="s">
        <v>523</v>
      </c>
    </row>
    <row r="355" spans="1:14" x14ac:dyDescent="0.2">
      <c r="A355" s="6" t="s">
        <v>581</v>
      </c>
      <c r="B355" s="2" t="s">
        <v>841</v>
      </c>
      <c r="C355" s="1">
        <v>-3.7609470841169901</v>
      </c>
      <c r="D355" s="1">
        <f t="shared" si="43"/>
        <v>7.3763601946809379E-2</v>
      </c>
      <c r="E355" s="1">
        <f t="shared" ref="E355:E360" si="49">-1/D355</f>
        <v>-13.556821706199973</v>
      </c>
      <c r="F355" s="1">
        <v>0</v>
      </c>
      <c r="G355" s="4">
        <v>1.1870078315394101E-17</v>
      </c>
      <c r="H355" s="5" t="s">
        <v>581</v>
      </c>
      <c r="I355" s="1">
        <v>-0.42578999024480302</v>
      </c>
      <c r="J355" s="1">
        <f t="shared" si="44"/>
        <v>0.7444309847801367</v>
      </c>
      <c r="K355" s="1">
        <f t="shared" ref="K355:K360" si="50">-1/J355</f>
        <v>-1.3433078692920661</v>
      </c>
      <c r="L355" s="4">
        <v>8.7535693843465499E-13</v>
      </c>
      <c r="M355" s="4">
        <v>3.5371913640637702E-12</v>
      </c>
      <c r="N355" s="1" t="s">
        <v>7</v>
      </c>
    </row>
    <row r="356" spans="1:14" x14ac:dyDescent="0.2">
      <c r="A356" s="6" t="s">
        <v>582</v>
      </c>
      <c r="B356" s="2" t="s">
        <v>582</v>
      </c>
      <c r="C356" s="1">
        <v>-3.9338025069066802</v>
      </c>
      <c r="D356" s="1">
        <f t="shared" si="43"/>
        <v>6.543459946918595E-2</v>
      </c>
      <c r="E356" s="1">
        <f t="shared" si="49"/>
        <v>-15.282434799206094</v>
      </c>
      <c r="F356" s="4">
        <v>2.10971482413496E-88</v>
      </c>
      <c r="G356" s="1">
        <v>5.2224468209136699E-3</v>
      </c>
      <c r="H356" s="5" t="s">
        <v>582</v>
      </c>
      <c r="I356" s="1">
        <v>-0.53468107787191999</v>
      </c>
      <c r="J356" s="1">
        <f t="shared" si="44"/>
        <v>0.69031126002178156</v>
      </c>
      <c r="K356" s="1">
        <f t="shared" si="50"/>
        <v>-1.4486218868405054</v>
      </c>
      <c r="L356" s="1">
        <v>6.9311190655492096E-3</v>
      </c>
      <c r="M356" s="1">
        <v>1.21484677629922E-2</v>
      </c>
      <c r="N356" s="1" t="s">
        <v>14</v>
      </c>
    </row>
    <row r="357" spans="1:14" x14ac:dyDescent="0.2">
      <c r="A357" s="6" t="s">
        <v>583</v>
      </c>
      <c r="B357" s="2" t="s">
        <v>1116</v>
      </c>
      <c r="C357" s="1">
        <v>-3.77974794333868</v>
      </c>
      <c r="D357" s="1">
        <f t="shared" si="43"/>
        <v>7.2808568600273349E-2</v>
      </c>
      <c r="E357" s="1">
        <f t="shared" si="49"/>
        <v>-13.734647160694843</v>
      </c>
      <c r="F357" s="1">
        <v>0</v>
      </c>
      <c r="G357" s="4">
        <v>4.0069332068402299E-10</v>
      </c>
      <c r="H357" s="5" t="s">
        <v>583</v>
      </c>
      <c r="I357" s="1">
        <v>-0.32845357174466</v>
      </c>
      <c r="J357" s="1">
        <f t="shared" si="44"/>
        <v>0.79638967839830632</v>
      </c>
      <c r="K357" s="1">
        <f t="shared" si="50"/>
        <v>-1.2556667007678872</v>
      </c>
      <c r="L357" s="4">
        <v>1.5926806756451001E-8</v>
      </c>
      <c r="M357" s="4">
        <v>4.92995195725019E-8</v>
      </c>
      <c r="N357" s="1" t="s">
        <v>584</v>
      </c>
    </row>
    <row r="358" spans="1:14" x14ac:dyDescent="0.2">
      <c r="A358" s="6" t="s">
        <v>585</v>
      </c>
      <c r="B358" s="2" t="s">
        <v>926</v>
      </c>
      <c r="C358" s="1">
        <v>-3.7871272210238298</v>
      </c>
      <c r="D358" s="1">
        <f t="shared" si="43"/>
        <v>7.243710899847397E-2</v>
      </c>
      <c r="E358" s="1">
        <f t="shared" si="49"/>
        <v>-13.805078830811249</v>
      </c>
      <c r="F358" s="1">
        <v>0</v>
      </c>
      <c r="G358" s="4">
        <v>1.3619109136502199E-14</v>
      </c>
      <c r="H358" s="5" t="s">
        <v>585</v>
      </c>
      <c r="I358" s="1">
        <v>-0.3408521232799</v>
      </c>
      <c r="J358" s="1">
        <f t="shared" si="44"/>
        <v>0.78957481423322273</v>
      </c>
      <c r="K358" s="1">
        <f t="shared" si="50"/>
        <v>-1.266504429945789</v>
      </c>
      <c r="L358" s="4">
        <v>8.4667819257949596E-11</v>
      </c>
      <c r="M358" s="4">
        <v>3.0636770139157002E-10</v>
      </c>
      <c r="N358" s="1" t="s">
        <v>521</v>
      </c>
    </row>
    <row r="359" spans="1:14" x14ac:dyDescent="0.2">
      <c r="A359" s="6" t="s">
        <v>586</v>
      </c>
      <c r="B359" s="2" t="s">
        <v>586</v>
      </c>
      <c r="C359" s="1">
        <v>-2.3127552685390902</v>
      </c>
      <c r="D359" s="1">
        <f t="shared" si="43"/>
        <v>0.20127567489292503</v>
      </c>
      <c r="E359" s="1">
        <f t="shared" si="49"/>
        <v>-4.9683102567261628</v>
      </c>
      <c r="F359" s="4">
        <v>1.5279503774718899E-31</v>
      </c>
      <c r="G359" s="4">
        <v>4.1588006192116598E-20</v>
      </c>
      <c r="H359" s="6" t="s">
        <v>586</v>
      </c>
      <c r="I359" s="1">
        <v>-1.31290314701091</v>
      </c>
      <c r="J359" s="1">
        <f t="shared" si="44"/>
        <v>0.40251008976487418</v>
      </c>
      <c r="K359" s="1">
        <f t="shared" si="50"/>
        <v>-2.4844097711541813</v>
      </c>
      <c r="L359" s="4">
        <v>2.4089127434984701E-14</v>
      </c>
      <c r="M359" s="4">
        <v>1.03374210087734E-13</v>
      </c>
      <c r="N359" s="1" t="s">
        <v>587</v>
      </c>
    </row>
    <row r="360" spans="1:14" x14ac:dyDescent="0.2">
      <c r="A360" s="6" t="s">
        <v>588</v>
      </c>
      <c r="B360" s="2" t="s">
        <v>841</v>
      </c>
      <c r="C360" s="1">
        <v>-1.1428943909986</v>
      </c>
      <c r="D360" s="1">
        <f t="shared" si="43"/>
        <v>0.45285014009493135</v>
      </c>
      <c r="E360" s="1">
        <f t="shared" si="49"/>
        <v>-2.2082360398306804</v>
      </c>
      <c r="F360" s="4">
        <v>1.04647054267487E-17</v>
      </c>
      <c r="G360" s="1">
        <v>1.29192636066473E-2</v>
      </c>
      <c r="H360" s="5" t="s">
        <v>588</v>
      </c>
      <c r="I360" s="1">
        <v>-0.29281876539805202</v>
      </c>
      <c r="J360" s="1">
        <f t="shared" si="44"/>
        <v>0.8163055858572581</v>
      </c>
      <c r="K360" s="1">
        <f t="shared" si="50"/>
        <v>-1.2250314310293882</v>
      </c>
      <c r="L360" s="1">
        <v>2.5827063014894701E-2</v>
      </c>
      <c r="M360" s="1">
        <v>4.1680504958769397E-2</v>
      </c>
      <c r="N360" s="1" t="s">
        <v>7</v>
      </c>
    </row>
    <row r="361" spans="1:14" x14ac:dyDescent="0.2">
      <c r="A361" s="3" t="s">
        <v>589</v>
      </c>
      <c r="B361" s="2" t="s">
        <v>869</v>
      </c>
      <c r="C361" s="1">
        <v>1.2069643608945799</v>
      </c>
      <c r="D361" s="1">
        <f t="shared" si="43"/>
        <v>2.3085138067769728</v>
      </c>
      <c r="E361" s="1">
        <f>1*D361</f>
        <v>2.3085138067769728</v>
      </c>
      <c r="F361" s="4">
        <v>2.2955995026211901E-12</v>
      </c>
      <c r="G361" s="1">
        <v>2.59950253444747E-2</v>
      </c>
      <c r="H361" s="5" t="s">
        <v>589</v>
      </c>
      <c r="I361" s="1">
        <v>0.36316291406871798</v>
      </c>
      <c r="J361" s="1">
        <f t="shared" si="44"/>
        <v>1.2862427221666834</v>
      </c>
      <c r="K361" s="1">
        <f>J361*1</f>
        <v>1.2862427221666834</v>
      </c>
      <c r="L361" s="1">
        <v>5.8425095847632398E-2</v>
      </c>
      <c r="M361" s="1">
        <v>8.7679858436078395E-2</v>
      </c>
      <c r="N361" s="1" t="s">
        <v>60</v>
      </c>
    </row>
    <row r="362" spans="1:14" x14ac:dyDescent="0.2">
      <c r="A362" s="3" t="s">
        <v>591</v>
      </c>
      <c r="B362" s="2" t="s">
        <v>1051</v>
      </c>
      <c r="C362" s="1">
        <v>1.07992345379223</v>
      </c>
      <c r="D362" s="1">
        <f t="shared" si="43"/>
        <v>2.1139239180199256</v>
      </c>
      <c r="E362" s="1">
        <f>1*D362</f>
        <v>2.1139239180199256</v>
      </c>
      <c r="F362" s="1">
        <v>1.00055451526023E-2</v>
      </c>
      <c r="G362" s="1">
        <v>0.77442601368599895</v>
      </c>
      <c r="H362" s="5" t="s">
        <v>591</v>
      </c>
      <c r="I362" s="1">
        <v>0.16142971491449401</v>
      </c>
      <c r="J362" s="1">
        <f t="shared" si="44"/>
        <v>1.1183949216413918</v>
      </c>
      <c r="K362" s="1">
        <f>J362*1</f>
        <v>1.1183949216413918</v>
      </c>
      <c r="L362" s="1">
        <v>0.73684468906095901</v>
      </c>
      <c r="M362" s="1">
        <v>0.79388636414848102</v>
      </c>
      <c r="N362" s="1" t="s">
        <v>592</v>
      </c>
    </row>
    <row r="363" spans="1:14" x14ac:dyDescent="0.2">
      <c r="A363" s="3" t="s">
        <v>593</v>
      </c>
      <c r="B363" s="2" t="s">
        <v>943</v>
      </c>
      <c r="C363" s="1">
        <v>1.29549504480887</v>
      </c>
      <c r="D363" s="1">
        <f t="shared" si="43"/>
        <v>2.4546120829390783</v>
      </c>
      <c r="E363" s="1">
        <f>1*D363</f>
        <v>2.4546120829390783</v>
      </c>
      <c r="F363" s="4">
        <v>2.7916135989938902E-18</v>
      </c>
      <c r="G363" s="4">
        <v>2.8779648050515998E-7</v>
      </c>
      <c r="H363" s="5" t="s">
        <v>593</v>
      </c>
      <c r="I363" s="1">
        <v>0.75295370732958</v>
      </c>
      <c r="J363" s="1">
        <f t="shared" si="44"/>
        <v>1.6852395827878142</v>
      </c>
      <c r="K363" s="1">
        <f>J363*1</f>
        <v>1.6852395827878142</v>
      </c>
      <c r="L363" s="4">
        <v>4.1241785195757299E-6</v>
      </c>
      <c r="M363" s="4">
        <v>1.06013846350975E-5</v>
      </c>
      <c r="N363" s="1" t="s">
        <v>594</v>
      </c>
    </row>
    <row r="364" spans="1:14" x14ac:dyDescent="0.2">
      <c r="A364" s="5" t="s">
        <v>595</v>
      </c>
      <c r="B364" s="2" t="s">
        <v>1062</v>
      </c>
      <c r="C364" s="1">
        <v>0.94747588452421605</v>
      </c>
      <c r="D364" s="1">
        <f t="shared" si="43"/>
        <v>1.9284956403228029</v>
      </c>
      <c r="E364" s="1">
        <f>1*D364</f>
        <v>1.9284956403228029</v>
      </c>
      <c r="F364" s="4">
        <v>1.80253092054622E-12</v>
      </c>
      <c r="G364" s="4">
        <v>2.5176272382735402E-25</v>
      </c>
      <c r="H364" s="3" t="s">
        <v>595</v>
      </c>
      <c r="I364" s="1">
        <v>1.15938067618235</v>
      </c>
      <c r="J364" s="1">
        <f t="shared" si="44"/>
        <v>2.2336152182511477</v>
      </c>
      <c r="K364" s="1">
        <f>J364*1</f>
        <v>2.2336152182511477</v>
      </c>
      <c r="L364" s="4">
        <v>2.28815961933859E-17</v>
      </c>
      <c r="M364" s="4">
        <v>1.10523430915494E-16</v>
      </c>
      <c r="N364" s="1" t="s">
        <v>596</v>
      </c>
    </row>
    <row r="365" spans="1:14" x14ac:dyDescent="0.2">
      <c r="A365" s="3" t="s">
        <v>597</v>
      </c>
      <c r="B365" s="2" t="s">
        <v>597</v>
      </c>
      <c r="C365" s="1">
        <v>1.3452900950795701</v>
      </c>
      <c r="D365" s="1">
        <f t="shared" si="43"/>
        <v>2.5408128167649422</v>
      </c>
      <c r="E365" s="1">
        <f>1*D365</f>
        <v>2.5408128167649422</v>
      </c>
      <c r="F365" s="4">
        <v>8.6919835268541198E-44</v>
      </c>
      <c r="G365" s="1">
        <v>0.26300757177400802</v>
      </c>
      <c r="H365" s="5" t="s">
        <v>597</v>
      </c>
      <c r="I365" s="1">
        <v>-0.158794457893457</v>
      </c>
      <c r="J365" s="1">
        <f t="shared" si="44"/>
        <v>0.89577328265420797</v>
      </c>
      <c r="K365" s="1">
        <f t="shared" ref="K365:K381" si="51">-1/J365</f>
        <v>-1.1163539026716276</v>
      </c>
      <c r="L365" s="1">
        <v>0.214149110037232</v>
      </c>
      <c r="M365" s="1">
        <v>0.28115531071259803</v>
      </c>
      <c r="N365" s="1" t="s">
        <v>598</v>
      </c>
    </row>
    <row r="366" spans="1:14" x14ac:dyDescent="0.2">
      <c r="A366" s="5" t="s">
        <v>599</v>
      </c>
      <c r="B366" s="2" t="s">
        <v>965</v>
      </c>
      <c r="C366" s="1">
        <v>-0.87650281436940103</v>
      </c>
      <c r="D366" s="1">
        <f t="shared" si="43"/>
        <v>0.54468618661556412</v>
      </c>
      <c r="E366" s="1">
        <f>-1/D366</f>
        <v>-1.8359195158106576</v>
      </c>
      <c r="F366" s="4">
        <v>5.5844697706622702E-27</v>
      </c>
      <c r="G366" s="4">
        <v>2.8738138468880102E-84</v>
      </c>
      <c r="H366" s="6" t="s">
        <v>599</v>
      </c>
      <c r="I366" s="1">
        <v>-1.38509170370765</v>
      </c>
      <c r="J366" s="1">
        <f t="shared" si="44"/>
        <v>0.38286516199524695</v>
      </c>
      <c r="K366" s="1">
        <f t="shared" si="51"/>
        <v>-2.6118855912317622</v>
      </c>
      <c r="L366" s="4">
        <v>8.1829740084225996E-46</v>
      </c>
      <c r="M366" s="4">
        <v>9.3384818766449094E-45</v>
      </c>
      <c r="N366" s="1" t="s">
        <v>590</v>
      </c>
    </row>
    <row r="367" spans="1:14" x14ac:dyDescent="0.2">
      <c r="A367" s="6" t="s">
        <v>600</v>
      </c>
      <c r="B367" s="2" t="s">
        <v>964</v>
      </c>
      <c r="C367" s="1">
        <v>-1.7352652673893001</v>
      </c>
      <c r="D367" s="1">
        <f t="shared" si="43"/>
        <v>0.30035378145177144</v>
      </c>
      <c r="E367" s="1">
        <f>-1/D367</f>
        <v>-3.3294070584577358</v>
      </c>
      <c r="F367" s="4">
        <v>2.1906692695301198E-71</v>
      </c>
      <c r="G367" s="4">
        <v>3.1047955540166001E-146</v>
      </c>
      <c r="H367" s="6" t="s">
        <v>600</v>
      </c>
      <c r="I367" s="1">
        <v>-2.1300427831925202</v>
      </c>
      <c r="J367" s="1">
        <f t="shared" si="44"/>
        <v>0.22845108772863415</v>
      </c>
      <c r="K367" s="1">
        <f t="shared" si="51"/>
        <v>-4.3773046123021793</v>
      </c>
      <c r="L367" s="4">
        <v>5.5032749599968803E-77</v>
      </c>
      <c r="M367" s="4">
        <v>9.9393931234030603E-76</v>
      </c>
      <c r="N367" s="1" t="s">
        <v>601</v>
      </c>
    </row>
    <row r="368" spans="1:14" x14ac:dyDescent="0.2">
      <c r="A368" s="6" t="s">
        <v>602</v>
      </c>
      <c r="B368" s="2" t="s">
        <v>1070</v>
      </c>
      <c r="C368" s="1">
        <v>-1.51069471343742</v>
      </c>
      <c r="D368" s="1">
        <f t="shared" si="43"/>
        <v>0.3509421860096768</v>
      </c>
      <c r="E368" s="1">
        <f>-1/D368</f>
        <v>-2.8494721919023616</v>
      </c>
      <c r="F368" s="4">
        <v>2.0980675355021301E-67</v>
      </c>
      <c r="G368" s="4">
        <v>1.1373080075880301E-12</v>
      </c>
      <c r="H368" s="5" t="s">
        <v>602</v>
      </c>
      <c r="I368" s="1">
        <v>-0.52458213459524505</v>
      </c>
      <c r="J368" s="1">
        <f t="shared" si="44"/>
        <v>0.69516042857933569</v>
      </c>
      <c r="K368" s="1">
        <f t="shared" si="51"/>
        <v>-1.4385168644360979</v>
      </c>
      <c r="L368" s="4">
        <v>1.15980549353501E-9</v>
      </c>
      <c r="M368" s="4">
        <v>3.9169366017434296E-9</v>
      </c>
      <c r="N368" s="1" t="s">
        <v>568</v>
      </c>
    </row>
    <row r="369" spans="1:18" x14ac:dyDescent="0.2">
      <c r="A369" s="5" t="s">
        <v>603</v>
      </c>
      <c r="B369" s="2" t="s">
        <v>1067</v>
      </c>
      <c r="C369" s="1">
        <v>-0.36368952386598202</v>
      </c>
      <c r="D369" s="1">
        <f t="shared" si="43"/>
        <v>0.77717450313800829</v>
      </c>
      <c r="E369" s="1">
        <f>-1/D369</f>
        <v>-1.2867123097351831</v>
      </c>
      <c r="F369" s="1">
        <v>0.19798335455246899</v>
      </c>
      <c r="G369" s="4">
        <v>1.26894215113065E-5</v>
      </c>
      <c r="H369" s="6" t="s">
        <v>603</v>
      </c>
      <c r="I369" s="1">
        <v>-1.2595415498806699</v>
      </c>
      <c r="J369" s="1">
        <f t="shared" si="44"/>
        <v>0.41767666516511798</v>
      </c>
      <c r="K369" s="1">
        <f t="shared" si="51"/>
        <v>-2.3941964763692871</v>
      </c>
      <c r="L369" s="1">
        <v>1.7933612291408301E-4</v>
      </c>
      <c r="M369" s="1">
        <v>3.9752521589386298E-4</v>
      </c>
      <c r="N369" s="1" t="s">
        <v>604</v>
      </c>
    </row>
    <row r="370" spans="1:18" x14ac:dyDescent="0.2">
      <c r="A370" s="3" t="s">
        <v>605</v>
      </c>
      <c r="B370" s="2" t="s">
        <v>1091</v>
      </c>
      <c r="C370" s="1">
        <v>5.6899024602627204</v>
      </c>
      <c r="D370" s="1">
        <f t="shared" si="43"/>
        <v>51.621582368336057</v>
      </c>
      <c r="E370" s="1">
        <f t="shared" ref="E370:E375" si="52">1*D370</f>
        <v>51.621582368336057</v>
      </c>
      <c r="F370" s="4">
        <v>1.9297745748579001E-306</v>
      </c>
      <c r="G370" s="4">
        <v>1.2419967514047E-5</v>
      </c>
      <c r="H370" s="6" t="s">
        <v>605</v>
      </c>
      <c r="I370" s="1">
        <v>-1.37367714277177</v>
      </c>
      <c r="J370" s="1">
        <f t="shared" si="44"/>
        <v>0.38590639515949193</v>
      </c>
      <c r="K370" s="1">
        <f t="shared" si="51"/>
        <v>-2.59130196478529</v>
      </c>
      <c r="L370" s="1">
        <v>1.02689361309293E-4</v>
      </c>
      <c r="M370" s="1">
        <v>2.3233747651350999E-4</v>
      </c>
      <c r="N370" s="1" t="s">
        <v>606</v>
      </c>
    </row>
    <row r="371" spans="1:18" ht="13.15" customHeight="1" x14ac:dyDescent="0.2">
      <c r="A371" s="3" t="s">
        <v>607</v>
      </c>
      <c r="B371" s="2" t="s">
        <v>1092</v>
      </c>
      <c r="C371" s="1">
        <v>5.4331519115831499</v>
      </c>
      <c r="D371" s="1">
        <f t="shared" si="43"/>
        <v>43.205764725519586</v>
      </c>
      <c r="E371" s="1">
        <f t="shared" si="52"/>
        <v>43.205764725519586</v>
      </c>
      <c r="F371" s="1">
        <v>0</v>
      </c>
      <c r="G371" s="4">
        <v>5.6882563709878201E-6</v>
      </c>
      <c r="H371" s="6" t="s">
        <v>607</v>
      </c>
      <c r="I371" s="1">
        <v>-1.2339459480906501</v>
      </c>
      <c r="J371" s="1">
        <f t="shared" si="44"/>
        <v>0.42515300848595605</v>
      </c>
      <c r="K371" s="1">
        <f t="shared" si="51"/>
        <v>-2.3520943755312334</v>
      </c>
      <c r="L371" s="4">
        <v>4.1684235316898098E-5</v>
      </c>
      <c r="M371" s="4">
        <v>9.7388252815745196E-5</v>
      </c>
      <c r="N371" s="1" t="s">
        <v>606</v>
      </c>
    </row>
    <row r="372" spans="1:18" x14ac:dyDescent="0.2">
      <c r="A372" s="3" t="s">
        <v>608</v>
      </c>
      <c r="B372" s="2" t="s">
        <v>1093</v>
      </c>
      <c r="C372" s="1">
        <v>5.6120591891119602</v>
      </c>
      <c r="D372" s="1">
        <f t="shared" si="43"/>
        <v>48.910055244718542</v>
      </c>
      <c r="E372" s="1">
        <f t="shared" si="52"/>
        <v>48.910055244718542</v>
      </c>
      <c r="F372" s="1">
        <v>0</v>
      </c>
      <c r="G372" s="1">
        <v>2.3527891195458301E-4</v>
      </c>
      <c r="H372" s="6" t="s">
        <v>608</v>
      </c>
      <c r="I372" s="1">
        <v>-1.06191471766681</v>
      </c>
      <c r="J372" s="1">
        <f t="shared" si="44"/>
        <v>0.47899592326049695</v>
      </c>
      <c r="K372" s="1">
        <f t="shared" si="51"/>
        <v>-2.0877004405237085</v>
      </c>
      <c r="L372" s="1">
        <v>1.3333927733631401E-3</v>
      </c>
      <c r="M372" s="1">
        <v>2.5762388746746502E-3</v>
      </c>
      <c r="N372" s="1" t="s">
        <v>395</v>
      </c>
    </row>
    <row r="373" spans="1:18" x14ac:dyDescent="0.2">
      <c r="A373" s="3" t="s">
        <v>609</v>
      </c>
      <c r="B373" s="2" t="s">
        <v>1094</v>
      </c>
      <c r="C373" s="1">
        <v>5.80949277405744</v>
      </c>
      <c r="D373" s="1">
        <f t="shared" si="43"/>
        <v>56.083044895504244</v>
      </c>
      <c r="E373" s="1">
        <f t="shared" si="52"/>
        <v>56.083044895504244</v>
      </c>
      <c r="F373" s="1">
        <v>0</v>
      </c>
      <c r="G373" s="1">
        <v>1.0059948362092401E-4</v>
      </c>
      <c r="H373" s="6" t="s">
        <v>609</v>
      </c>
      <c r="I373" s="1">
        <v>-1.0650508447479901</v>
      </c>
      <c r="J373" s="1">
        <f t="shared" si="44"/>
        <v>0.47795581395409048</v>
      </c>
      <c r="K373" s="1">
        <f t="shared" si="51"/>
        <v>-2.0922436150050765</v>
      </c>
      <c r="L373" s="1">
        <v>1.0502817050756701E-3</v>
      </c>
      <c r="M373" s="1">
        <v>2.0696727717667601E-3</v>
      </c>
      <c r="N373" s="1" t="s">
        <v>107</v>
      </c>
    </row>
    <row r="374" spans="1:18" x14ac:dyDescent="0.2">
      <c r="A374" s="3" t="s">
        <v>610</v>
      </c>
      <c r="B374" s="2" t="s">
        <v>1095</v>
      </c>
      <c r="C374" s="1">
        <v>4.7710647906071699</v>
      </c>
      <c r="D374" s="1">
        <f t="shared" si="43"/>
        <v>27.304461339756735</v>
      </c>
      <c r="E374" s="1">
        <f t="shared" si="52"/>
        <v>27.304461339756735</v>
      </c>
      <c r="F374" s="1">
        <v>0</v>
      </c>
      <c r="G374" s="4">
        <v>9.7236465363846493E-40</v>
      </c>
      <c r="H374" s="6" t="s">
        <v>610</v>
      </c>
      <c r="I374" s="1">
        <v>-1.10431136875233</v>
      </c>
      <c r="J374" s="1">
        <f t="shared" si="44"/>
        <v>0.46512443282895749</v>
      </c>
      <c r="K374" s="1">
        <f t="shared" si="51"/>
        <v>-2.1499623099088732</v>
      </c>
      <c r="L374" s="4">
        <v>2.6511392086206399E-24</v>
      </c>
      <c r="M374" s="4">
        <v>1.6942818880938701E-23</v>
      </c>
      <c r="N374" s="1" t="s">
        <v>611</v>
      </c>
    </row>
    <row r="375" spans="1:18" x14ac:dyDescent="0.2">
      <c r="A375" s="3" t="s">
        <v>612</v>
      </c>
      <c r="B375" s="2" t="s">
        <v>940</v>
      </c>
      <c r="C375" s="1">
        <v>3.0445032322850398</v>
      </c>
      <c r="D375" s="1">
        <f t="shared" si="43"/>
        <v>8.2506239819647558</v>
      </c>
      <c r="E375" s="1">
        <f t="shared" si="52"/>
        <v>8.2506239819647558</v>
      </c>
      <c r="F375" s="1">
        <v>0</v>
      </c>
      <c r="G375" s="1">
        <v>0</v>
      </c>
      <c r="H375" s="6" t="s">
        <v>612</v>
      </c>
      <c r="I375" s="1">
        <v>-3.0190793958477702</v>
      </c>
      <c r="J375" s="1">
        <f t="shared" si="44"/>
        <v>0.12335777929926545</v>
      </c>
      <c r="K375" s="1">
        <f t="shared" si="51"/>
        <v>-8.1065013141490194</v>
      </c>
      <c r="L375" s="4">
        <v>4.96455120342399E-263</v>
      </c>
      <c r="M375" s="4">
        <v>4.1245491398046497E-261</v>
      </c>
      <c r="N375" s="13" t="s">
        <v>274</v>
      </c>
      <c r="O375" s="13"/>
      <c r="P375" s="13"/>
      <c r="Q375" s="13"/>
      <c r="R375" s="13"/>
    </row>
    <row r="376" spans="1:18" x14ac:dyDescent="0.2">
      <c r="A376" s="5" t="s">
        <v>614</v>
      </c>
      <c r="B376" s="2" t="s">
        <v>933</v>
      </c>
      <c r="C376" s="1">
        <v>-0.36502041640034399</v>
      </c>
      <c r="D376" s="1">
        <f t="shared" si="43"/>
        <v>0.77645788682489181</v>
      </c>
      <c r="E376" s="1">
        <f t="shared" ref="E376:E381" si="53">-1/D376</f>
        <v>-1.2878998551862502</v>
      </c>
      <c r="F376" s="4">
        <v>3.1404372128796499E-18</v>
      </c>
      <c r="G376" s="4">
        <v>6.7700705527385003E-176</v>
      </c>
      <c r="H376" s="6" t="s">
        <v>614</v>
      </c>
      <c r="I376" s="1">
        <v>-1.01431055358759</v>
      </c>
      <c r="J376" s="1">
        <f t="shared" si="44"/>
        <v>0.49506485715966508</v>
      </c>
      <c r="K376" s="1">
        <f t="shared" si="51"/>
        <v>-2.0199373587882983</v>
      </c>
      <c r="L376" s="4">
        <v>2.4503570872058001E-87</v>
      </c>
      <c r="M376" s="4">
        <v>5.0390016535905502E-86</v>
      </c>
      <c r="N376" s="1" t="s">
        <v>615</v>
      </c>
    </row>
    <row r="377" spans="1:18" x14ac:dyDescent="0.2">
      <c r="A377" s="5" t="s">
        <v>616</v>
      </c>
      <c r="B377" s="2" t="s">
        <v>929</v>
      </c>
      <c r="C377" s="1">
        <v>-0.23063963541138299</v>
      </c>
      <c r="D377" s="1">
        <f t="shared" si="43"/>
        <v>0.85225695008733204</v>
      </c>
      <c r="E377" s="1">
        <f t="shared" si="53"/>
        <v>-1.1733550543618665</v>
      </c>
      <c r="F377" s="1">
        <v>9.0053704986384198E-4</v>
      </c>
      <c r="G377" s="4">
        <v>2.3309171423405099E-55</v>
      </c>
      <c r="H377" s="6" t="s">
        <v>616</v>
      </c>
      <c r="I377" s="1">
        <v>-1.0164242170195199</v>
      </c>
      <c r="J377" s="1">
        <f t="shared" si="44"/>
        <v>0.49434007867256285</v>
      </c>
      <c r="K377" s="1">
        <f t="shared" si="51"/>
        <v>-2.0228988972232864</v>
      </c>
      <c r="L377" s="4">
        <v>1.25382218746886E-34</v>
      </c>
      <c r="M377" s="4">
        <v>1.03752537186168E-33</v>
      </c>
      <c r="N377" s="1" t="s">
        <v>617</v>
      </c>
    </row>
    <row r="378" spans="1:18" x14ac:dyDescent="0.2">
      <c r="A378" s="6" t="s">
        <v>618</v>
      </c>
      <c r="B378" s="2" t="s">
        <v>1062</v>
      </c>
      <c r="C378" s="1">
        <v>-1.99374389270274</v>
      </c>
      <c r="D378" s="1">
        <f t="shared" si="43"/>
        <v>0.25108645473394131</v>
      </c>
      <c r="E378" s="1">
        <f t="shared" si="53"/>
        <v>-3.9826919419433828</v>
      </c>
      <c r="F378" s="4">
        <v>7.3549759016848597E-58</v>
      </c>
      <c r="G378" s="4">
        <v>3.5403971713302302E-215</v>
      </c>
      <c r="H378" s="6" t="s">
        <v>618</v>
      </c>
      <c r="I378" s="1">
        <v>-3.3852101490275501</v>
      </c>
      <c r="J378" s="1">
        <f t="shared" si="44"/>
        <v>9.5708432510152236E-2</v>
      </c>
      <c r="K378" s="1">
        <f t="shared" si="51"/>
        <v>-10.448400143779654</v>
      </c>
      <c r="L378" s="4">
        <v>1.0928210044857299E-95</v>
      </c>
      <c r="M378" s="4">
        <v>2.57930593899644E-94</v>
      </c>
      <c r="N378" s="1" t="s">
        <v>522</v>
      </c>
    </row>
    <row r="379" spans="1:18" x14ac:dyDescent="0.2">
      <c r="A379" s="6" t="s">
        <v>619</v>
      </c>
      <c r="B379" s="2" t="s">
        <v>619</v>
      </c>
      <c r="C379" s="1">
        <v>-1.10436328921775</v>
      </c>
      <c r="D379" s="1">
        <f t="shared" si="43"/>
        <v>0.46510769398824658</v>
      </c>
      <c r="E379" s="1">
        <f t="shared" si="53"/>
        <v>-2.150039685271838</v>
      </c>
      <c r="F379" s="4">
        <v>1.53892974769718E-122</v>
      </c>
      <c r="G379" s="4">
        <v>5.8193819885609102E-39</v>
      </c>
      <c r="H379" s="5" t="s">
        <v>619</v>
      </c>
      <c r="I379" s="1">
        <v>-0.58509803013373896</v>
      </c>
      <c r="J379" s="1">
        <f t="shared" si="44"/>
        <v>0.66660404172145393</v>
      </c>
      <c r="K379" s="1">
        <f t="shared" si="51"/>
        <v>-1.5001409193643298</v>
      </c>
      <c r="L379" s="4">
        <v>5.4105876652017503E-24</v>
      </c>
      <c r="M379" s="4">
        <v>3.4261556648244002E-23</v>
      </c>
      <c r="N379" s="1" t="s">
        <v>14</v>
      </c>
    </row>
    <row r="380" spans="1:18" x14ac:dyDescent="0.2">
      <c r="A380" s="6" t="s">
        <v>620</v>
      </c>
      <c r="B380" s="2" t="s">
        <v>956</v>
      </c>
      <c r="C380" s="1">
        <v>-1.34024782774979</v>
      </c>
      <c r="D380" s="1">
        <f t="shared" si="43"/>
        <v>0.3949528046744562</v>
      </c>
      <c r="E380" s="1">
        <f t="shared" si="53"/>
        <v>-2.5319480914289492</v>
      </c>
      <c r="F380" s="4">
        <v>3.5271119369135498E-71</v>
      </c>
      <c r="G380" s="4">
        <v>4.6976535007594701E-120</v>
      </c>
      <c r="H380" s="6" t="s">
        <v>620</v>
      </c>
      <c r="I380" s="1">
        <v>-1.2792299835074701</v>
      </c>
      <c r="J380" s="1">
        <f t="shared" si="44"/>
        <v>0.41201535687618368</v>
      </c>
      <c r="K380" s="1">
        <f t="shared" si="51"/>
        <v>-2.4270939985873241</v>
      </c>
      <c r="L380" s="4">
        <v>5.4553114405574198E-61</v>
      </c>
      <c r="M380" s="4">
        <v>8.03594458300551E-60</v>
      </c>
      <c r="N380" s="1" t="s">
        <v>621</v>
      </c>
    </row>
    <row r="381" spans="1:18" x14ac:dyDescent="0.2">
      <c r="A381" s="6" t="s">
        <v>622</v>
      </c>
      <c r="B381" s="2" t="s">
        <v>841</v>
      </c>
      <c r="C381" s="1">
        <v>-2.86351829152439</v>
      </c>
      <c r="D381" s="1">
        <f t="shared" si="43"/>
        <v>0.13740264757812851</v>
      </c>
      <c r="E381" s="1">
        <f t="shared" si="53"/>
        <v>-7.2778801400561814</v>
      </c>
      <c r="F381" s="4">
        <v>9.7784342202340606E-83</v>
      </c>
      <c r="G381" s="4">
        <v>1.2291621663431099E-167</v>
      </c>
      <c r="H381" s="6" t="s">
        <v>622</v>
      </c>
      <c r="I381" s="1">
        <v>-3.4617859701406499</v>
      </c>
      <c r="J381" s="1">
        <f t="shared" si="44"/>
        <v>9.0760856248902469E-2</v>
      </c>
      <c r="K381" s="1">
        <f t="shared" si="51"/>
        <v>-11.017965688397663</v>
      </c>
      <c r="L381" s="4">
        <v>3.65511622154443E-83</v>
      </c>
      <c r="M381" s="4">
        <v>7.2996888386036297E-82</v>
      </c>
      <c r="N381" s="1" t="s">
        <v>7</v>
      </c>
    </row>
    <row r="382" spans="1:18" x14ac:dyDescent="0.2">
      <c r="A382" s="5" t="s">
        <v>623</v>
      </c>
      <c r="B382" s="2" t="s">
        <v>1064</v>
      </c>
      <c r="C382" s="1">
        <v>0.50588685991299598</v>
      </c>
      <c r="D382" s="1">
        <f t="shared" si="43"/>
        <v>1.4199959942109941</v>
      </c>
      <c r="E382" s="1">
        <f>1*D382</f>
        <v>1.4199959942109941</v>
      </c>
      <c r="F382" s="1">
        <v>1.0329610907767E-4</v>
      </c>
      <c r="G382" s="4">
        <v>1.0057662628328701E-20</v>
      </c>
      <c r="H382" s="3" t="s">
        <v>623</v>
      </c>
      <c r="I382" s="1">
        <v>1.0349697216273701</v>
      </c>
      <c r="J382" s="1">
        <f t="shared" si="44"/>
        <v>2.0490706410134507</v>
      </c>
      <c r="K382" s="1">
        <f>J382*1</f>
        <v>2.0490706410134507</v>
      </c>
      <c r="L382" s="4">
        <v>9.1686274532310604E-15</v>
      </c>
      <c r="M382" s="4">
        <v>3.9839412594897303E-14</v>
      </c>
      <c r="N382" s="1" t="s">
        <v>81</v>
      </c>
    </row>
    <row r="383" spans="1:18" x14ac:dyDescent="0.2">
      <c r="A383" s="6" t="s">
        <v>625</v>
      </c>
      <c r="B383" s="2" t="s">
        <v>841</v>
      </c>
      <c r="C383" s="1">
        <v>-1.00937788435598</v>
      </c>
      <c r="D383" s="1">
        <f t="shared" si="43"/>
        <v>0.49676041342440747</v>
      </c>
      <c r="E383" s="1">
        <f t="shared" ref="E383:E389" si="54">-1/D383</f>
        <v>-2.0130428532066817</v>
      </c>
      <c r="F383" s="4">
        <v>9.7317503678511205E-6</v>
      </c>
      <c r="G383" s="4">
        <v>9.4472147026022202E-5</v>
      </c>
      <c r="H383" s="5" t="s">
        <v>625</v>
      </c>
      <c r="I383" s="1">
        <v>-0.76399750618081497</v>
      </c>
      <c r="J383" s="1">
        <f t="shared" si="44"/>
        <v>0.58886241269460093</v>
      </c>
      <c r="K383" s="1">
        <f t="shared" ref="K383:K388" si="55">-1/J383</f>
        <v>-1.698189557428291</v>
      </c>
      <c r="L383" s="1">
        <v>9.4843666402950498E-4</v>
      </c>
      <c r="M383" s="1">
        <v>1.87967838853939E-3</v>
      </c>
      <c r="N383" s="1" t="s">
        <v>7</v>
      </c>
    </row>
    <row r="384" spans="1:18" x14ac:dyDescent="0.2">
      <c r="A384" s="5" t="s">
        <v>627</v>
      </c>
      <c r="B384" s="2" t="s">
        <v>1062</v>
      </c>
      <c r="C384" s="1">
        <v>-0.61284896650084097</v>
      </c>
      <c r="D384" s="1">
        <f t="shared" si="43"/>
        <v>0.6539041268908603</v>
      </c>
      <c r="E384" s="1">
        <f t="shared" si="54"/>
        <v>-1.5292761719592338</v>
      </c>
      <c r="F384" s="4">
        <v>1.34791459107229E-21</v>
      </c>
      <c r="G384" s="4">
        <v>5.9812733721390002E-186</v>
      </c>
      <c r="H384" s="6" t="s">
        <v>627</v>
      </c>
      <c r="I384" s="1">
        <v>-1.4662282975082901</v>
      </c>
      <c r="J384" s="1">
        <f t="shared" si="44"/>
        <v>0.36192726582659335</v>
      </c>
      <c r="K384" s="1">
        <f t="shared" si="55"/>
        <v>-2.7629860870419201</v>
      </c>
      <c r="L384" s="4">
        <v>1.98560204556684E-89</v>
      </c>
      <c r="M384" s="4">
        <v>4.2082606618799302E-88</v>
      </c>
      <c r="N384" s="1" t="s">
        <v>628</v>
      </c>
    </row>
    <row r="385" spans="1:18" x14ac:dyDescent="0.2">
      <c r="A385" s="6" t="s">
        <v>629</v>
      </c>
      <c r="B385" s="2" t="s">
        <v>1066</v>
      </c>
      <c r="C385" s="1">
        <v>-1.0452157041875501</v>
      </c>
      <c r="D385" s="1">
        <f t="shared" si="43"/>
        <v>0.484572452322244</v>
      </c>
      <c r="E385" s="1">
        <f t="shared" si="54"/>
        <v>-2.0636748853708942</v>
      </c>
      <c r="F385" s="4">
        <v>5.6625505496200301E-104</v>
      </c>
      <c r="G385" s="4">
        <v>2.7957570328798297E-194</v>
      </c>
      <c r="H385" s="6" t="s">
        <v>629</v>
      </c>
      <c r="I385" s="1">
        <v>-1.0858824211492799</v>
      </c>
      <c r="J385" s="1">
        <f t="shared" si="44"/>
        <v>0.47110403010668689</v>
      </c>
      <c r="K385" s="1">
        <f t="shared" si="55"/>
        <v>-2.1226734141364458</v>
      </c>
      <c r="L385" s="4">
        <v>4.7895149446306902E-90</v>
      </c>
      <c r="M385" s="4">
        <v>1.0255487154637099E-88</v>
      </c>
      <c r="N385" s="1" t="s">
        <v>630</v>
      </c>
    </row>
    <row r="386" spans="1:18" x14ac:dyDescent="0.2">
      <c r="A386" s="6" t="s">
        <v>631</v>
      </c>
      <c r="B386" s="2" t="s">
        <v>869</v>
      </c>
      <c r="C386" s="1">
        <v>-1.1924259524641201</v>
      </c>
      <c r="D386" s="1">
        <f t="shared" si="43"/>
        <v>0.43756645526245308</v>
      </c>
      <c r="E386" s="1">
        <f t="shared" si="54"/>
        <v>-2.2853671436038177</v>
      </c>
      <c r="F386" s="4">
        <v>6.6176390605570003E-36</v>
      </c>
      <c r="G386" s="4">
        <v>7.6809018030249996E-46</v>
      </c>
      <c r="H386" s="6" t="s">
        <v>631</v>
      </c>
      <c r="I386" s="1">
        <v>-1.1210499509251499</v>
      </c>
      <c r="J386" s="1">
        <f t="shared" si="44"/>
        <v>0.45975910440311302</v>
      </c>
      <c r="K386" s="1">
        <f t="shared" si="55"/>
        <v>-2.1750520879804225</v>
      </c>
      <c r="L386" s="4">
        <v>3.5491717918119098E-27</v>
      </c>
      <c r="M386" s="4">
        <v>2.54194131434253E-26</v>
      </c>
      <c r="N386" s="1" t="s">
        <v>60</v>
      </c>
    </row>
    <row r="387" spans="1:18" x14ac:dyDescent="0.2">
      <c r="A387" s="6" t="s">
        <v>632</v>
      </c>
      <c r="B387" s="2" t="s">
        <v>1049</v>
      </c>
      <c r="C387" s="1">
        <v>-1.59097052720379</v>
      </c>
      <c r="D387" s="1">
        <f t="shared" ref="D387:D450" si="56">POWER(2,C387)</f>
        <v>0.33194807088870065</v>
      </c>
      <c r="E387" s="1">
        <f t="shared" si="54"/>
        <v>-3.0125193899237677</v>
      </c>
      <c r="F387" s="4">
        <v>7.4347114451404103E-55</v>
      </c>
      <c r="G387" s="4">
        <v>4.6722735738416199E-48</v>
      </c>
      <c r="H387" s="6" t="s">
        <v>632</v>
      </c>
      <c r="I387" s="1">
        <v>-1.16029215486395</v>
      </c>
      <c r="J387" s="1">
        <f t="shared" ref="J387:J450" si="57">POWER(2,I387)</f>
        <v>0.44742192052252971</v>
      </c>
      <c r="K387" s="1">
        <f t="shared" si="55"/>
        <v>-2.2350268373800999</v>
      </c>
      <c r="L387" s="4">
        <v>3.0235792263355902E-29</v>
      </c>
      <c r="M387" s="4">
        <v>2.27661074404728E-28</v>
      </c>
      <c r="N387" s="1" t="s">
        <v>633</v>
      </c>
    </row>
    <row r="388" spans="1:18" x14ac:dyDescent="0.2">
      <c r="A388" s="6" t="s">
        <v>634</v>
      </c>
      <c r="B388" s="2" t="s">
        <v>849</v>
      </c>
      <c r="C388" s="1">
        <v>-1.8660737948621</v>
      </c>
      <c r="D388" s="1">
        <f t="shared" si="56"/>
        <v>0.27431895242933557</v>
      </c>
      <c r="E388" s="1">
        <f t="shared" si="54"/>
        <v>-3.6453915821131591</v>
      </c>
      <c r="F388" s="4">
        <v>9.7468474495363805E-48</v>
      </c>
      <c r="G388" s="4">
        <v>7.63196545576905E-47</v>
      </c>
      <c r="H388" s="6" t="s">
        <v>634</v>
      </c>
      <c r="I388" s="1">
        <v>-1.41748114260865</v>
      </c>
      <c r="J388" s="1">
        <f t="shared" si="57"/>
        <v>0.37436536094733597</v>
      </c>
      <c r="K388" s="1">
        <f t="shared" si="55"/>
        <v>-2.6711873060837901</v>
      </c>
      <c r="L388" s="4">
        <v>3.0695241758514598E-28</v>
      </c>
      <c r="M388" s="4">
        <v>2.2291614381970202E-27</v>
      </c>
      <c r="N388" s="1" t="s">
        <v>217</v>
      </c>
    </row>
    <row r="389" spans="1:18" x14ac:dyDescent="0.2">
      <c r="A389" s="6" t="s">
        <v>635</v>
      </c>
      <c r="B389" s="2" t="s">
        <v>874</v>
      </c>
      <c r="C389" s="1">
        <v>-0.99462098681284195</v>
      </c>
      <c r="D389" s="1">
        <f t="shared" si="56"/>
        <v>0.50186770356645793</v>
      </c>
      <c r="E389" s="1">
        <f t="shared" si="54"/>
        <v>-1.9925569884127416</v>
      </c>
      <c r="F389" s="1">
        <v>2.1433413701220399E-4</v>
      </c>
      <c r="G389" s="1">
        <v>4.5486670906495698E-2</v>
      </c>
      <c r="H389" s="5" t="s">
        <v>635</v>
      </c>
      <c r="I389" s="1">
        <v>0.38744400132801898</v>
      </c>
      <c r="J389" s="1">
        <f t="shared" si="57"/>
        <v>1.3080738571414874</v>
      </c>
      <c r="K389" s="1">
        <f>J389*1</f>
        <v>1.3080738571414874</v>
      </c>
      <c r="L389" s="1">
        <v>8.2789529502250297E-2</v>
      </c>
      <c r="M389" s="1">
        <v>0.120415863288637</v>
      </c>
      <c r="N389" s="1" t="s">
        <v>91</v>
      </c>
    </row>
    <row r="390" spans="1:18" x14ac:dyDescent="0.2">
      <c r="A390" s="5" t="s">
        <v>636</v>
      </c>
      <c r="B390" s="2" t="s">
        <v>1075</v>
      </c>
      <c r="C390" s="1">
        <v>0.40681523747842302</v>
      </c>
      <c r="D390" s="1">
        <f t="shared" si="56"/>
        <v>1.3257559630140401</v>
      </c>
      <c r="E390" s="1">
        <f>1*D390</f>
        <v>1.3257559630140401</v>
      </c>
      <c r="F390" s="4">
        <v>9.8044231231968101E-5</v>
      </c>
      <c r="G390" s="4">
        <v>1.8598440780480401E-74</v>
      </c>
      <c r="H390" s="3" t="s">
        <v>636</v>
      </c>
      <c r="I390" s="1">
        <v>1.46602010035833</v>
      </c>
      <c r="J390" s="1">
        <f t="shared" si="57"/>
        <v>2.7625873857868601</v>
      </c>
      <c r="K390" s="1">
        <f>J390*1</f>
        <v>2.7625873857868601</v>
      </c>
      <c r="L390" s="4">
        <v>3.3238783266156098E-41</v>
      </c>
      <c r="M390" s="4">
        <v>3.4518476421903101E-40</v>
      </c>
      <c r="N390" s="1" t="s">
        <v>1076</v>
      </c>
    </row>
    <row r="391" spans="1:18" x14ac:dyDescent="0.2">
      <c r="A391" s="6" t="s">
        <v>637</v>
      </c>
      <c r="B391" s="2" t="s">
        <v>1074</v>
      </c>
      <c r="C391" s="1">
        <v>-3.1807729797626001</v>
      </c>
      <c r="D391" s="1">
        <f t="shared" si="56"/>
        <v>0.11027877257971574</v>
      </c>
      <c r="E391" s="1">
        <f t="shared" ref="E391:E403" si="58">-1/D391</f>
        <v>-9.0679282749283718</v>
      </c>
      <c r="F391" s="1">
        <v>0</v>
      </c>
      <c r="G391" s="1">
        <v>0</v>
      </c>
      <c r="H391" s="6" t="s">
        <v>637</v>
      </c>
      <c r="I391" s="1">
        <v>-2.4078498970015501</v>
      </c>
      <c r="J391" s="1">
        <f t="shared" si="57"/>
        <v>0.18843646825898058</v>
      </c>
      <c r="K391" s="1">
        <f t="shared" ref="K391:K403" si="59">-1/J391</f>
        <v>-5.3068283928227444</v>
      </c>
      <c r="L391" s="1">
        <v>0</v>
      </c>
      <c r="M391" s="1">
        <v>0</v>
      </c>
      <c r="N391" s="1" t="s">
        <v>638</v>
      </c>
    </row>
    <row r="392" spans="1:18" x14ac:dyDescent="0.2">
      <c r="A392" s="5" t="s">
        <v>640</v>
      </c>
      <c r="B392" s="2" t="s">
        <v>1069</v>
      </c>
      <c r="C392" s="1">
        <v>-0.779253966092191</v>
      </c>
      <c r="D392" s="1">
        <f t="shared" si="56"/>
        <v>0.58266801956069381</v>
      </c>
      <c r="E392" s="1">
        <f t="shared" si="58"/>
        <v>-1.7162431546422545</v>
      </c>
      <c r="F392" s="1">
        <v>3.17942801822543E-3</v>
      </c>
      <c r="G392" s="4">
        <v>9.3451132459917902E-6</v>
      </c>
      <c r="H392" s="6" t="s">
        <v>640</v>
      </c>
      <c r="I392" s="1">
        <v>-1.12082535339127</v>
      </c>
      <c r="J392" s="1">
        <f t="shared" si="57"/>
        <v>0.45983068488013118</v>
      </c>
      <c r="K392" s="1">
        <f t="shared" si="59"/>
        <v>-2.1747135040817911</v>
      </c>
      <c r="L392" s="4">
        <v>7.2794233509260601E-5</v>
      </c>
      <c r="M392" s="1">
        <v>1.6669638698868199E-4</v>
      </c>
      <c r="N392" s="1" t="s">
        <v>641</v>
      </c>
    </row>
    <row r="393" spans="1:18" x14ac:dyDescent="0.2">
      <c r="A393" s="5" t="s">
        <v>642</v>
      </c>
      <c r="B393" s="2" t="s">
        <v>1073</v>
      </c>
      <c r="C393" s="1">
        <v>-0.62493555619992602</v>
      </c>
      <c r="D393" s="1">
        <f t="shared" si="56"/>
        <v>0.64844874226030247</v>
      </c>
      <c r="E393" s="1">
        <f t="shared" si="58"/>
        <v>-1.5421419378720556</v>
      </c>
      <c r="F393" s="1">
        <v>0.217582820515763</v>
      </c>
      <c r="G393" s="1">
        <v>7.0369589807407797E-3</v>
      </c>
      <c r="H393" s="6" t="s">
        <v>642</v>
      </c>
      <c r="I393" s="1">
        <v>-1.1924298975926899</v>
      </c>
      <c r="J393" s="1">
        <f t="shared" si="57"/>
        <v>0.43756525871466245</v>
      </c>
      <c r="K393" s="1">
        <f t="shared" si="59"/>
        <v>-2.2853733930739297</v>
      </c>
      <c r="L393" s="1">
        <v>1.6898321770180899E-2</v>
      </c>
      <c r="M393" s="1">
        <v>2.80782514533327E-2</v>
      </c>
      <c r="N393" s="1" t="s">
        <v>643</v>
      </c>
    </row>
    <row r="394" spans="1:18" x14ac:dyDescent="0.2">
      <c r="A394" s="6" t="s">
        <v>644</v>
      </c>
      <c r="B394" s="2" t="s">
        <v>1072</v>
      </c>
      <c r="C394" s="1">
        <v>-1.2138344843597899</v>
      </c>
      <c r="D394" s="1">
        <f t="shared" si="56"/>
        <v>0.43112123078747921</v>
      </c>
      <c r="E394" s="1">
        <f t="shared" si="58"/>
        <v>-2.3195331813592568</v>
      </c>
      <c r="F394" s="1">
        <v>1.3615597874998801E-4</v>
      </c>
      <c r="G394" s="4">
        <v>2.1615092989919E-7</v>
      </c>
      <c r="H394" s="6" t="s">
        <v>644</v>
      </c>
      <c r="I394" s="1">
        <v>-1.61536270298685</v>
      </c>
      <c r="J394" s="1">
        <f t="shared" si="57"/>
        <v>0.3263828816616644</v>
      </c>
      <c r="K394" s="1">
        <f t="shared" si="59"/>
        <v>-3.0638861784320595</v>
      </c>
      <c r="L394" s="4">
        <v>4.0431124590432197E-6</v>
      </c>
      <c r="M394" s="4">
        <v>1.04187897983037E-5</v>
      </c>
      <c r="N394" s="13" t="s">
        <v>645</v>
      </c>
      <c r="O394" s="13"/>
      <c r="P394" s="13"/>
      <c r="Q394" s="13"/>
      <c r="R394" s="13"/>
    </row>
    <row r="395" spans="1:18" x14ac:dyDescent="0.2">
      <c r="A395" s="6" t="s">
        <v>646</v>
      </c>
      <c r="B395" s="2" t="s">
        <v>646</v>
      </c>
      <c r="C395" s="1">
        <v>-3.6026980987456798</v>
      </c>
      <c r="D395" s="1">
        <f t="shared" si="56"/>
        <v>8.2315156261010117E-2</v>
      </c>
      <c r="E395" s="1">
        <f t="shared" si="58"/>
        <v>-12.14843104748701</v>
      </c>
      <c r="F395" s="4">
        <v>1.77417343291805E-115</v>
      </c>
      <c r="G395" s="4">
        <v>1.17341038893932E-142</v>
      </c>
      <c r="H395" s="6" t="s">
        <v>646</v>
      </c>
      <c r="I395" s="1">
        <v>-6.5628887797343802</v>
      </c>
      <c r="J395" s="1">
        <f t="shared" si="57"/>
        <v>1.0577270696762569E-2</v>
      </c>
      <c r="K395" s="1">
        <f t="shared" si="59"/>
        <v>-94.542347328415673</v>
      </c>
      <c r="L395" s="4">
        <v>7.4754100196087697E-76</v>
      </c>
      <c r="M395" s="4">
        <v>1.33848505264891E-74</v>
      </c>
      <c r="N395" s="1" t="s">
        <v>647</v>
      </c>
    </row>
    <row r="396" spans="1:18" x14ac:dyDescent="0.2">
      <c r="A396" s="6" t="s">
        <v>648</v>
      </c>
      <c r="B396" s="2" t="s">
        <v>648</v>
      </c>
      <c r="C396" s="1">
        <v>-3.8839137180662102</v>
      </c>
      <c r="D396" s="1">
        <f t="shared" si="56"/>
        <v>6.7736923886492204E-2</v>
      </c>
      <c r="E396" s="1">
        <f t="shared" si="58"/>
        <v>-14.762996939095068</v>
      </c>
      <c r="F396" s="4">
        <v>1.9370699222260301E-46</v>
      </c>
      <c r="G396" s="4">
        <v>6.2452119065156199E-77</v>
      </c>
      <c r="H396" s="6" t="s">
        <v>648</v>
      </c>
      <c r="I396" s="1">
        <v>-5.7683219847751301</v>
      </c>
      <c r="J396" s="1">
        <f t="shared" si="57"/>
        <v>1.8346873136010695E-2</v>
      </c>
      <c r="K396" s="1">
        <f t="shared" si="59"/>
        <v>-54.5052005639713</v>
      </c>
      <c r="L396" s="4">
        <v>3.2969876934709802E-42</v>
      </c>
      <c r="M396" s="4">
        <v>3.5298162058449599E-41</v>
      </c>
      <c r="N396" s="1" t="s">
        <v>647</v>
      </c>
    </row>
    <row r="397" spans="1:18" x14ac:dyDescent="0.2">
      <c r="A397" s="6" t="s">
        <v>649</v>
      </c>
      <c r="B397" s="2" t="s">
        <v>841</v>
      </c>
      <c r="C397" s="1">
        <v>-3.8855235902298602</v>
      </c>
      <c r="D397" s="1">
        <f t="shared" si="56"/>
        <v>6.7661379876345504E-2</v>
      </c>
      <c r="E397" s="1">
        <f t="shared" si="58"/>
        <v>-14.779479842526847</v>
      </c>
      <c r="F397" s="4">
        <v>3.98738638064296E-149</v>
      </c>
      <c r="G397" s="4">
        <v>2.8596625022127402E-85</v>
      </c>
      <c r="H397" s="6" t="s">
        <v>649</v>
      </c>
      <c r="I397" s="1">
        <v>-5.3072307221042196</v>
      </c>
      <c r="J397" s="1">
        <f t="shared" si="57"/>
        <v>2.5255987779098973E-2</v>
      </c>
      <c r="K397" s="1">
        <f t="shared" si="59"/>
        <v>-39.59457094873823</v>
      </c>
      <c r="L397" s="4">
        <v>4.7710695788813798E-46</v>
      </c>
      <c r="M397" s="4">
        <v>5.53603995270202E-45</v>
      </c>
      <c r="N397" s="1" t="s">
        <v>7</v>
      </c>
    </row>
    <row r="398" spans="1:18" x14ac:dyDescent="0.2">
      <c r="A398" s="6" t="s">
        <v>650</v>
      </c>
      <c r="B398" s="2" t="s">
        <v>925</v>
      </c>
      <c r="C398" s="1">
        <v>-3.7660306160709101</v>
      </c>
      <c r="D398" s="1">
        <f t="shared" si="56"/>
        <v>7.3504143262630425E-2</v>
      </c>
      <c r="E398" s="1">
        <f t="shared" si="58"/>
        <v>-13.604675268807615</v>
      </c>
      <c r="F398" s="4">
        <v>3.6373408226126398E-140</v>
      </c>
      <c r="G398" s="1">
        <v>0</v>
      </c>
      <c r="H398" s="6" t="s">
        <v>650</v>
      </c>
      <c r="I398" s="1">
        <v>-5.3637586942178102</v>
      </c>
      <c r="J398" s="1">
        <f t="shared" si="57"/>
        <v>2.4285538819299221E-2</v>
      </c>
      <c r="K398" s="1">
        <f t="shared" si="59"/>
        <v>-41.176768093995115</v>
      </c>
      <c r="L398" s="4">
        <v>2.2854803878730401E-123</v>
      </c>
      <c r="M398" s="4">
        <v>7.6563592993746696E-122</v>
      </c>
      <c r="N398" s="10" t="s">
        <v>651</v>
      </c>
      <c r="O398" s="10"/>
      <c r="P398" s="10"/>
    </row>
    <row r="399" spans="1:18" x14ac:dyDescent="0.2">
      <c r="A399" s="6" t="s">
        <v>652</v>
      </c>
      <c r="B399" s="2" t="s">
        <v>841</v>
      </c>
      <c r="C399" s="1">
        <v>-3.9258501768981402</v>
      </c>
      <c r="D399" s="1">
        <f t="shared" si="56"/>
        <v>6.5796279722716414E-2</v>
      </c>
      <c r="E399" s="1">
        <f t="shared" si="58"/>
        <v>-15.198427695521305</v>
      </c>
      <c r="F399" s="4">
        <v>4.6061180779219098E-78</v>
      </c>
      <c r="G399" s="4">
        <v>5.23051514618236E-130</v>
      </c>
      <c r="H399" s="6" t="s">
        <v>652</v>
      </c>
      <c r="I399" s="1">
        <v>-5.46501034789258</v>
      </c>
      <c r="J399" s="1">
        <f t="shared" si="57"/>
        <v>2.2639558779553818E-2</v>
      </c>
      <c r="K399" s="1">
        <f t="shared" si="59"/>
        <v>-44.170472125239364</v>
      </c>
      <c r="L399" s="4">
        <v>1.12031526870556E-63</v>
      </c>
      <c r="M399" s="4">
        <v>1.7627991008344301E-62</v>
      </c>
      <c r="N399" s="1" t="s">
        <v>7</v>
      </c>
    </row>
    <row r="400" spans="1:18" x14ac:dyDescent="0.2">
      <c r="A400" s="6" t="s">
        <v>653</v>
      </c>
      <c r="B400" s="2" t="s">
        <v>922</v>
      </c>
      <c r="C400" s="1">
        <v>-3.7067079951815001</v>
      </c>
      <c r="D400" s="1">
        <f t="shared" si="56"/>
        <v>7.6589583584485935E-2</v>
      </c>
      <c r="E400" s="1">
        <f t="shared" si="58"/>
        <v>-13.056605783695122</v>
      </c>
      <c r="F400" s="4">
        <v>3.3021565501199501E-131</v>
      </c>
      <c r="G400" s="4">
        <v>7.7398713317694495E-214</v>
      </c>
      <c r="H400" s="6" t="s">
        <v>653</v>
      </c>
      <c r="I400" s="1">
        <v>-6.24314857524028</v>
      </c>
      <c r="J400" s="1">
        <f t="shared" si="57"/>
        <v>1.3201552631022111E-2</v>
      </c>
      <c r="K400" s="1">
        <f t="shared" si="59"/>
        <v>-75.748665929651068</v>
      </c>
      <c r="L400" s="4">
        <v>3.4591729873327699E-95</v>
      </c>
      <c r="M400" s="4">
        <v>7.98300254965574E-94</v>
      </c>
      <c r="N400" s="10" t="s">
        <v>654</v>
      </c>
      <c r="O400" s="10"/>
      <c r="P400" s="10"/>
    </row>
    <row r="401" spans="1:16" x14ac:dyDescent="0.2">
      <c r="A401" s="6" t="s">
        <v>655</v>
      </c>
      <c r="B401" s="2" t="s">
        <v>924</v>
      </c>
      <c r="C401" s="1">
        <v>-3.79221217093037</v>
      </c>
      <c r="D401" s="1">
        <f t="shared" si="56"/>
        <v>7.2182245222835395E-2</v>
      </c>
      <c r="E401" s="1">
        <f t="shared" si="58"/>
        <v>-13.853822320334842</v>
      </c>
      <c r="F401" s="4">
        <v>2.4255450621177902E-86</v>
      </c>
      <c r="G401" s="4">
        <v>6.2895685057677001E-139</v>
      </c>
      <c r="H401" s="6" t="s">
        <v>655</v>
      </c>
      <c r="I401" s="1">
        <v>-5.2266203841416496</v>
      </c>
      <c r="J401" s="1">
        <f t="shared" si="57"/>
        <v>2.6707330969283086E-2</v>
      </c>
      <c r="K401" s="1">
        <f t="shared" si="59"/>
        <v>-37.442902892472873</v>
      </c>
      <c r="L401" s="4">
        <v>2.7455391629779101E-73</v>
      </c>
      <c r="M401" s="4">
        <v>4.7520707012542601E-72</v>
      </c>
      <c r="N401" s="10" t="s">
        <v>656</v>
      </c>
      <c r="O401" s="10"/>
      <c r="P401" s="10"/>
    </row>
    <row r="402" spans="1:16" x14ac:dyDescent="0.2">
      <c r="A402" s="6" t="s">
        <v>657</v>
      </c>
      <c r="B402" s="2" t="s">
        <v>921</v>
      </c>
      <c r="C402" s="1">
        <v>-3.8323235990993898</v>
      </c>
      <c r="D402" s="1">
        <f t="shared" si="56"/>
        <v>7.0202995514847613E-2</v>
      </c>
      <c r="E402" s="1">
        <f t="shared" si="58"/>
        <v>-14.24440641978738</v>
      </c>
      <c r="F402" s="4">
        <v>3.3570526258277098E-215</v>
      </c>
      <c r="G402" s="1">
        <v>0</v>
      </c>
      <c r="H402" s="6" t="s">
        <v>657</v>
      </c>
      <c r="I402" s="1">
        <v>-5.5305098251127003</v>
      </c>
      <c r="J402" s="1">
        <f t="shared" si="57"/>
        <v>2.1634688738830832E-2</v>
      </c>
      <c r="K402" s="1">
        <f t="shared" si="59"/>
        <v>-46.222065501925094</v>
      </c>
      <c r="L402" s="4">
        <v>1.8262916340779899E-186</v>
      </c>
      <c r="M402" s="4">
        <v>1.05366881221666E-184</v>
      </c>
      <c r="N402" s="10" t="s">
        <v>658</v>
      </c>
      <c r="O402" s="10"/>
      <c r="P402" s="10"/>
    </row>
    <row r="403" spans="1:16" x14ac:dyDescent="0.2">
      <c r="A403" s="6" t="s">
        <v>659</v>
      </c>
      <c r="B403" s="2" t="s">
        <v>920</v>
      </c>
      <c r="C403" s="1">
        <v>-3.7906009305430901</v>
      </c>
      <c r="D403" s="1">
        <f t="shared" si="56"/>
        <v>7.2262905317141371E-2</v>
      </c>
      <c r="E403" s="1">
        <f t="shared" si="58"/>
        <v>-13.838358637966243</v>
      </c>
      <c r="F403" s="4">
        <v>1.5014696437448699E-216</v>
      </c>
      <c r="G403" s="1">
        <v>0</v>
      </c>
      <c r="H403" s="6" t="s">
        <v>659</v>
      </c>
      <c r="I403" s="1">
        <v>-5.7450362255184304</v>
      </c>
      <c r="J403" s="1">
        <f t="shared" si="57"/>
        <v>1.86454028000889E-2</v>
      </c>
      <c r="K403" s="1">
        <f t="shared" si="59"/>
        <v>-53.632523293904491</v>
      </c>
      <c r="L403" s="4">
        <v>1.05046024423634E-182</v>
      </c>
      <c r="M403" s="4">
        <v>5.5943741725099497E-181</v>
      </c>
      <c r="N403" s="10" t="s">
        <v>660</v>
      </c>
      <c r="O403" s="10"/>
      <c r="P403" s="10"/>
    </row>
    <row r="404" spans="1:16" x14ac:dyDescent="0.2">
      <c r="A404" s="5" t="s">
        <v>661</v>
      </c>
      <c r="B404" s="2" t="s">
        <v>1063</v>
      </c>
      <c r="C404" s="1">
        <v>0.38340954308552</v>
      </c>
      <c r="D404" s="1">
        <f t="shared" si="56"/>
        <v>1.304420973429004</v>
      </c>
      <c r="E404" s="1">
        <f>1*D404</f>
        <v>1.304420973429004</v>
      </c>
      <c r="F404" s="1">
        <v>1.2281800485712199E-4</v>
      </c>
      <c r="G404" s="4">
        <v>3.6623742911995099E-53</v>
      </c>
      <c r="H404" s="3" t="s">
        <v>661</v>
      </c>
      <c r="I404" s="1">
        <v>2.5747065995774499</v>
      </c>
      <c r="J404" s="1">
        <f t="shared" si="57"/>
        <v>5.9574981548161796</v>
      </c>
      <c r="K404" s="1">
        <f>J404*1</f>
        <v>5.9574981548161796</v>
      </c>
      <c r="L404" s="4">
        <v>2.5734525000206999E-32</v>
      </c>
      <c r="M404" s="4">
        <v>2.0400995582225202E-31</v>
      </c>
      <c r="N404" s="1" t="s">
        <v>662</v>
      </c>
    </row>
    <row r="405" spans="1:16" x14ac:dyDescent="0.2">
      <c r="A405" s="6" t="s">
        <v>663</v>
      </c>
      <c r="B405" s="2" t="s">
        <v>889</v>
      </c>
      <c r="C405" s="1">
        <v>-1.1239351561953399</v>
      </c>
      <c r="D405" s="1">
        <f t="shared" si="56"/>
        <v>0.45884056387803068</v>
      </c>
      <c r="E405" s="1">
        <f>-1/D405</f>
        <v>-2.1794062659765641</v>
      </c>
      <c r="F405" s="4">
        <v>1.54863967509124E-90</v>
      </c>
      <c r="G405" s="1">
        <v>0</v>
      </c>
      <c r="H405" s="6" t="s">
        <v>663</v>
      </c>
      <c r="I405" s="1">
        <v>-1.6766831274544201</v>
      </c>
      <c r="J405" s="1">
        <f t="shared" si="57"/>
        <v>0.31280096587268774</v>
      </c>
      <c r="K405" s="1">
        <f>-1/J405</f>
        <v>-3.1969210747482384</v>
      </c>
      <c r="L405" s="4">
        <v>1.4151682579119E-149</v>
      </c>
      <c r="M405" s="4">
        <v>5.6525085993904298E-148</v>
      </c>
      <c r="N405" s="1" t="s">
        <v>664</v>
      </c>
    </row>
    <row r="406" spans="1:16" x14ac:dyDescent="0.2">
      <c r="A406" s="6" t="s">
        <v>665</v>
      </c>
      <c r="B406" s="2" t="s">
        <v>1048</v>
      </c>
      <c r="C406" s="1">
        <v>-1.7217762908283201</v>
      </c>
      <c r="D406" s="1">
        <f t="shared" si="56"/>
        <v>0.30317521249442275</v>
      </c>
      <c r="E406" s="1">
        <f>-1/D406</f>
        <v>-3.2984226902072216</v>
      </c>
      <c r="F406" s="4">
        <v>1.77118968693512E-247</v>
      </c>
      <c r="G406" s="4">
        <v>3.0092886328761902E-7</v>
      </c>
      <c r="H406" s="5" t="s">
        <v>665</v>
      </c>
      <c r="I406" s="1">
        <v>-0.27161542294371399</v>
      </c>
      <c r="J406" s="1">
        <f t="shared" si="57"/>
        <v>0.82839145497437128</v>
      </c>
      <c r="K406" s="1">
        <f>-1/J406</f>
        <v>-1.2071587580909293</v>
      </c>
      <c r="L406" s="4">
        <v>4.37298841018871E-6</v>
      </c>
      <c r="M406" s="4">
        <v>1.12132060839036E-5</v>
      </c>
      <c r="N406" s="1" t="s">
        <v>666</v>
      </c>
    </row>
    <row r="407" spans="1:16" x14ac:dyDescent="0.2">
      <c r="A407" s="6" t="s">
        <v>667</v>
      </c>
      <c r="B407" s="2" t="s">
        <v>873</v>
      </c>
      <c r="C407" s="1">
        <v>-1.2003251419198899</v>
      </c>
      <c r="D407" s="1">
        <f t="shared" si="56"/>
        <v>0.43517719418676692</v>
      </c>
      <c r="E407" s="1">
        <f>-1/D407</f>
        <v>-2.2979145354083643</v>
      </c>
      <c r="F407" s="4">
        <v>1.7119528622032599E-75</v>
      </c>
      <c r="G407" s="4">
        <v>8.7709818571069504E-31</v>
      </c>
      <c r="H407" s="5" t="s">
        <v>667</v>
      </c>
      <c r="I407" s="1">
        <v>-0.62691696937868602</v>
      </c>
      <c r="J407" s="1">
        <f t="shared" si="57"/>
        <v>0.64755876694255388</v>
      </c>
      <c r="K407" s="1">
        <f>-1/J407</f>
        <v>-1.5442613876135072</v>
      </c>
      <c r="L407" s="4">
        <v>1.6091184092413999E-20</v>
      </c>
      <c r="M407" s="4">
        <v>8.8650900159002195E-20</v>
      </c>
      <c r="N407" s="1" t="s">
        <v>75</v>
      </c>
    </row>
    <row r="408" spans="1:16" x14ac:dyDescent="0.2">
      <c r="A408" s="5" t="s">
        <v>668</v>
      </c>
      <c r="B408" s="2" t="s">
        <v>841</v>
      </c>
      <c r="C408" s="1">
        <v>-0.40930858339868798</v>
      </c>
      <c r="D408" s="1">
        <f t="shared" si="56"/>
        <v>0.75298415751386327</v>
      </c>
      <c r="E408" s="1">
        <f>-1/D408</f>
        <v>-1.3280491893769875</v>
      </c>
      <c r="F408" s="1">
        <v>0.38017672122443602</v>
      </c>
      <c r="G408" s="1">
        <v>4.9499556537751996E-3</v>
      </c>
      <c r="H408" s="3" t="s">
        <v>668</v>
      </c>
      <c r="I408" s="1">
        <v>1.0161999208522201</v>
      </c>
      <c r="J408" s="1">
        <f t="shared" si="57"/>
        <v>2.0225844210604036</v>
      </c>
      <c r="K408" s="1">
        <f>J408*1</f>
        <v>2.0225844210604036</v>
      </c>
      <c r="L408" s="1">
        <v>6.2274567332046803E-3</v>
      </c>
      <c r="M408" s="1">
        <v>1.09613793515815E-2</v>
      </c>
      <c r="N408" s="1" t="s">
        <v>7</v>
      </c>
    </row>
    <row r="409" spans="1:16" ht="13.15" customHeight="1" x14ac:dyDescent="0.2">
      <c r="A409" s="5" t="s">
        <v>669</v>
      </c>
      <c r="B409" s="2" t="s">
        <v>1079</v>
      </c>
      <c r="C409" s="1">
        <v>-0.81944305128588601</v>
      </c>
      <c r="D409" s="1">
        <f t="shared" si="56"/>
        <v>0.56666065831921031</v>
      </c>
      <c r="E409" s="1">
        <f>-1/D409</f>
        <v>-1.7647245936679827</v>
      </c>
      <c r="F409" s="4">
        <v>1.3053912519633701E-10</v>
      </c>
      <c r="G409" s="4">
        <v>6.8428710003426097E-50</v>
      </c>
      <c r="H409" s="3" t="s">
        <v>669</v>
      </c>
      <c r="I409" s="1">
        <v>1.21332522472903</v>
      </c>
      <c r="J409" s="1">
        <f t="shared" si="57"/>
        <v>2.3187145494809633</v>
      </c>
      <c r="K409" s="1">
        <f>J409*1</f>
        <v>2.3187145494809633</v>
      </c>
      <c r="L409" s="4">
        <v>2.87106876214316E-30</v>
      </c>
      <c r="M409" s="4">
        <v>2.1923565510923999E-29</v>
      </c>
      <c r="N409" s="1" t="s">
        <v>407</v>
      </c>
    </row>
    <row r="410" spans="1:16" ht="13.15" customHeight="1" x14ac:dyDescent="0.2">
      <c r="A410" s="5" t="s">
        <v>670</v>
      </c>
      <c r="B410" s="2" t="s">
        <v>1080</v>
      </c>
      <c r="C410" s="1">
        <v>0.148720276254413</v>
      </c>
      <c r="D410" s="1">
        <f t="shared" si="56"/>
        <v>1.1085856793908972</v>
      </c>
      <c r="E410" s="1">
        <f>1*D410</f>
        <v>1.1085856793908972</v>
      </c>
      <c r="F410" s="1">
        <v>0.16509782330751699</v>
      </c>
      <c r="G410" s="4">
        <v>1.2651643305944E-40</v>
      </c>
      <c r="H410" s="3" t="s">
        <v>670</v>
      </c>
      <c r="I410" s="1">
        <v>1.1017954957881899</v>
      </c>
      <c r="J410" s="1">
        <f t="shared" si="57"/>
        <v>2.1462163218021924</v>
      </c>
      <c r="K410" s="1">
        <f>J410*1</f>
        <v>2.1462163218021924</v>
      </c>
      <c r="L410" s="4">
        <v>1.8619481637451699E-24</v>
      </c>
      <c r="M410" s="4">
        <v>1.20475586794353E-23</v>
      </c>
      <c r="N410" s="1" t="s">
        <v>347</v>
      </c>
    </row>
    <row r="411" spans="1:16" ht="13.15" customHeight="1" x14ac:dyDescent="0.2">
      <c r="A411" s="5" t="s">
        <v>671</v>
      </c>
      <c r="B411" s="2" t="s">
        <v>841</v>
      </c>
      <c r="C411" s="1">
        <v>2.9827015107298498E-2</v>
      </c>
      <c r="D411" s="1">
        <f t="shared" si="56"/>
        <v>1.0208897096180487</v>
      </c>
      <c r="E411" s="1">
        <f>1*D411</f>
        <v>1.0208897096180487</v>
      </c>
      <c r="F411" s="1">
        <v>0.93652446221393804</v>
      </c>
      <c r="G411" s="1">
        <v>2.9571053404083702E-4</v>
      </c>
      <c r="H411" s="6" t="s">
        <v>671</v>
      </c>
      <c r="I411" s="1">
        <v>-1.4916677012624799</v>
      </c>
      <c r="J411" s="1">
        <f t="shared" si="57"/>
        <v>0.35560124953791089</v>
      </c>
      <c r="K411" s="1">
        <f t="shared" ref="K411:K419" si="60">-1/J411</f>
        <v>-2.8121385999049742</v>
      </c>
      <c r="L411" s="1">
        <v>1.85531177460579E-3</v>
      </c>
      <c r="M411" s="1">
        <v>3.5095469543317201E-3</v>
      </c>
      <c r="N411" s="1" t="s">
        <v>7</v>
      </c>
    </row>
    <row r="412" spans="1:16" x14ac:dyDescent="0.2">
      <c r="A412" s="6" t="s">
        <v>672</v>
      </c>
      <c r="B412" s="2" t="s">
        <v>1084</v>
      </c>
      <c r="C412" s="1">
        <v>-1.1704297844358</v>
      </c>
      <c r="D412" s="1">
        <f t="shared" si="56"/>
        <v>0.44428896546455787</v>
      </c>
      <c r="E412" s="1">
        <f>-1/D412</f>
        <v>-2.2507873877857376</v>
      </c>
      <c r="F412" s="4">
        <v>2.68180852165966E-99</v>
      </c>
      <c r="G412" s="4">
        <v>1.14629089238421E-28</v>
      </c>
      <c r="H412" s="5" t="s">
        <v>672</v>
      </c>
      <c r="I412" s="1">
        <v>-0.55628377967845</v>
      </c>
      <c r="J412" s="1">
        <f t="shared" si="57"/>
        <v>0.68005164615008229</v>
      </c>
      <c r="K412" s="1">
        <f t="shared" si="60"/>
        <v>-1.4704765522754246</v>
      </c>
      <c r="L412" s="4">
        <v>4.8047851627201701E-19</v>
      </c>
      <c r="M412" s="4">
        <v>2.4948846957424499E-18</v>
      </c>
      <c r="N412" s="1" t="s">
        <v>673</v>
      </c>
    </row>
    <row r="413" spans="1:16" x14ac:dyDescent="0.2">
      <c r="A413" s="6" t="s">
        <v>674</v>
      </c>
      <c r="B413" s="2" t="s">
        <v>841</v>
      </c>
      <c r="C413" s="1">
        <v>-1.16956024423021</v>
      </c>
      <c r="D413" s="1">
        <f t="shared" si="56"/>
        <v>0.44455682773220684</v>
      </c>
      <c r="E413" s="1">
        <f>-1/D413</f>
        <v>-2.2494312034329664</v>
      </c>
      <c r="F413" s="4">
        <v>3.5340145870933297E-42</v>
      </c>
      <c r="G413" s="4">
        <v>3.8337335267850197E-15</v>
      </c>
      <c r="H413" s="5" t="s">
        <v>674</v>
      </c>
      <c r="I413" s="1">
        <v>-0.54243296674018504</v>
      </c>
      <c r="J413" s="1">
        <f t="shared" si="57"/>
        <v>0.68661202687918166</v>
      </c>
      <c r="K413" s="1">
        <f t="shared" si="60"/>
        <v>-1.4564265711237869</v>
      </c>
      <c r="L413" s="4">
        <v>3.9928118442367801E-11</v>
      </c>
      <c r="M413" s="4">
        <v>1.48090539294282E-10</v>
      </c>
      <c r="N413" s="1" t="s">
        <v>7</v>
      </c>
    </row>
    <row r="414" spans="1:16" x14ac:dyDescent="0.2">
      <c r="A414" s="3" t="s">
        <v>675</v>
      </c>
      <c r="B414" s="2" t="s">
        <v>1068</v>
      </c>
      <c r="C414" s="1">
        <v>1.35286801160676</v>
      </c>
      <c r="D414" s="1">
        <f t="shared" si="56"/>
        <v>2.5541938311928543</v>
      </c>
      <c r="E414" s="1">
        <f>1*D414</f>
        <v>2.5541938311928543</v>
      </c>
      <c r="F414" s="4">
        <v>2.8973722360427999E-244</v>
      </c>
      <c r="G414" s="1">
        <v>0</v>
      </c>
      <c r="H414" s="6" t="s">
        <v>675</v>
      </c>
      <c r="I414" s="1">
        <v>-2.6742270923751401</v>
      </c>
      <c r="J414" s="1">
        <f t="shared" si="57"/>
        <v>0.15666696491160656</v>
      </c>
      <c r="K414" s="1">
        <f t="shared" si="60"/>
        <v>-6.3829665722075637</v>
      </c>
      <c r="L414" s="1">
        <v>0</v>
      </c>
      <c r="M414" s="1">
        <v>0</v>
      </c>
      <c r="N414" s="1" t="s">
        <v>676</v>
      </c>
    </row>
    <row r="415" spans="1:16" ht="15.6" customHeight="1" x14ac:dyDescent="0.2">
      <c r="A415" s="3" t="s">
        <v>677</v>
      </c>
      <c r="B415" s="2" t="s">
        <v>836</v>
      </c>
      <c r="C415" s="1">
        <v>1.08140366616491</v>
      </c>
      <c r="D415" s="1">
        <f t="shared" si="56"/>
        <v>2.1160939276286994</v>
      </c>
      <c r="E415" s="1">
        <f>1*D415</f>
        <v>2.1160939276286994</v>
      </c>
      <c r="F415" s="4">
        <v>1.15248712493283E-141</v>
      </c>
      <c r="G415" s="1">
        <v>0</v>
      </c>
      <c r="H415" s="6" t="s">
        <v>677</v>
      </c>
      <c r="I415" s="1">
        <v>-2.7606532756081701</v>
      </c>
      <c r="J415" s="1">
        <f t="shared" si="57"/>
        <v>0.14755725124284458</v>
      </c>
      <c r="K415" s="1">
        <f t="shared" si="60"/>
        <v>-6.7770305530714641</v>
      </c>
      <c r="L415" s="1">
        <v>0</v>
      </c>
      <c r="M415" s="1">
        <v>0</v>
      </c>
      <c r="N415" s="1" t="s">
        <v>678</v>
      </c>
    </row>
    <row r="416" spans="1:16" x14ac:dyDescent="0.2">
      <c r="A416" s="3" t="s">
        <v>679</v>
      </c>
      <c r="B416" s="2" t="s">
        <v>837</v>
      </c>
      <c r="C416" s="1">
        <v>1.4964615049841901</v>
      </c>
      <c r="D416" s="1">
        <f t="shared" si="56"/>
        <v>2.8214983482075549</v>
      </c>
      <c r="E416" s="1">
        <f>1*D416</f>
        <v>2.8214983482075549</v>
      </c>
      <c r="F416" s="4">
        <v>3.64878013176505E-226</v>
      </c>
      <c r="G416" s="4">
        <v>8.4672162650102E-215</v>
      </c>
      <c r="H416" s="6" t="s">
        <v>679</v>
      </c>
      <c r="I416" s="1">
        <v>-1.3330096239637199</v>
      </c>
      <c r="J416" s="1">
        <f t="shared" si="57"/>
        <v>0.396939317544939</v>
      </c>
      <c r="K416" s="1">
        <f t="shared" si="60"/>
        <v>-2.5192767654889372</v>
      </c>
      <c r="L416" s="4">
        <v>2.7358108592568801E-95</v>
      </c>
      <c r="M416" s="4">
        <v>6.3845833198612895E-94</v>
      </c>
      <c r="N416" s="1" t="s">
        <v>680</v>
      </c>
    </row>
    <row r="417" spans="1:18" x14ac:dyDescent="0.2">
      <c r="A417" s="3" t="s">
        <v>681</v>
      </c>
      <c r="B417" s="2" t="s">
        <v>838</v>
      </c>
      <c r="C417" s="1">
        <v>1.2796148167158501</v>
      </c>
      <c r="D417" s="1">
        <f t="shared" si="56"/>
        <v>2.4277415026883582</v>
      </c>
      <c r="E417" s="1">
        <f>1*D417</f>
        <v>2.4277415026883582</v>
      </c>
      <c r="F417" s="4">
        <v>5.2967650911897802E-132</v>
      </c>
      <c r="G417" s="4">
        <v>8.8064498738868593E-47</v>
      </c>
      <c r="H417" s="6" t="s">
        <v>681</v>
      </c>
      <c r="I417" s="1">
        <v>-0.96808450402620905</v>
      </c>
      <c r="J417" s="1">
        <f t="shared" si="57"/>
        <v>0.51118432245682521</v>
      </c>
      <c r="K417" s="1">
        <f t="shared" si="60"/>
        <v>-1.9562415278971321</v>
      </c>
      <c r="L417" s="4">
        <v>1.1643950385841901E-27</v>
      </c>
      <c r="M417" s="4">
        <v>8.4266498088479707E-27</v>
      </c>
      <c r="N417" s="6" t="s">
        <v>58</v>
      </c>
      <c r="O417" s="6"/>
      <c r="P417" s="6"/>
      <c r="Q417" s="6"/>
      <c r="R417" s="6"/>
    </row>
    <row r="418" spans="1:18" x14ac:dyDescent="0.2">
      <c r="A418" s="3" t="s">
        <v>682</v>
      </c>
      <c r="B418" s="2" t="s">
        <v>839</v>
      </c>
      <c r="C418" s="1">
        <v>1.66657926903366</v>
      </c>
      <c r="D418" s="1">
        <f t="shared" si="56"/>
        <v>3.1746097820825332</v>
      </c>
      <c r="E418" s="1">
        <f>1*D418</f>
        <v>3.1746097820825332</v>
      </c>
      <c r="F418" s="4">
        <v>1.88003811366838E-156</v>
      </c>
      <c r="G418" s="4">
        <v>1.766150620718E-23</v>
      </c>
      <c r="H418" s="5" t="s">
        <v>682</v>
      </c>
      <c r="I418" s="1">
        <v>-0.687662855663002</v>
      </c>
      <c r="J418" s="1">
        <f t="shared" si="57"/>
        <v>0.62085881770999518</v>
      </c>
      <c r="K418" s="1">
        <f t="shared" si="60"/>
        <v>-1.6106721390999115</v>
      </c>
      <c r="L418" s="4">
        <v>1.35096573154732E-15</v>
      </c>
      <c r="M418" s="4">
        <v>6.0866720703336002E-15</v>
      </c>
      <c r="N418" s="1" t="s">
        <v>683</v>
      </c>
    </row>
    <row r="419" spans="1:18" x14ac:dyDescent="0.2">
      <c r="A419" s="6" t="s">
        <v>684</v>
      </c>
      <c r="B419" s="2" t="s">
        <v>1081</v>
      </c>
      <c r="C419" s="1">
        <v>-1.31694330339279</v>
      </c>
      <c r="D419" s="1">
        <f t="shared" si="56"/>
        <v>0.4013844680937429</v>
      </c>
      <c r="E419" s="1">
        <f>-1/D419</f>
        <v>-2.491376920360683</v>
      </c>
      <c r="F419" s="4">
        <v>1.72073006608149E-147</v>
      </c>
      <c r="G419" s="4">
        <v>1.6068806771958199E-5</v>
      </c>
      <c r="H419" s="5" t="s">
        <v>684</v>
      </c>
      <c r="I419" s="1">
        <v>-0.21728679289529401</v>
      </c>
      <c r="J419" s="1">
        <f t="shared" si="57"/>
        <v>0.86018161837977936</v>
      </c>
      <c r="K419" s="1">
        <f t="shared" si="60"/>
        <v>-1.1625451865427905</v>
      </c>
      <c r="L419" s="1">
        <v>2.1523617578461901E-4</v>
      </c>
      <c r="M419" s="1">
        <v>4.7183159440816503E-4</v>
      </c>
      <c r="N419" s="1" t="s">
        <v>685</v>
      </c>
    </row>
    <row r="420" spans="1:18" x14ac:dyDescent="0.2">
      <c r="A420" s="3" t="s">
        <v>686</v>
      </c>
      <c r="B420" s="2" t="s">
        <v>1082</v>
      </c>
      <c r="C420" s="1">
        <v>2.4158973291401602</v>
      </c>
      <c r="D420" s="1">
        <f t="shared" si="56"/>
        <v>5.3365128868301479</v>
      </c>
      <c r="E420" s="1">
        <f>1*D420</f>
        <v>5.3365128868301479</v>
      </c>
      <c r="F420" s="4">
        <v>3.2953114497666899E-177</v>
      </c>
      <c r="G420" s="4">
        <v>1.25556239176037E-21</v>
      </c>
      <c r="H420" s="5" t="s">
        <v>686</v>
      </c>
      <c r="I420" s="1">
        <v>0.854923153937592</v>
      </c>
      <c r="J420" s="1">
        <f t="shared" si="57"/>
        <v>1.8086624130107465</v>
      </c>
      <c r="K420" s="1">
        <f t="shared" ref="K420:K426" si="61">J420*1</f>
        <v>1.8086624130107465</v>
      </c>
      <c r="L420" s="4">
        <v>2.44682030252437E-15</v>
      </c>
      <c r="M420" s="4">
        <v>1.08823249857454E-14</v>
      </c>
      <c r="N420" s="1" t="s">
        <v>639</v>
      </c>
    </row>
    <row r="421" spans="1:18" x14ac:dyDescent="0.2">
      <c r="A421" s="3" t="s">
        <v>687</v>
      </c>
      <c r="B421" s="2" t="s">
        <v>1083</v>
      </c>
      <c r="C421" s="1">
        <v>2.3269288422994601</v>
      </c>
      <c r="D421" s="1">
        <f t="shared" si="56"/>
        <v>5.0173613418741123</v>
      </c>
      <c r="E421" s="1">
        <f>1*D421</f>
        <v>5.0173613418741123</v>
      </c>
      <c r="F421" s="4">
        <v>1.19132678777364E-133</v>
      </c>
      <c r="G421" s="4">
        <v>1.01576087326393E-13</v>
      </c>
      <c r="H421" s="5" t="s">
        <v>687</v>
      </c>
      <c r="I421" s="1">
        <v>0.80874983250586197</v>
      </c>
      <c r="J421" s="1">
        <f t="shared" si="57"/>
        <v>1.7516928551881463</v>
      </c>
      <c r="K421" s="1">
        <f t="shared" si="61"/>
        <v>1.7516928551881463</v>
      </c>
      <c r="L421" s="4">
        <v>1.4206160203926601E-10</v>
      </c>
      <c r="M421" s="4">
        <v>5.0785188887359001E-10</v>
      </c>
      <c r="N421" s="1" t="s">
        <v>688</v>
      </c>
    </row>
    <row r="422" spans="1:18" x14ac:dyDescent="0.2">
      <c r="A422" s="3" t="s">
        <v>689</v>
      </c>
      <c r="B422" s="2" t="s">
        <v>827</v>
      </c>
      <c r="C422" s="1">
        <v>2.27469311259006</v>
      </c>
      <c r="D422" s="1">
        <f t="shared" si="56"/>
        <v>4.8389469155889184</v>
      </c>
      <c r="E422" s="1">
        <f>1*D422</f>
        <v>4.8389469155889184</v>
      </c>
      <c r="F422" s="4">
        <v>7.8142781187871296E-161</v>
      </c>
      <c r="G422" s="4">
        <v>6.1215248120022997E-12</v>
      </c>
      <c r="H422" s="5" t="s">
        <v>689</v>
      </c>
      <c r="I422" s="1">
        <v>0.66815334197575704</v>
      </c>
      <c r="J422" s="1">
        <f t="shared" si="57"/>
        <v>1.5890376877413313</v>
      </c>
      <c r="K422" s="1">
        <f t="shared" si="61"/>
        <v>1.5890376877413313</v>
      </c>
      <c r="L422" s="4">
        <v>1.69789862306627E-9</v>
      </c>
      <c r="M422" s="4">
        <v>5.6424567041738303E-9</v>
      </c>
      <c r="N422" s="13" t="s">
        <v>645</v>
      </c>
      <c r="O422" s="13"/>
      <c r="P422" s="13"/>
      <c r="Q422" s="13"/>
      <c r="R422" s="13"/>
    </row>
    <row r="423" spans="1:18" x14ac:dyDescent="0.2">
      <c r="A423" s="3" t="s">
        <v>690</v>
      </c>
      <c r="B423" s="2" t="s">
        <v>1053</v>
      </c>
      <c r="C423" s="1">
        <v>2.3882161850183001</v>
      </c>
      <c r="D423" s="1">
        <f t="shared" si="56"/>
        <v>5.2350966960051259</v>
      </c>
      <c r="E423" s="1">
        <f>1*D423</f>
        <v>5.2350966960051259</v>
      </c>
      <c r="F423" s="4">
        <v>7.1498037600897499E-38</v>
      </c>
      <c r="G423" s="1">
        <v>9.7196298663136801E-4</v>
      </c>
      <c r="H423" s="5" t="s">
        <v>690</v>
      </c>
      <c r="I423" s="1">
        <v>0.77253797558794002</v>
      </c>
      <c r="J423" s="1">
        <f t="shared" si="57"/>
        <v>1.7082723183902226</v>
      </c>
      <c r="K423" s="1">
        <f t="shared" si="61"/>
        <v>1.7082723183902226</v>
      </c>
      <c r="L423" s="1">
        <v>2.7213341187843098E-3</v>
      </c>
      <c r="M423" s="1">
        <v>5.0601709621441501E-3</v>
      </c>
      <c r="N423" s="13" t="s">
        <v>691</v>
      </c>
      <c r="O423" s="13"/>
      <c r="P423" s="13"/>
      <c r="Q423" s="13"/>
      <c r="R423" s="13"/>
    </row>
    <row r="424" spans="1:18" x14ac:dyDescent="0.2">
      <c r="A424" s="3" t="s">
        <v>692</v>
      </c>
      <c r="B424" s="2" t="s">
        <v>941</v>
      </c>
      <c r="C424" s="1">
        <v>2.5195045098173798</v>
      </c>
      <c r="D424" s="1">
        <f t="shared" si="56"/>
        <v>5.7338513762264824</v>
      </c>
      <c r="E424" s="1">
        <f>1*D424</f>
        <v>5.7338513762264824</v>
      </c>
      <c r="F424" s="4">
        <v>1.2454734621000299E-275</v>
      </c>
      <c r="G424" s="4">
        <v>3.6440664150760602E-5</v>
      </c>
      <c r="H424" s="5" t="s">
        <v>692</v>
      </c>
      <c r="I424" s="1">
        <v>0.36218786716468099</v>
      </c>
      <c r="J424" s="1">
        <f t="shared" si="57"/>
        <v>1.2853737074159828</v>
      </c>
      <c r="K424" s="1">
        <f t="shared" si="61"/>
        <v>1.2853737074159828</v>
      </c>
      <c r="L424" s="1">
        <v>3.96104634600825E-4</v>
      </c>
      <c r="M424" s="1">
        <v>8.2954007678349897E-4</v>
      </c>
      <c r="N424" s="1" t="s">
        <v>272</v>
      </c>
    </row>
    <row r="425" spans="1:18" x14ac:dyDescent="0.2">
      <c r="A425" s="5" t="s">
        <v>693</v>
      </c>
      <c r="B425" s="2" t="s">
        <v>693</v>
      </c>
      <c r="C425" s="1">
        <v>-3.8004262860364402E-2</v>
      </c>
      <c r="D425" s="1">
        <f t="shared" si="56"/>
        <v>0.97400139056976831</v>
      </c>
      <c r="E425" s="1">
        <f>-1/D425</f>
        <v>-1.0266925793761168</v>
      </c>
      <c r="F425" s="1">
        <v>0.52010015064829396</v>
      </c>
      <c r="G425" s="4">
        <v>7.3521257717907195E-206</v>
      </c>
      <c r="H425" s="3" t="s">
        <v>693</v>
      </c>
      <c r="I425" s="1">
        <v>1.3684479731008301</v>
      </c>
      <c r="J425" s="1">
        <f t="shared" si="57"/>
        <v>2.5819265738010762</v>
      </c>
      <c r="K425" s="1">
        <f t="shared" si="61"/>
        <v>2.5819265738010762</v>
      </c>
      <c r="L425" s="4">
        <v>2.32534841147448E-91</v>
      </c>
      <c r="M425" s="4">
        <v>5.0839459480342097E-90</v>
      </c>
      <c r="N425" s="1" t="s">
        <v>14</v>
      </c>
    </row>
    <row r="426" spans="1:18" x14ac:dyDescent="0.2">
      <c r="A426" s="3" t="s">
        <v>694</v>
      </c>
      <c r="B426" s="2" t="s">
        <v>927</v>
      </c>
      <c r="C426" s="1">
        <v>1.2534132113165</v>
      </c>
      <c r="D426" s="1">
        <f t="shared" si="56"/>
        <v>2.3840478814461079</v>
      </c>
      <c r="E426" s="1">
        <f>1*D426</f>
        <v>2.3840478814461079</v>
      </c>
      <c r="F426" s="4">
        <v>5.5442618468551402E-39</v>
      </c>
      <c r="G426" s="1">
        <v>0</v>
      </c>
      <c r="H426" s="3" t="s">
        <v>694</v>
      </c>
      <c r="I426" s="1">
        <v>3.4950450550277501</v>
      </c>
      <c r="J426" s="1">
        <f t="shared" si="57"/>
        <v>11.274918148687313</v>
      </c>
      <c r="K426" s="1">
        <f t="shared" si="61"/>
        <v>11.274918148687313</v>
      </c>
      <c r="L426" s="1">
        <v>0</v>
      </c>
      <c r="M426" s="1">
        <v>0</v>
      </c>
      <c r="N426" s="1" t="s">
        <v>695</v>
      </c>
    </row>
    <row r="427" spans="1:18" x14ac:dyDescent="0.2">
      <c r="A427" s="6" t="s">
        <v>696</v>
      </c>
      <c r="B427" s="2" t="s">
        <v>696</v>
      </c>
      <c r="C427" s="1">
        <v>-2.5860123630976402</v>
      </c>
      <c r="D427" s="1">
        <f t="shared" si="56"/>
        <v>0.16654542592830815</v>
      </c>
      <c r="E427" s="1">
        <f t="shared" ref="E427:E442" si="62">-1/D427</f>
        <v>-6.0043678439446557</v>
      </c>
      <c r="F427" s="4">
        <v>1.8408288624443499E-11</v>
      </c>
      <c r="G427" s="4">
        <v>9.83609352191366E-6</v>
      </c>
      <c r="H427" s="6" t="s">
        <v>696</v>
      </c>
      <c r="I427" s="1">
        <v>-1.25146183114008</v>
      </c>
      <c r="J427" s="1">
        <f t="shared" si="57"/>
        <v>0.42002239830328952</v>
      </c>
      <c r="K427" s="1">
        <f t="shared" ref="K427:K452" si="63">-1/J427</f>
        <v>-2.3808254132150366</v>
      </c>
      <c r="L427" s="4">
        <v>7.8455120699939105E-5</v>
      </c>
      <c r="M427" s="1">
        <v>1.79461768385213E-4</v>
      </c>
      <c r="N427" s="1" t="s">
        <v>15</v>
      </c>
    </row>
    <row r="428" spans="1:18" x14ac:dyDescent="0.2">
      <c r="A428" s="6" t="s">
        <v>697</v>
      </c>
      <c r="B428" s="2" t="s">
        <v>841</v>
      </c>
      <c r="C428" s="1">
        <v>-2.4877308976065602</v>
      </c>
      <c r="D428" s="1">
        <f t="shared" si="56"/>
        <v>0.17828646690978928</v>
      </c>
      <c r="E428" s="1">
        <f t="shared" si="62"/>
        <v>-5.6089506810743384</v>
      </c>
      <c r="F428" s="4">
        <v>3.7514623752758701E-8</v>
      </c>
      <c r="G428" s="1">
        <v>1.94123835693067E-4</v>
      </c>
      <c r="H428" s="6" t="s">
        <v>697</v>
      </c>
      <c r="I428" s="1">
        <v>-1.19418173115394</v>
      </c>
      <c r="J428" s="1">
        <f t="shared" si="57"/>
        <v>0.43703425508976201</v>
      </c>
      <c r="K428" s="1">
        <f t="shared" si="63"/>
        <v>-2.2881501583774275</v>
      </c>
      <c r="L428" s="1">
        <v>1.17480433812998E-3</v>
      </c>
      <c r="M428" s="1">
        <v>2.2868496816269598E-3</v>
      </c>
      <c r="N428" s="1" t="s">
        <v>7</v>
      </c>
    </row>
    <row r="429" spans="1:18" x14ac:dyDescent="0.2">
      <c r="A429" s="6" t="s">
        <v>698</v>
      </c>
      <c r="B429" s="2" t="s">
        <v>698</v>
      </c>
      <c r="C429" s="1">
        <v>-5.4165128657380004</v>
      </c>
      <c r="D429" s="1">
        <f t="shared" si="56"/>
        <v>2.3413543983348394E-2</v>
      </c>
      <c r="E429" s="1">
        <f t="shared" si="62"/>
        <v>-42.710321885110403</v>
      </c>
      <c r="F429" s="1">
        <v>0</v>
      </c>
      <c r="G429" s="4">
        <v>5.8088373775165196E-113</v>
      </c>
      <c r="H429" s="6" t="s">
        <v>698</v>
      </c>
      <c r="I429" s="1">
        <v>-1.28167707346035</v>
      </c>
      <c r="J429" s="1">
        <f t="shared" si="57"/>
        <v>0.41131709146940298</v>
      </c>
      <c r="K429" s="1">
        <f t="shared" si="63"/>
        <v>-2.4312143130925254</v>
      </c>
      <c r="L429" s="4">
        <v>4.6513194364983402E-57</v>
      </c>
      <c r="M429" s="4">
        <v>6.5719663058551397E-56</v>
      </c>
      <c r="N429" s="1" t="s">
        <v>699</v>
      </c>
    </row>
    <row r="430" spans="1:18" x14ac:dyDescent="0.2">
      <c r="A430" s="6" t="s">
        <v>700</v>
      </c>
      <c r="B430" s="2" t="s">
        <v>700</v>
      </c>
      <c r="C430" s="1">
        <v>-5.0054899468825704</v>
      </c>
      <c r="D430" s="1">
        <f t="shared" si="56"/>
        <v>3.1131309060391802E-2</v>
      </c>
      <c r="E430" s="1">
        <f t="shared" si="62"/>
        <v>-32.122002902611463</v>
      </c>
      <c r="F430" s="4">
        <v>2.02496942313453E-209</v>
      </c>
      <c r="G430" s="4">
        <v>1.7806152612041499E-70</v>
      </c>
      <c r="H430" s="6" t="s">
        <v>700</v>
      </c>
      <c r="I430" s="1">
        <v>-1.31333620631007</v>
      </c>
      <c r="J430" s="1">
        <f t="shared" si="57"/>
        <v>0.40238928490085557</v>
      </c>
      <c r="K430" s="1">
        <f t="shared" si="63"/>
        <v>-2.485155637895252</v>
      </c>
      <c r="L430" s="4">
        <v>1.44292578795049E-39</v>
      </c>
      <c r="M430" s="4">
        <v>1.4408446449871001E-38</v>
      </c>
      <c r="N430" s="1" t="s">
        <v>701</v>
      </c>
    </row>
    <row r="431" spans="1:18" x14ac:dyDescent="0.2">
      <c r="A431" s="6" t="s">
        <v>702</v>
      </c>
      <c r="B431" s="2" t="s">
        <v>702</v>
      </c>
      <c r="C431" s="1">
        <v>-5.2651861701115301</v>
      </c>
      <c r="D431" s="1">
        <f t="shared" si="56"/>
        <v>2.6002854749351899E-2</v>
      </c>
      <c r="E431" s="1">
        <f t="shared" si="62"/>
        <v>-38.457315923165098</v>
      </c>
      <c r="F431" s="1">
        <v>0</v>
      </c>
      <c r="G431" s="4">
        <v>7.3317651094985396E-243</v>
      </c>
      <c r="H431" s="6" t="s">
        <v>702</v>
      </c>
      <c r="I431" s="1">
        <v>-1.29665304282501</v>
      </c>
      <c r="J431" s="1">
        <f t="shared" si="57"/>
        <v>0.40706947787506709</v>
      </c>
      <c r="K431" s="1">
        <f t="shared" si="63"/>
        <v>-2.4565831003102327</v>
      </c>
      <c r="L431" s="4">
        <v>4.2323510875228701E-104</v>
      </c>
      <c r="M431" s="4">
        <v>1.07202356204695E-102</v>
      </c>
      <c r="N431" s="1" t="s">
        <v>703</v>
      </c>
    </row>
    <row r="432" spans="1:18" x14ac:dyDescent="0.2">
      <c r="A432" s="6" t="s">
        <v>704</v>
      </c>
      <c r="B432" s="2" t="s">
        <v>704</v>
      </c>
      <c r="C432" s="1">
        <v>-5.1923756739450004</v>
      </c>
      <c r="D432" s="1">
        <f t="shared" si="56"/>
        <v>2.734885655626235E-2</v>
      </c>
      <c r="E432" s="1">
        <f t="shared" si="62"/>
        <v>-36.564599984017235</v>
      </c>
      <c r="F432" s="1">
        <v>0</v>
      </c>
      <c r="G432" s="1">
        <v>0</v>
      </c>
      <c r="H432" s="6" t="s">
        <v>704</v>
      </c>
      <c r="I432" s="1">
        <v>-1.6617765114987499</v>
      </c>
      <c r="J432" s="1">
        <f t="shared" si="57"/>
        <v>0.31604973021911748</v>
      </c>
      <c r="K432" s="1">
        <f t="shared" si="63"/>
        <v>-3.164059021049312</v>
      </c>
      <c r="L432" s="4">
        <v>6.1882546367013303E-130</v>
      </c>
      <c r="M432" s="4">
        <v>2.17847540346248E-128</v>
      </c>
      <c r="N432" s="1" t="s">
        <v>705</v>
      </c>
    </row>
    <row r="433" spans="1:18" x14ac:dyDescent="0.2">
      <c r="A433" s="6" t="s">
        <v>706</v>
      </c>
      <c r="B433" s="2" t="s">
        <v>706</v>
      </c>
      <c r="C433" s="1">
        <v>-1.42043005479133</v>
      </c>
      <c r="D433" s="1">
        <f t="shared" si="56"/>
        <v>0.37360092838453723</v>
      </c>
      <c r="E433" s="1">
        <f t="shared" si="62"/>
        <v>-2.6766528775076472</v>
      </c>
      <c r="F433" s="4">
        <v>1.4465578675367499E-48</v>
      </c>
      <c r="G433" s="4">
        <v>1.1090729963862E-35</v>
      </c>
      <c r="H433" s="5" t="s">
        <v>706</v>
      </c>
      <c r="I433" s="1">
        <v>-0.949970288626106</v>
      </c>
      <c r="J433" s="1">
        <f t="shared" si="57"/>
        <v>0.51764312233716425</v>
      </c>
      <c r="K433" s="1">
        <f t="shared" si="63"/>
        <v>-1.9318328725879508</v>
      </c>
      <c r="L433" s="4">
        <v>1.3423310181268399E-22</v>
      </c>
      <c r="M433" s="4">
        <v>8.0346441632549005E-22</v>
      </c>
      <c r="N433" s="1" t="s">
        <v>707</v>
      </c>
    </row>
    <row r="434" spans="1:18" x14ac:dyDescent="0.2">
      <c r="A434" s="6" t="s">
        <v>708</v>
      </c>
      <c r="B434" s="2" t="s">
        <v>1085</v>
      </c>
      <c r="C434" s="1">
        <v>-2.1259974986756802</v>
      </c>
      <c r="D434" s="1">
        <f t="shared" si="56"/>
        <v>0.22909255836594097</v>
      </c>
      <c r="E434" s="1">
        <f t="shared" si="62"/>
        <v>-4.3650479401546081</v>
      </c>
      <c r="F434" s="4">
        <v>1.3234030073702399E-102</v>
      </c>
      <c r="G434" s="4">
        <v>1.6135337973275501E-10</v>
      </c>
      <c r="H434" s="5" t="s">
        <v>708</v>
      </c>
      <c r="I434" s="1">
        <v>-0.67692558046251095</v>
      </c>
      <c r="J434" s="1">
        <f t="shared" si="57"/>
        <v>0.62549680465934943</v>
      </c>
      <c r="K434" s="1">
        <f t="shared" si="63"/>
        <v>-1.5987291902228149</v>
      </c>
      <c r="L434" s="4">
        <v>9.7464870110037601E-9</v>
      </c>
      <c r="M434" s="4">
        <v>3.0533112400987702E-8</v>
      </c>
      <c r="N434" s="1" t="s">
        <v>709</v>
      </c>
    </row>
    <row r="435" spans="1:18" x14ac:dyDescent="0.2">
      <c r="A435" s="6" t="s">
        <v>710</v>
      </c>
      <c r="B435" s="2" t="s">
        <v>1086</v>
      </c>
      <c r="C435" s="1">
        <v>-0.96561588212898597</v>
      </c>
      <c r="D435" s="1">
        <f t="shared" si="56"/>
        <v>0.51205976809163056</v>
      </c>
      <c r="E435" s="1">
        <f t="shared" si="62"/>
        <v>-1.9528970294363273</v>
      </c>
      <c r="F435" s="4">
        <v>9.9203936540274695E-47</v>
      </c>
      <c r="G435" s="4">
        <v>2.55221938211539E-166</v>
      </c>
      <c r="H435" s="6" t="s">
        <v>710</v>
      </c>
      <c r="I435" s="1">
        <v>-1.33689954272657</v>
      </c>
      <c r="J435" s="1">
        <f t="shared" si="57"/>
        <v>0.39587049710208583</v>
      </c>
      <c r="K435" s="1">
        <f t="shared" si="63"/>
        <v>-2.5260786224797225</v>
      </c>
      <c r="L435" s="4">
        <v>7.5741917306231495E-83</v>
      </c>
      <c r="M435" s="4">
        <v>1.4982472594766E-81</v>
      </c>
      <c r="N435" s="1" t="s">
        <v>711</v>
      </c>
    </row>
    <row r="436" spans="1:18" x14ac:dyDescent="0.2">
      <c r="A436" s="6" t="s">
        <v>712</v>
      </c>
      <c r="B436" s="2" t="s">
        <v>1050</v>
      </c>
      <c r="C436" s="1">
        <v>-1.4400996485155899</v>
      </c>
      <c r="D436" s="1">
        <f t="shared" si="56"/>
        <v>0.3685418478573646</v>
      </c>
      <c r="E436" s="1">
        <f t="shared" si="62"/>
        <v>-2.7133960656403566</v>
      </c>
      <c r="F436" s="4">
        <v>3.8279967624665501E-215</v>
      </c>
      <c r="G436" s="4">
        <v>8.8037427597819496E-225</v>
      </c>
      <c r="H436" s="6" t="s">
        <v>712</v>
      </c>
      <c r="I436" s="1">
        <v>-1.1760550333290101</v>
      </c>
      <c r="J436" s="1">
        <f t="shared" si="57"/>
        <v>0.44255999998690371</v>
      </c>
      <c r="K436" s="1">
        <f t="shared" si="63"/>
        <v>-2.2595806219034529</v>
      </c>
      <c r="L436" s="4">
        <v>3.4823033883579598E-99</v>
      </c>
      <c r="M436" s="4">
        <v>8.4101676018831206E-98</v>
      </c>
      <c r="N436" s="1" t="s">
        <v>713</v>
      </c>
    </row>
    <row r="437" spans="1:18" x14ac:dyDescent="0.2">
      <c r="A437" s="5" t="s">
        <v>714</v>
      </c>
      <c r="B437" s="2" t="s">
        <v>841</v>
      </c>
      <c r="C437" s="1">
        <v>-0.22082208355372701</v>
      </c>
      <c r="D437" s="1">
        <f t="shared" si="56"/>
        <v>0.8580763438377853</v>
      </c>
      <c r="E437" s="1">
        <f t="shared" si="62"/>
        <v>-1.1653974697955833</v>
      </c>
      <c r="F437" s="1">
        <v>0.348091154684604</v>
      </c>
      <c r="G437" s="4">
        <v>1.8804008198565901E-7</v>
      </c>
      <c r="H437" s="6" t="s">
        <v>714</v>
      </c>
      <c r="I437" s="1">
        <v>-1.53814244746393</v>
      </c>
      <c r="J437" s="1">
        <f t="shared" si="57"/>
        <v>0.34432851193304453</v>
      </c>
      <c r="K437" s="1">
        <f t="shared" si="63"/>
        <v>-2.9042032981412014</v>
      </c>
      <c r="L437" s="4">
        <v>3.2202088445153802E-6</v>
      </c>
      <c r="M437" s="4">
        <v>8.4236445466730995E-6</v>
      </c>
      <c r="N437" s="1" t="s">
        <v>7</v>
      </c>
    </row>
    <row r="438" spans="1:18" x14ac:dyDescent="0.2">
      <c r="A438" s="5" t="s">
        <v>715</v>
      </c>
      <c r="B438" s="2" t="s">
        <v>715</v>
      </c>
      <c r="C438" s="1">
        <v>-0.38149985156233102</v>
      </c>
      <c r="D438" s="1">
        <f t="shared" si="56"/>
        <v>0.7676391243056685</v>
      </c>
      <c r="E438" s="1">
        <f t="shared" si="62"/>
        <v>-1.3026954571974201</v>
      </c>
      <c r="F438" s="4">
        <v>2.4999106771878602E-13</v>
      </c>
      <c r="G438" s="1">
        <v>0</v>
      </c>
      <c r="H438" s="6" t="s">
        <v>715</v>
      </c>
      <c r="I438" s="1">
        <v>-1.52499033788755</v>
      </c>
      <c r="J438" s="1">
        <f t="shared" si="57"/>
        <v>0.34748188213138725</v>
      </c>
      <c r="K438" s="1">
        <f t="shared" si="63"/>
        <v>-2.8778478862442891</v>
      </c>
      <c r="L438" s="4">
        <v>8.6003629903094802E-150</v>
      </c>
      <c r="M438" s="4">
        <v>3.50253998644565E-148</v>
      </c>
      <c r="N438" s="1" t="s">
        <v>489</v>
      </c>
    </row>
    <row r="439" spans="1:18" x14ac:dyDescent="0.2">
      <c r="A439" s="5" t="s">
        <v>716</v>
      </c>
      <c r="B439" s="2" t="s">
        <v>1054</v>
      </c>
      <c r="C439" s="1">
        <v>-0.77317871630603796</v>
      </c>
      <c r="D439" s="1">
        <f t="shared" si="56"/>
        <v>0.58512683266434817</v>
      </c>
      <c r="E439" s="1">
        <f t="shared" si="62"/>
        <v>-1.7090311778158351</v>
      </c>
      <c r="F439" s="1">
        <v>1.6457587902233401E-4</v>
      </c>
      <c r="G439" s="4">
        <v>1.1211572897581599E-9</v>
      </c>
      <c r="H439" s="6" t="s">
        <v>716</v>
      </c>
      <c r="I439" s="1">
        <v>-1.3099181861950699</v>
      </c>
      <c r="J439" s="1">
        <f t="shared" si="57"/>
        <v>0.40334375218667395</v>
      </c>
      <c r="K439" s="1">
        <f t="shared" si="63"/>
        <v>-2.4792747986764003</v>
      </c>
      <c r="L439" s="4">
        <v>6.4464979387652204E-8</v>
      </c>
      <c r="M439" s="4">
        <v>1.92652895234753E-7</v>
      </c>
      <c r="N439" s="13" t="s">
        <v>717</v>
      </c>
      <c r="O439" s="13"/>
      <c r="P439" s="13"/>
      <c r="Q439" s="13"/>
      <c r="R439" s="13"/>
    </row>
    <row r="440" spans="1:18" x14ac:dyDescent="0.2">
      <c r="A440" s="6" t="s">
        <v>718</v>
      </c>
      <c r="B440" s="2" t="s">
        <v>963</v>
      </c>
      <c r="C440" s="1">
        <v>-0.99367749736845401</v>
      </c>
      <c r="D440" s="1">
        <f t="shared" si="56"/>
        <v>0.50219602087014525</v>
      </c>
      <c r="E440" s="1">
        <f t="shared" si="62"/>
        <v>-1.9912543278764325</v>
      </c>
      <c r="F440" s="4">
        <v>1.18776259774728E-7</v>
      </c>
      <c r="G440" s="4">
        <v>1.0474870950084601E-15</v>
      </c>
      <c r="H440" s="6" t="s">
        <v>718</v>
      </c>
      <c r="I440" s="1">
        <v>-1.4723993389183101</v>
      </c>
      <c r="J440" s="1">
        <f t="shared" si="57"/>
        <v>0.36038244996307356</v>
      </c>
      <c r="K440" s="1">
        <f t="shared" si="63"/>
        <v>-2.7748299066795972</v>
      </c>
      <c r="L440" s="4">
        <v>1.1552253951666399E-11</v>
      </c>
      <c r="M440" s="4">
        <v>4.4515828307256097E-11</v>
      </c>
      <c r="N440" s="1" t="s">
        <v>719</v>
      </c>
    </row>
    <row r="441" spans="1:18" x14ac:dyDescent="0.2">
      <c r="A441" s="5" t="s">
        <v>720</v>
      </c>
      <c r="B441" s="2" t="s">
        <v>853</v>
      </c>
      <c r="C441" s="1">
        <v>-0.53814024835664098</v>
      </c>
      <c r="D441" s="1">
        <f t="shared" si="56"/>
        <v>0.68865807359024578</v>
      </c>
      <c r="E441" s="1">
        <f t="shared" si="62"/>
        <v>-1.4520994356264585</v>
      </c>
      <c r="F441" s="4">
        <v>1.19429537263274E-5</v>
      </c>
      <c r="G441" s="4">
        <v>7.1141423249669098E-51</v>
      </c>
      <c r="H441" s="6" t="s">
        <v>720</v>
      </c>
      <c r="I441" s="1">
        <v>-1.8969405595723801</v>
      </c>
      <c r="J441" s="1">
        <f t="shared" si="57"/>
        <v>0.26851218063803906</v>
      </c>
      <c r="K441" s="1">
        <f t="shared" si="63"/>
        <v>-3.7242258344623265</v>
      </c>
      <c r="L441" s="4">
        <v>8.49523733012428E-31</v>
      </c>
      <c r="M441" s="4">
        <v>6.5838089308463194E-30</v>
      </c>
      <c r="N441" s="1" t="s">
        <v>721</v>
      </c>
    </row>
    <row r="442" spans="1:18" x14ac:dyDescent="0.2">
      <c r="A442" s="6" t="s">
        <v>722</v>
      </c>
      <c r="B442" s="2" t="s">
        <v>852</v>
      </c>
      <c r="C442" s="1">
        <v>-1.04252710585703</v>
      </c>
      <c r="D442" s="1">
        <f t="shared" si="56"/>
        <v>0.48547634078686841</v>
      </c>
      <c r="E442" s="1">
        <f t="shared" si="62"/>
        <v>-2.0598326138389829</v>
      </c>
      <c r="F442" s="4">
        <v>6.92080934959404E-40</v>
      </c>
      <c r="G442" s="4">
        <v>8.7286739363935103E-214</v>
      </c>
      <c r="H442" s="6" t="s">
        <v>722</v>
      </c>
      <c r="I442" s="1">
        <v>-1.77492559944321</v>
      </c>
      <c r="J442" s="1">
        <f t="shared" si="57"/>
        <v>0.29220938114620959</v>
      </c>
      <c r="K442" s="1">
        <f t="shared" si="63"/>
        <v>-3.4222036133043963</v>
      </c>
      <c r="L442" s="4">
        <v>2.20485667240724E-93</v>
      </c>
      <c r="M442" s="4">
        <v>5.0324036358130099E-92</v>
      </c>
      <c r="N442" s="1" t="s">
        <v>723</v>
      </c>
    </row>
    <row r="443" spans="1:18" x14ac:dyDescent="0.2">
      <c r="A443" s="3" t="s">
        <v>724</v>
      </c>
      <c r="B443" s="2" t="s">
        <v>851</v>
      </c>
      <c r="C443" s="1">
        <v>1.3202918822234</v>
      </c>
      <c r="D443" s="1">
        <f t="shared" si="56"/>
        <v>2.4971662667364196</v>
      </c>
      <c r="E443" s="1">
        <f>1*D443</f>
        <v>2.4971662667364196</v>
      </c>
      <c r="F443" s="4">
        <v>4.3332372842551198E-42</v>
      </c>
      <c r="G443" s="1">
        <v>0.430962955958892</v>
      </c>
      <c r="H443" s="5" t="s">
        <v>724</v>
      </c>
      <c r="I443" s="1">
        <v>-0.115369117587327</v>
      </c>
      <c r="J443" s="1">
        <f t="shared" si="57"/>
        <v>0.92314609098595068</v>
      </c>
      <c r="K443" s="1">
        <f t="shared" si="63"/>
        <v>-1.0832521631889995</v>
      </c>
      <c r="L443" s="1">
        <v>0.32798484633792402</v>
      </c>
      <c r="M443" s="1">
        <v>0.40510257038952502</v>
      </c>
      <c r="N443" s="1" t="s">
        <v>109</v>
      </c>
    </row>
    <row r="444" spans="1:18" x14ac:dyDescent="0.2">
      <c r="A444" s="5" t="s">
        <v>725</v>
      </c>
      <c r="B444" s="2" t="s">
        <v>954</v>
      </c>
      <c r="C444" s="1">
        <v>-0.71375663078410201</v>
      </c>
      <c r="D444" s="1">
        <f t="shared" si="56"/>
        <v>0.60973039420160058</v>
      </c>
      <c r="E444" s="1">
        <f>-1/D444</f>
        <v>-1.6400691346696441</v>
      </c>
      <c r="F444" s="4">
        <v>3.2793563402308798E-63</v>
      </c>
      <c r="G444" s="1">
        <v>0</v>
      </c>
      <c r="H444" s="6" t="s">
        <v>725</v>
      </c>
      <c r="I444" s="1">
        <v>-1.2797431749375601</v>
      </c>
      <c r="J444" s="1">
        <f t="shared" si="57"/>
        <v>0.41186882199405644</v>
      </c>
      <c r="K444" s="1">
        <f t="shared" si="63"/>
        <v>-2.4279575112253355</v>
      </c>
      <c r="L444" s="4">
        <v>4.5230674200374002E-123</v>
      </c>
      <c r="M444" s="4">
        <v>1.49117635419328E-121</v>
      </c>
      <c r="N444" s="1" t="s">
        <v>726</v>
      </c>
    </row>
    <row r="445" spans="1:18" x14ac:dyDescent="0.2">
      <c r="A445" s="5" t="s">
        <v>727</v>
      </c>
      <c r="B445" s="2" t="s">
        <v>1096</v>
      </c>
      <c r="C445" s="1">
        <v>-0.82749329534530902</v>
      </c>
      <c r="D445" s="1">
        <f t="shared" si="56"/>
        <v>0.56350749510781117</v>
      </c>
      <c r="E445" s="1">
        <f>-1/D445</f>
        <v>-1.7745992887080915</v>
      </c>
      <c r="F445" s="4">
        <v>1.5489877126707399E-38</v>
      </c>
      <c r="G445" s="4">
        <v>1.9162814609537301E-132</v>
      </c>
      <c r="H445" s="6" t="s">
        <v>727</v>
      </c>
      <c r="I445" s="1">
        <v>-1.18582977087172</v>
      </c>
      <c r="J445" s="1">
        <f t="shared" si="57"/>
        <v>0.43957164414242211</v>
      </c>
      <c r="K445" s="1">
        <f t="shared" si="63"/>
        <v>-2.2749420107635467</v>
      </c>
      <c r="L445" s="4">
        <v>1.2823891243631599E-64</v>
      </c>
      <c r="M445" s="4">
        <v>2.0488632394633001E-63</v>
      </c>
      <c r="N445" s="1" t="s">
        <v>728</v>
      </c>
    </row>
    <row r="446" spans="1:18" x14ac:dyDescent="0.2">
      <c r="A446" s="8" t="s">
        <v>729</v>
      </c>
      <c r="B446" s="2" t="s">
        <v>953</v>
      </c>
      <c r="C446" s="1">
        <v>-0.90226394667684195</v>
      </c>
      <c r="D446" s="1">
        <f t="shared" si="56"/>
        <v>0.53504645142596896</v>
      </c>
      <c r="E446" s="1">
        <f>-1/D446</f>
        <v>-1.8689966026965861</v>
      </c>
      <c r="F446" s="4">
        <v>1.38802987737029E-81</v>
      </c>
      <c r="G446" s="1">
        <v>0</v>
      </c>
      <c r="H446" s="6" t="s">
        <v>729</v>
      </c>
      <c r="I446" s="1">
        <v>-1.5375703125637199</v>
      </c>
      <c r="J446" s="1">
        <f t="shared" si="57"/>
        <v>0.34446509064259195</v>
      </c>
      <c r="K446" s="1">
        <f t="shared" si="63"/>
        <v>-2.9030517958569395</v>
      </c>
      <c r="L446" s="4">
        <v>1.5384144763991501E-152</v>
      </c>
      <c r="M446" s="4">
        <v>6.5209936071041705E-151</v>
      </c>
      <c r="N446" s="1" t="s">
        <v>730</v>
      </c>
    </row>
    <row r="447" spans="1:18" x14ac:dyDescent="0.2">
      <c r="A447" s="5" t="s">
        <v>731</v>
      </c>
      <c r="B447" s="2" t="s">
        <v>1097</v>
      </c>
      <c r="C447" s="1">
        <v>-0.65514378918287297</v>
      </c>
      <c r="D447" s="1">
        <f t="shared" si="56"/>
        <v>0.6350121983122089</v>
      </c>
      <c r="E447" s="1">
        <f>-1/D447</f>
        <v>-1.574772898312643</v>
      </c>
      <c r="F447" s="4">
        <v>8.4696547496163596E-40</v>
      </c>
      <c r="G447" s="1">
        <v>0</v>
      </c>
      <c r="H447" s="6" t="s">
        <v>731</v>
      </c>
      <c r="I447" s="1">
        <v>-1.6719862495028499</v>
      </c>
      <c r="J447" s="1">
        <f t="shared" si="57"/>
        <v>0.31382098887138643</v>
      </c>
      <c r="K447" s="1">
        <f t="shared" si="63"/>
        <v>-3.186530013802968</v>
      </c>
      <c r="L447" s="4">
        <v>6.8777181100976403E-176</v>
      </c>
      <c r="M447" s="4">
        <v>3.4011953606363798E-174</v>
      </c>
      <c r="N447" s="1" t="s">
        <v>732</v>
      </c>
    </row>
    <row r="448" spans="1:18" ht="14.25" customHeight="1" x14ac:dyDescent="0.2">
      <c r="A448" s="5" t="s">
        <v>733</v>
      </c>
      <c r="B448" s="2" t="s">
        <v>841</v>
      </c>
      <c r="C448" s="1">
        <v>0.132824572528385</v>
      </c>
      <c r="D448" s="1">
        <f t="shared" si="56"/>
        <v>1.096438256816096</v>
      </c>
      <c r="E448" s="1">
        <f>1*D448</f>
        <v>1.096438256816096</v>
      </c>
      <c r="F448" s="1">
        <v>0.174521668458541</v>
      </c>
      <c r="G448" s="4">
        <v>2.05606560591052E-111</v>
      </c>
      <c r="H448" s="6" t="s">
        <v>733</v>
      </c>
      <c r="I448" s="1">
        <v>-2.1992803528475502</v>
      </c>
      <c r="J448" s="1">
        <f t="shared" si="57"/>
        <v>0.21774623021667464</v>
      </c>
      <c r="K448" s="1">
        <f t="shared" si="63"/>
        <v>-4.5925020102755454</v>
      </c>
      <c r="L448" s="4">
        <v>1.99255671095225E-56</v>
      </c>
      <c r="M448" s="4">
        <v>2.79631100584312E-55</v>
      </c>
      <c r="N448" s="1" t="s">
        <v>7</v>
      </c>
    </row>
    <row r="449" spans="1:19" x14ac:dyDescent="0.2">
      <c r="A449" s="6" t="s">
        <v>734</v>
      </c>
      <c r="B449" s="2" t="s">
        <v>841</v>
      </c>
      <c r="C449" s="1">
        <v>-1.02409009705745</v>
      </c>
      <c r="D449" s="1">
        <f t="shared" si="56"/>
        <v>0.49172032786340036</v>
      </c>
      <c r="E449" s="1">
        <f>-1/D449</f>
        <v>-2.0336763467663665</v>
      </c>
      <c r="F449" s="1">
        <v>2.8936367267611198E-3</v>
      </c>
      <c r="G449" s="4">
        <v>3.4336746980712499E-5</v>
      </c>
      <c r="H449" s="6" t="s">
        <v>734</v>
      </c>
      <c r="I449" s="1">
        <v>-1.34378119300843</v>
      </c>
      <c r="J449" s="1">
        <f t="shared" si="57"/>
        <v>0.39398669266233904</v>
      </c>
      <c r="K449" s="1">
        <f t="shared" si="63"/>
        <v>-2.5381567921560144</v>
      </c>
      <c r="L449" s="1">
        <v>3.74209980440089E-4</v>
      </c>
      <c r="M449" s="1">
        <v>7.8747125569814103E-4</v>
      </c>
      <c r="N449" s="1" t="s">
        <v>7</v>
      </c>
    </row>
    <row r="450" spans="1:19" x14ac:dyDescent="0.2">
      <c r="A450" s="6" t="s">
        <v>735</v>
      </c>
      <c r="B450" s="2" t="s">
        <v>1098</v>
      </c>
      <c r="C450" s="1">
        <v>-1.0475515714461101</v>
      </c>
      <c r="D450" s="1">
        <f t="shared" si="56"/>
        <v>0.48378851596631206</v>
      </c>
      <c r="E450" s="1">
        <f>-1/D450</f>
        <v>-2.0670188873801907</v>
      </c>
      <c r="F450" s="4">
        <v>5.5613292106266198E-9</v>
      </c>
      <c r="G450" s="4">
        <v>2.07467448876616E-22</v>
      </c>
      <c r="H450" s="6" t="s">
        <v>735</v>
      </c>
      <c r="I450" s="1">
        <v>-1.70176933615182</v>
      </c>
      <c r="J450" s="1">
        <f t="shared" si="57"/>
        <v>0.30740886264209688</v>
      </c>
      <c r="K450" s="1">
        <f t="shared" si="63"/>
        <v>-3.2529966488450195</v>
      </c>
      <c r="L450" s="4">
        <v>2.1083513733158701E-15</v>
      </c>
      <c r="M450" s="4">
        <v>9.3970939965172808E-15</v>
      </c>
      <c r="N450" s="1" t="s">
        <v>736</v>
      </c>
    </row>
    <row r="451" spans="1:19" x14ac:dyDescent="0.2">
      <c r="A451" s="6" t="s">
        <v>737</v>
      </c>
      <c r="B451" s="2" t="s">
        <v>1099</v>
      </c>
      <c r="C451" s="1">
        <v>-1.9223803907160999</v>
      </c>
      <c r="D451" s="1">
        <f t="shared" ref="D451:D514" si="64">POWER(2,C451)</f>
        <v>0.26381885997629601</v>
      </c>
      <c r="E451" s="1">
        <f>-1/D451</f>
        <v>-3.7904795740905315</v>
      </c>
      <c r="F451" s="4">
        <v>9.1862642324388394E-70</v>
      </c>
      <c r="G451" s="4">
        <v>2.3308607492493801E-121</v>
      </c>
      <c r="H451" s="6" t="s">
        <v>737</v>
      </c>
      <c r="I451" s="1">
        <v>-1.8686416681973499</v>
      </c>
      <c r="J451" s="1">
        <f t="shared" ref="J451:J514" si="65">POWER(2,I451)</f>
        <v>0.27383112251737735</v>
      </c>
      <c r="K451" s="1">
        <f t="shared" si="63"/>
        <v>-3.6518858441174449</v>
      </c>
      <c r="L451" s="4">
        <v>4.1630770472905201E-61</v>
      </c>
      <c r="M451" s="4">
        <v>6.20044495087718E-60</v>
      </c>
      <c r="N451" s="1" t="s">
        <v>738</v>
      </c>
    </row>
    <row r="452" spans="1:19" x14ac:dyDescent="0.2">
      <c r="A452" s="6" t="s">
        <v>739</v>
      </c>
      <c r="B452" s="2" t="s">
        <v>1100</v>
      </c>
      <c r="C452" s="1">
        <v>-1.5464597975607399</v>
      </c>
      <c r="D452" s="1">
        <f t="shared" si="64"/>
        <v>0.34234911841104021</v>
      </c>
      <c r="E452" s="1">
        <f>-1/D452</f>
        <v>-2.9209948155886694</v>
      </c>
      <c r="F452" s="4">
        <v>9.9889608310344002E-66</v>
      </c>
      <c r="G452" s="4">
        <v>9.6543029100176204E-125</v>
      </c>
      <c r="H452" s="6" t="s">
        <v>739</v>
      </c>
      <c r="I452" s="1">
        <v>-1.88134244908217</v>
      </c>
      <c r="J452" s="1">
        <f t="shared" si="65"/>
        <v>0.27143102749744819</v>
      </c>
      <c r="K452" s="1">
        <f t="shared" si="63"/>
        <v>-3.6841771893944637</v>
      </c>
      <c r="L452" s="4">
        <v>1.9488663222119198E-61</v>
      </c>
      <c r="M452" s="4">
        <v>2.9331850371262E-60</v>
      </c>
      <c r="N452" s="1" t="s">
        <v>740</v>
      </c>
    </row>
    <row r="453" spans="1:19" x14ac:dyDescent="0.2">
      <c r="A453" s="5" t="s">
        <v>741</v>
      </c>
      <c r="B453" s="2" t="s">
        <v>841</v>
      </c>
      <c r="C453" s="1">
        <v>-0.12477746654277901</v>
      </c>
      <c r="D453" s="1">
        <f t="shared" si="64"/>
        <v>0.91714550055589783</v>
      </c>
      <c r="E453" s="1">
        <f>-1/D453</f>
        <v>-1.0903395365227029</v>
      </c>
      <c r="F453" s="1">
        <v>0.159526022826531</v>
      </c>
      <c r="G453" s="4">
        <v>4.6362008756832003E-37</v>
      </c>
      <c r="H453" s="3" t="s">
        <v>741</v>
      </c>
      <c r="I453" s="1">
        <v>1.00994484493468</v>
      </c>
      <c r="J453" s="1">
        <f t="shared" si="65"/>
        <v>2.0138341085997236</v>
      </c>
      <c r="K453" s="1">
        <f>J453*1</f>
        <v>2.0138341085997236</v>
      </c>
      <c r="L453" s="4">
        <v>4.3002787150926302E-23</v>
      </c>
      <c r="M453" s="4">
        <v>2.6192606719200598E-22</v>
      </c>
      <c r="N453" s="1" t="s">
        <v>7</v>
      </c>
    </row>
    <row r="454" spans="1:19" x14ac:dyDescent="0.2">
      <c r="A454" s="5" t="s">
        <v>742</v>
      </c>
      <c r="B454" s="2" t="s">
        <v>1101</v>
      </c>
      <c r="C454" s="1">
        <v>0.337031546649526</v>
      </c>
      <c r="D454" s="1">
        <f t="shared" si="64"/>
        <v>1.2631548822836403</v>
      </c>
      <c r="E454" s="1">
        <f>1*D454</f>
        <v>1.2631548822836403</v>
      </c>
      <c r="F454" s="4">
        <v>4.6315238151093199E-8</v>
      </c>
      <c r="G454" s="4">
        <v>7.1660700237293905E-74</v>
      </c>
      <c r="H454" s="3" t="s">
        <v>742</v>
      </c>
      <c r="I454" s="1">
        <v>0.97849795966128195</v>
      </c>
      <c r="J454" s="1">
        <f t="shared" si="65"/>
        <v>1.9704128748301126</v>
      </c>
      <c r="K454" s="1">
        <f>J454*1</f>
        <v>1.9704128748301126</v>
      </c>
      <c r="L454" s="4">
        <v>1.0298080467499499E-40</v>
      </c>
      <c r="M454" s="4">
        <v>1.058866986683E-39</v>
      </c>
      <c r="N454" s="1" t="s">
        <v>743</v>
      </c>
    </row>
    <row r="455" spans="1:19" x14ac:dyDescent="0.2">
      <c r="A455" s="3" t="s">
        <v>744</v>
      </c>
      <c r="B455" s="2" t="s">
        <v>927</v>
      </c>
      <c r="C455" s="1">
        <v>1.40133391009269</v>
      </c>
      <c r="D455" s="1">
        <f t="shared" si="64"/>
        <v>2.6414569734365134</v>
      </c>
      <c r="E455" s="1">
        <f>1*D455</f>
        <v>2.6414569734365134</v>
      </c>
      <c r="F455" s="4">
        <v>2.5252397686970199E-122</v>
      </c>
      <c r="G455" s="4">
        <v>9.2165611431807101E-31</v>
      </c>
      <c r="H455" s="5" t="s">
        <v>744</v>
      </c>
      <c r="I455" s="1">
        <v>0.59786207167164795</v>
      </c>
      <c r="J455" s="1">
        <f t="shared" si="65"/>
        <v>1.5134720911104187</v>
      </c>
      <c r="K455" s="1">
        <f>J455*1</f>
        <v>1.5134720911104187</v>
      </c>
      <c r="L455" s="4">
        <v>1.63891530051732E-20</v>
      </c>
      <c r="M455" s="4">
        <v>9.0053626433186899E-20</v>
      </c>
      <c r="N455" s="1" t="s">
        <v>695</v>
      </c>
    </row>
    <row r="456" spans="1:19" x14ac:dyDescent="0.2">
      <c r="A456" s="3" t="s">
        <v>745</v>
      </c>
      <c r="B456" s="2" t="s">
        <v>745</v>
      </c>
      <c r="C456" s="1">
        <v>1.2730359955549799</v>
      </c>
      <c r="D456" s="1">
        <f t="shared" si="64"/>
        <v>2.4166959831179602</v>
      </c>
      <c r="E456" s="1">
        <f>1*D456</f>
        <v>2.4166959831179602</v>
      </c>
      <c r="F456" s="4">
        <v>4.5518910539290599E-77</v>
      </c>
      <c r="G456" s="4">
        <v>3.0090122037628601E-13</v>
      </c>
      <c r="H456" s="5" t="s">
        <v>745</v>
      </c>
      <c r="I456" s="1">
        <v>0.52446847738663105</v>
      </c>
      <c r="J456" s="1">
        <f t="shared" si="65"/>
        <v>1.43840354085307</v>
      </c>
      <c r="K456" s="1">
        <f>J456*1</f>
        <v>1.43840354085307</v>
      </c>
      <c r="L456" s="4">
        <v>1.7069593439969001E-10</v>
      </c>
      <c r="M456" s="4">
        <v>6.0500931015043695E-10</v>
      </c>
      <c r="N456" s="1" t="s">
        <v>746</v>
      </c>
    </row>
    <row r="457" spans="1:19" x14ac:dyDescent="0.2">
      <c r="A457" s="5" t="s">
        <v>747</v>
      </c>
      <c r="B457" s="2" t="s">
        <v>928</v>
      </c>
      <c r="C457" s="1">
        <v>-0.65701534912059001</v>
      </c>
      <c r="D457" s="1">
        <f t="shared" si="64"/>
        <v>0.63418895236415374</v>
      </c>
      <c r="E457" s="1">
        <f t="shared" ref="E457:E467" si="66">-1/D457</f>
        <v>-1.5768171240955269</v>
      </c>
      <c r="F457" s="4">
        <v>2.2308704467690698E-5</v>
      </c>
      <c r="G457" s="4">
        <v>5.9227749940794395E-20</v>
      </c>
      <c r="H457" s="6" t="s">
        <v>747</v>
      </c>
      <c r="I457" s="1">
        <v>-1.3618074204431001</v>
      </c>
      <c r="J457" s="1">
        <f t="shared" si="65"/>
        <v>0.38909452347389384</v>
      </c>
      <c r="K457" s="1">
        <f t="shared" ref="K457:K468" si="67">-1/J457</f>
        <v>-2.5700695837912368</v>
      </c>
      <c r="L457" s="4">
        <v>1.03642287337429E-13</v>
      </c>
      <c r="M457" s="4">
        <v>4.36643064502717E-13</v>
      </c>
      <c r="N457" s="1" t="s">
        <v>748</v>
      </c>
    </row>
    <row r="458" spans="1:19" x14ac:dyDescent="0.2">
      <c r="A458" s="5" t="s">
        <v>749</v>
      </c>
      <c r="B458" s="2" t="s">
        <v>1062</v>
      </c>
      <c r="C458" s="1">
        <v>-0.187597906357862</v>
      </c>
      <c r="D458" s="1">
        <f t="shared" si="64"/>
        <v>0.87806648948547528</v>
      </c>
      <c r="E458" s="1">
        <f t="shared" si="66"/>
        <v>-1.138865919579706</v>
      </c>
      <c r="F458" s="1">
        <v>0.269971564351904</v>
      </c>
      <c r="G458" s="4">
        <v>2.4423980360747101E-42</v>
      </c>
      <c r="H458" s="6" t="s">
        <v>749</v>
      </c>
      <c r="I458" s="1">
        <v>-1.75313241479138</v>
      </c>
      <c r="J458" s="1">
        <f t="shared" si="65"/>
        <v>0.29665697011587577</v>
      </c>
      <c r="K458" s="1">
        <f t="shared" si="67"/>
        <v>-3.3708966946213827</v>
      </c>
      <c r="L458" s="4">
        <v>9.12243091542468E-26</v>
      </c>
      <c r="M458" s="4">
        <v>6.1517172114730699E-25</v>
      </c>
      <c r="N458" s="1" t="s">
        <v>750</v>
      </c>
    </row>
    <row r="459" spans="1:19" x14ac:dyDescent="0.2">
      <c r="A459" s="6" t="s">
        <v>751</v>
      </c>
      <c r="B459" s="2" t="s">
        <v>1102</v>
      </c>
      <c r="C459" s="1">
        <v>-1.3885795328048001</v>
      </c>
      <c r="D459" s="1">
        <f t="shared" si="64"/>
        <v>0.38194067321872238</v>
      </c>
      <c r="E459" s="1">
        <f t="shared" si="66"/>
        <v>-2.6182076697218872</v>
      </c>
      <c r="F459" s="1">
        <v>4.2018275552471399E-3</v>
      </c>
      <c r="G459" s="4">
        <v>4.1489628362179098E-10</v>
      </c>
      <c r="H459" s="6" t="s">
        <v>751</v>
      </c>
      <c r="I459" s="1">
        <v>-3.0148691217885499</v>
      </c>
      <c r="J459" s="1">
        <f t="shared" si="65"/>
        <v>0.12371830500310854</v>
      </c>
      <c r="K459" s="1">
        <f t="shared" si="67"/>
        <v>-8.0828782771868237</v>
      </c>
      <c r="L459" s="4">
        <v>3.1667838425237602E-8</v>
      </c>
      <c r="M459" s="4">
        <v>9.6160965510553306E-8</v>
      </c>
      <c r="N459" s="1" t="s">
        <v>27</v>
      </c>
    </row>
    <row r="460" spans="1:19" x14ac:dyDescent="0.2">
      <c r="A460" s="6" t="s">
        <v>752</v>
      </c>
      <c r="B460" s="2" t="s">
        <v>752</v>
      </c>
      <c r="C460" s="1">
        <v>-1.3560554473426301</v>
      </c>
      <c r="D460" s="1">
        <f t="shared" si="64"/>
        <v>0.39064892592136652</v>
      </c>
      <c r="E460" s="1">
        <f t="shared" si="66"/>
        <v>-2.5598432086852565</v>
      </c>
      <c r="F460" s="4">
        <v>1.6167229783207699E-5</v>
      </c>
      <c r="G460" s="4">
        <v>1.5047199064403401E-11</v>
      </c>
      <c r="H460" s="6" t="s">
        <v>752</v>
      </c>
      <c r="I460" s="1">
        <v>-2.1904088516861102</v>
      </c>
      <c r="J460" s="1">
        <f t="shared" si="65"/>
        <v>0.2190893328417827</v>
      </c>
      <c r="K460" s="1">
        <f t="shared" si="67"/>
        <v>-4.5643481908914243</v>
      </c>
      <c r="L460" s="4">
        <v>3.05300860622872E-9</v>
      </c>
      <c r="M460" s="4">
        <v>1.0017533767989E-8</v>
      </c>
      <c r="N460" s="1" t="s">
        <v>270</v>
      </c>
    </row>
    <row r="461" spans="1:19" x14ac:dyDescent="0.2">
      <c r="A461" s="6" t="s">
        <v>753</v>
      </c>
      <c r="B461" s="2" t="s">
        <v>753</v>
      </c>
      <c r="C461" s="1">
        <v>-1.00191384610435</v>
      </c>
      <c r="D461" s="1">
        <f t="shared" si="64"/>
        <v>0.49933715124154826</v>
      </c>
      <c r="E461" s="1">
        <f t="shared" si="66"/>
        <v>-2.0026549146475627</v>
      </c>
      <c r="F461" s="1">
        <v>2.9643485845696599E-3</v>
      </c>
      <c r="G461" s="1">
        <v>0.77587954087564903</v>
      </c>
      <c r="H461" s="5" t="s">
        <v>753</v>
      </c>
      <c r="I461" s="1">
        <v>-9.23105621322452E-2</v>
      </c>
      <c r="J461" s="1">
        <f t="shared" si="65"/>
        <v>0.93801925180152668</v>
      </c>
      <c r="K461" s="1">
        <f t="shared" si="67"/>
        <v>-1.066076200546455</v>
      </c>
      <c r="L461" s="1">
        <v>0.75218546911816697</v>
      </c>
      <c r="M461" s="1">
        <v>0.80609890061059597</v>
      </c>
      <c r="N461" s="1" t="s">
        <v>15</v>
      </c>
    </row>
    <row r="462" spans="1:19" x14ac:dyDescent="0.2">
      <c r="A462" s="6" t="s">
        <v>754</v>
      </c>
      <c r="B462" s="2" t="s">
        <v>1062</v>
      </c>
      <c r="C462" s="1">
        <v>-1.4698181547654801</v>
      </c>
      <c r="D462" s="1">
        <f t="shared" si="64"/>
        <v>0.36102780194683554</v>
      </c>
      <c r="E462" s="1">
        <f t="shared" si="66"/>
        <v>-2.7698697845637348</v>
      </c>
      <c r="F462" s="4">
        <v>9.4950449238216297E-26</v>
      </c>
      <c r="G462" s="4">
        <v>8.2560147627557501E-75</v>
      </c>
      <c r="H462" s="6" t="s">
        <v>754</v>
      </c>
      <c r="I462" s="1">
        <v>-2.0133892812471199</v>
      </c>
      <c r="J462" s="1">
        <f t="shared" si="65"/>
        <v>0.24769054765626147</v>
      </c>
      <c r="K462" s="1">
        <f t="shared" si="67"/>
        <v>-4.0372957687015738</v>
      </c>
      <c r="L462" s="4">
        <v>2.2675402980502501E-41</v>
      </c>
      <c r="M462" s="4">
        <v>2.37862686820725E-40</v>
      </c>
      <c r="N462" s="1" t="s">
        <v>321</v>
      </c>
    </row>
    <row r="463" spans="1:19" x14ac:dyDescent="0.2">
      <c r="A463" s="6" t="s">
        <v>755</v>
      </c>
      <c r="B463" s="2" t="s">
        <v>961</v>
      </c>
      <c r="C463" s="1">
        <v>-4.2203824284427203</v>
      </c>
      <c r="D463" s="1">
        <f t="shared" si="64"/>
        <v>5.364611742269787E-2</v>
      </c>
      <c r="E463" s="1">
        <f t="shared" si="66"/>
        <v>-18.640677984589736</v>
      </c>
      <c r="F463" s="1">
        <v>0</v>
      </c>
      <c r="G463" s="1">
        <v>0</v>
      </c>
      <c r="H463" s="6" t="s">
        <v>755</v>
      </c>
      <c r="I463" s="1">
        <v>-4.4075750277252803</v>
      </c>
      <c r="J463" s="1">
        <f t="shared" si="65"/>
        <v>4.7118093377939166E-2</v>
      </c>
      <c r="K463" s="1">
        <f t="shared" si="67"/>
        <v>-21.223269625510845</v>
      </c>
      <c r="L463" s="1">
        <v>0</v>
      </c>
      <c r="M463" s="1">
        <v>0</v>
      </c>
      <c r="N463" s="11" t="s">
        <v>53</v>
      </c>
      <c r="O463" s="11"/>
      <c r="P463" s="11"/>
      <c r="Q463" s="11"/>
    </row>
    <row r="464" spans="1:19" x14ac:dyDescent="0.2">
      <c r="A464" s="6" t="s">
        <v>756</v>
      </c>
      <c r="B464" s="2" t="s">
        <v>1103</v>
      </c>
      <c r="C464" s="1">
        <v>-4.6739455278951203</v>
      </c>
      <c r="D464" s="1">
        <f t="shared" si="64"/>
        <v>3.9174385975422769E-2</v>
      </c>
      <c r="E464" s="1">
        <f t="shared" si="66"/>
        <v>-25.526883832394464</v>
      </c>
      <c r="F464" s="1">
        <v>0</v>
      </c>
      <c r="G464" s="1">
        <v>0</v>
      </c>
      <c r="H464" s="6" t="s">
        <v>756</v>
      </c>
      <c r="I464" s="1">
        <v>-4.9676221956320896</v>
      </c>
      <c r="J464" s="1">
        <f t="shared" si="65"/>
        <v>3.1959259786037864E-2</v>
      </c>
      <c r="K464" s="1">
        <f t="shared" si="67"/>
        <v>-31.289836081775366</v>
      </c>
      <c r="L464" s="1">
        <v>0</v>
      </c>
      <c r="M464" s="1">
        <v>0</v>
      </c>
      <c r="N464" s="12" t="s">
        <v>262</v>
      </c>
      <c r="O464" s="12"/>
      <c r="P464" s="12"/>
      <c r="Q464" s="12"/>
      <c r="R464" s="12"/>
      <c r="S464" s="12"/>
    </row>
    <row r="465" spans="1:16" x14ac:dyDescent="0.2">
      <c r="A465" s="6" t="s">
        <v>757</v>
      </c>
      <c r="B465" s="2" t="s">
        <v>1104</v>
      </c>
      <c r="C465" s="1">
        <v>-5.7982108945150701</v>
      </c>
      <c r="D465" s="1">
        <f t="shared" si="64"/>
        <v>1.7970683670182588E-2</v>
      </c>
      <c r="E465" s="1">
        <f t="shared" si="66"/>
        <v>-55.646185662887454</v>
      </c>
      <c r="F465" s="4">
        <v>2.0575537751852201E-85</v>
      </c>
      <c r="G465" s="4">
        <v>8.3465981609076398E-186</v>
      </c>
      <c r="H465" s="6" t="s">
        <v>757</v>
      </c>
      <c r="I465" s="1">
        <v>-5.0910992613420296</v>
      </c>
      <c r="J465" s="1">
        <f t="shared" si="65"/>
        <v>2.9337723519008492E-2</v>
      </c>
      <c r="K465" s="1">
        <f t="shared" si="67"/>
        <v>-34.085807624169618</v>
      </c>
      <c r="L465" s="4">
        <v>2.7932794013723799E-89</v>
      </c>
      <c r="M465" s="4">
        <v>5.8602437541923501E-88</v>
      </c>
      <c r="N465" s="10" t="s">
        <v>758</v>
      </c>
      <c r="O465" s="10"/>
      <c r="P465" s="10"/>
    </row>
    <row r="466" spans="1:16" x14ac:dyDescent="0.2">
      <c r="A466" s="5" t="s">
        <v>759</v>
      </c>
      <c r="B466" s="2" t="s">
        <v>759</v>
      </c>
      <c r="C466" s="1">
        <v>-9.3378439955732404E-2</v>
      </c>
      <c r="D466" s="1">
        <f t="shared" si="64"/>
        <v>0.93732519013473314</v>
      </c>
      <c r="E466" s="1">
        <f t="shared" si="66"/>
        <v>-1.0668655985403079</v>
      </c>
      <c r="F466" s="1">
        <v>3.0602116908659299E-2</v>
      </c>
      <c r="G466" s="4">
        <v>4.0450265988021598E-285</v>
      </c>
      <c r="H466" s="6" t="s">
        <v>759</v>
      </c>
      <c r="I466" s="1">
        <v>-1.6124199876277301</v>
      </c>
      <c r="J466" s="1">
        <f t="shared" si="65"/>
        <v>0.32704929562409868</v>
      </c>
      <c r="K466" s="1">
        <f t="shared" si="67"/>
        <v>-3.0576430323499979</v>
      </c>
      <c r="L466" s="4">
        <v>2.2148528764396698E-109</v>
      </c>
      <c r="M466" s="4">
        <v>6.1336658991536003E-108</v>
      </c>
      <c r="N466" s="1" t="s">
        <v>292</v>
      </c>
    </row>
    <row r="467" spans="1:16" x14ac:dyDescent="0.2">
      <c r="A467" s="5" t="s">
        <v>760</v>
      </c>
      <c r="B467" s="2" t="s">
        <v>1105</v>
      </c>
      <c r="C467" s="1">
        <v>-8.5557425314414098E-2</v>
      </c>
      <c r="D467" s="1">
        <f t="shared" si="64"/>
        <v>0.94242033528151214</v>
      </c>
      <c r="E467" s="1">
        <f t="shared" si="66"/>
        <v>-1.0610976467324298</v>
      </c>
      <c r="F467" s="1">
        <v>0.134817423662727</v>
      </c>
      <c r="G467" s="1">
        <v>0</v>
      </c>
      <c r="H467" s="6" t="s">
        <v>760</v>
      </c>
      <c r="I467" s="1">
        <v>-2.2389907347632101</v>
      </c>
      <c r="J467" s="1">
        <f t="shared" si="65"/>
        <v>0.21183446916971824</v>
      </c>
      <c r="K467" s="1">
        <f t="shared" si="67"/>
        <v>-4.7206670563080868</v>
      </c>
      <c r="L467" s="4">
        <v>3.1351283268936802E-254</v>
      </c>
      <c r="M467" s="4">
        <v>2.50448520575314E-252</v>
      </c>
      <c r="N467" s="1" t="s">
        <v>761</v>
      </c>
    </row>
    <row r="468" spans="1:16" x14ac:dyDescent="0.2">
      <c r="A468" s="3" t="s">
        <v>763</v>
      </c>
      <c r="B468" s="2" t="s">
        <v>763</v>
      </c>
      <c r="C468" s="1">
        <v>1.28632629797006</v>
      </c>
      <c r="D468" s="1">
        <f t="shared" si="64"/>
        <v>2.4390617745164422</v>
      </c>
      <c r="E468" s="1">
        <f>1*D468</f>
        <v>2.4390617745164422</v>
      </c>
      <c r="F468" s="1">
        <v>4.7726636144053902E-3</v>
      </c>
      <c r="G468" s="1">
        <v>0.91579077635966299</v>
      </c>
      <c r="H468" s="5" t="s">
        <v>763</v>
      </c>
      <c r="I468" s="1">
        <v>-2.7477675889552401E-2</v>
      </c>
      <c r="J468" s="1">
        <f t="shared" si="65"/>
        <v>0.98113415684701111</v>
      </c>
      <c r="K468" s="1">
        <f t="shared" si="67"/>
        <v>-1.019228607037407</v>
      </c>
      <c r="L468" s="1">
        <v>0.95832132092614897</v>
      </c>
      <c r="M468" s="1">
        <v>0.96913470966222603</v>
      </c>
      <c r="N468" s="1" t="s">
        <v>15</v>
      </c>
    </row>
    <row r="469" spans="1:16" x14ac:dyDescent="0.2">
      <c r="A469" s="3" t="s">
        <v>764</v>
      </c>
      <c r="B469" s="2" t="s">
        <v>841</v>
      </c>
      <c r="C469" s="1">
        <v>2.3251445284778298</v>
      </c>
      <c r="D469" s="1">
        <f t="shared" si="64"/>
        <v>5.0111597448638481</v>
      </c>
      <c r="E469" s="1">
        <f>1*D469</f>
        <v>5.0111597448638481</v>
      </c>
      <c r="F469" s="1">
        <v>8.0513472869395107E-3</v>
      </c>
      <c r="G469" s="1">
        <v>9.7014232639759695E-2</v>
      </c>
      <c r="H469" s="3" t="s">
        <v>764</v>
      </c>
      <c r="I469" s="1">
        <v>1.0633387674764101</v>
      </c>
      <c r="J469" s="1">
        <f t="shared" si="65"/>
        <v>2.0897621771325094</v>
      </c>
      <c r="K469" s="1">
        <f>J469*1</f>
        <v>2.0897621771325094</v>
      </c>
      <c r="L469" s="1">
        <v>0.118146090076474</v>
      </c>
      <c r="M469" s="1">
        <v>0.16631811286423201</v>
      </c>
      <c r="N469" s="1" t="s">
        <v>7</v>
      </c>
    </row>
    <row r="470" spans="1:16" x14ac:dyDescent="0.2">
      <c r="A470" s="3" t="s">
        <v>765</v>
      </c>
      <c r="B470" s="2" t="s">
        <v>765</v>
      </c>
      <c r="C470" s="1">
        <v>1.30143867023221</v>
      </c>
      <c r="D470" s="1">
        <f t="shared" si="64"/>
        <v>2.464745470952407</v>
      </c>
      <c r="E470" s="1">
        <f>1*D470</f>
        <v>2.464745470952407</v>
      </c>
      <c r="F470" s="1">
        <v>3.1097353672424399E-2</v>
      </c>
      <c r="G470" s="1">
        <v>0.62961355890107795</v>
      </c>
      <c r="H470" s="5" t="s">
        <v>765</v>
      </c>
      <c r="I470" s="1">
        <v>0.26474707571929001</v>
      </c>
      <c r="J470" s="1">
        <f t="shared" si="65"/>
        <v>1.2014254046673964</v>
      </c>
      <c r="K470" s="1">
        <f>J470*1</f>
        <v>1.2014254046673964</v>
      </c>
      <c r="L470" s="1">
        <v>0.66594007199397998</v>
      </c>
      <c r="M470" s="1">
        <v>0.73533095668872706</v>
      </c>
      <c r="N470" s="1" t="s">
        <v>15</v>
      </c>
    </row>
    <row r="471" spans="1:16" x14ac:dyDescent="0.2">
      <c r="A471" s="6" t="s">
        <v>766</v>
      </c>
      <c r="B471" s="2" t="s">
        <v>766</v>
      </c>
      <c r="C471" s="1">
        <v>-3.6927999992145</v>
      </c>
      <c r="D471" s="1">
        <f t="shared" si="64"/>
        <v>7.733149963918691E-2</v>
      </c>
      <c r="E471" s="1">
        <f>-1/D471</f>
        <v>-12.931341105058058</v>
      </c>
      <c r="F471" s="4">
        <v>4.3724620946059898E-170</v>
      </c>
      <c r="G471" s="1">
        <v>0</v>
      </c>
      <c r="H471" s="6" t="s">
        <v>766</v>
      </c>
      <c r="I471" s="1">
        <v>-4.0003482849078198</v>
      </c>
      <c r="J471" s="1">
        <f t="shared" si="65"/>
        <v>6.2484913527238416E-2</v>
      </c>
      <c r="K471" s="1">
        <f>-1/J471</f>
        <v>-16.003863069508451</v>
      </c>
      <c r="L471" s="4">
        <v>2.2395775006469502E-152</v>
      </c>
      <c r="M471" s="4">
        <v>9.3032049376874102E-151</v>
      </c>
      <c r="N471" s="1" t="s">
        <v>613</v>
      </c>
    </row>
    <row r="472" spans="1:16" x14ac:dyDescent="0.2">
      <c r="A472" s="6" t="s">
        <v>767</v>
      </c>
      <c r="B472" s="2" t="s">
        <v>767</v>
      </c>
      <c r="C472" s="1">
        <v>-3.4731612542652202</v>
      </c>
      <c r="D472" s="1">
        <f t="shared" si="64"/>
        <v>9.0048043805321956E-2</v>
      </c>
      <c r="E472" s="1">
        <f>-1/D472</f>
        <v>-11.105182941696494</v>
      </c>
      <c r="F472" s="4">
        <v>4.3447686141825998E-26</v>
      </c>
      <c r="G472" s="4">
        <v>2.33194217403662E-45</v>
      </c>
      <c r="H472" s="6" t="s">
        <v>767</v>
      </c>
      <c r="I472" s="1">
        <v>-4.2596407653161101</v>
      </c>
      <c r="J472" s="1">
        <f t="shared" si="65"/>
        <v>5.2205992769110594E-2</v>
      </c>
      <c r="K472" s="1">
        <f>-1/J472</f>
        <v>-19.154889064607218</v>
      </c>
      <c r="L472" s="4">
        <v>8.6975972499003099E-27</v>
      </c>
      <c r="M472" s="4">
        <v>6.1445270367492997E-26</v>
      </c>
      <c r="N472" s="1" t="s">
        <v>613</v>
      </c>
    </row>
    <row r="473" spans="1:16" x14ac:dyDescent="0.2">
      <c r="A473" s="6" t="s">
        <v>768</v>
      </c>
      <c r="B473" s="2" t="s">
        <v>841</v>
      </c>
      <c r="C473" s="1">
        <v>-2.0057994647638102</v>
      </c>
      <c r="D473" s="1">
        <f t="shared" si="64"/>
        <v>0.24899704656570482</v>
      </c>
      <c r="E473" s="1">
        <f>-1/D473</f>
        <v>-4.0161118928618382</v>
      </c>
      <c r="F473" s="4">
        <v>5.1785589952322101E-5</v>
      </c>
      <c r="G473" s="4">
        <v>8.5656448954233404E-7</v>
      </c>
      <c r="H473" s="6" t="s">
        <v>768</v>
      </c>
      <c r="I473" s="1">
        <v>-2.2495675096155598</v>
      </c>
      <c r="J473" s="1">
        <f t="shared" si="65"/>
        <v>0.21028713413530722</v>
      </c>
      <c r="K473" s="1">
        <f>-1/J473</f>
        <v>-4.7554026741196616</v>
      </c>
      <c r="L473" s="4">
        <v>8.3259482078913999E-6</v>
      </c>
      <c r="M473" s="4">
        <v>2.0636031536742802E-5</v>
      </c>
      <c r="N473" s="1" t="s">
        <v>7</v>
      </c>
    </row>
    <row r="474" spans="1:16" x14ac:dyDescent="0.2">
      <c r="A474" s="6" t="s">
        <v>769</v>
      </c>
      <c r="B474" s="2" t="s">
        <v>841</v>
      </c>
      <c r="C474" s="1">
        <v>-4.0793234598597303</v>
      </c>
      <c r="D474" s="1">
        <f t="shared" si="64"/>
        <v>5.9156337301599762E-2</v>
      </c>
      <c r="E474" s="1">
        <f>-1/D474</f>
        <v>-16.904359627636328</v>
      </c>
      <c r="F474" s="4">
        <v>8.4168651257130306E-8</v>
      </c>
      <c r="G474" s="4">
        <v>7.3344162656014701E-6</v>
      </c>
      <c r="H474" s="6" t="s">
        <v>769</v>
      </c>
      <c r="I474" s="1">
        <v>-2.0956605637207</v>
      </c>
      <c r="J474" s="1">
        <f t="shared" si="65"/>
        <v>0.23396091414284825</v>
      </c>
      <c r="K474" s="1">
        <f>-1/J474</f>
        <v>-4.2742182114634559</v>
      </c>
      <c r="L474" s="4">
        <v>5.64430903414817E-5</v>
      </c>
      <c r="M474" s="1">
        <v>1.30403001823423E-4</v>
      </c>
      <c r="N474" s="1" t="s">
        <v>7</v>
      </c>
    </row>
    <row r="475" spans="1:16" x14ac:dyDescent="0.2">
      <c r="A475" s="5" t="s">
        <v>770</v>
      </c>
      <c r="B475" s="2" t="s">
        <v>841</v>
      </c>
      <c r="C475" s="1">
        <v>0.81626939704252299</v>
      </c>
      <c r="D475" s="1">
        <f t="shared" si="64"/>
        <v>1.7608468025227331</v>
      </c>
      <c r="E475" s="1">
        <f>1*D475</f>
        <v>1.7608468025227331</v>
      </c>
      <c r="F475" s="1">
        <v>0.11461058435980399</v>
      </c>
      <c r="G475" s="1">
        <v>3.7313793852817101E-3</v>
      </c>
      <c r="H475" s="3" t="s">
        <v>770</v>
      </c>
      <c r="I475" s="1">
        <v>1.30680514837841</v>
      </c>
      <c r="J475" s="1">
        <f t="shared" si="65"/>
        <v>2.4739308036068546</v>
      </c>
      <c r="K475" s="1">
        <f>J475*1</f>
        <v>2.4739308036068546</v>
      </c>
      <c r="L475" s="1">
        <v>4.8729387728454901E-3</v>
      </c>
      <c r="M475" s="1">
        <v>8.7326090001726402E-3</v>
      </c>
      <c r="N475" s="1" t="s">
        <v>7</v>
      </c>
    </row>
    <row r="476" spans="1:16" x14ac:dyDescent="0.2">
      <c r="A476" s="5" t="s">
        <v>771</v>
      </c>
      <c r="B476" s="2" t="s">
        <v>841</v>
      </c>
      <c r="C476" s="1">
        <v>-0.21120160257748699</v>
      </c>
      <c r="D476" s="1">
        <f t="shared" si="64"/>
        <v>0.86381746888973376</v>
      </c>
      <c r="E476" s="1">
        <f>-1/D476</f>
        <v>-1.1576519762737629</v>
      </c>
      <c r="F476" s="1">
        <v>0.72951372734862197</v>
      </c>
      <c r="G476" s="1">
        <v>1.2960857734988E-2</v>
      </c>
      <c r="H476" s="6" t="s">
        <v>771</v>
      </c>
      <c r="I476" s="1">
        <v>-1.4384916653282001</v>
      </c>
      <c r="J476" s="1">
        <f t="shared" si="65"/>
        <v>0.36895284217910029</v>
      </c>
      <c r="K476" s="1">
        <f>-1/J476</f>
        <v>-2.7103734832175959</v>
      </c>
      <c r="L476" s="1">
        <v>2.69538242402029E-2</v>
      </c>
      <c r="M476" s="1">
        <v>4.3330567296363302E-2</v>
      </c>
      <c r="N476" s="1" t="s">
        <v>7</v>
      </c>
    </row>
    <row r="477" spans="1:16" x14ac:dyDescent="0.2">
      <c r="A477" s="5" t="s">
        <v>772</v>
      </c>
      <c r="B477" s="2" t="s">
        <v>772</v>
      </c>
      <c r="C477" s="1">
        <v>9.4770655756133498E-2</v>
      </c>
      <c r="D477" s="1">
        <f t="shared" si="64"/>
        <v>1.0678956319154316</v>
      </c>
      <c r="E477" s="1">
        <f>1*D477</f>
        <v>1.0678956319154316</v>
      </c>
      <c r="F477" s="1">
        <v>0.67157890004833798</v>
      </c>
      <c r="G477" s="4">
        <v>5.87115691962589E-5</v>
      </c>
      <c r="H477" s="6" t="s">
        <v>772</v>
      </c>
      <c r="I477" s="1">
        <v>-0.97896117744003697</v>
      </c>
      <c r="J477" s="1">
        <f t="shared" si="65"/>
        <v>0.50734492563083677</v>
      </c>
      <c r="K477" s="1">
        <f>-1/J477</f>
        <v>-1.9710456328238464</v>
      </c>
      <c r="L477" s="1">
        <v>5.6989611857898395E-4</v>
      </c>
      <c r="M477" s="1">
        <v>1.1742799983021301E-3</v>
      </c>
      <c r="N477" s="1" t="s">
        <v>613</v>
      </c>
    </row>
    <row r="478" spans="1:16" x14ac:dyDescent="0.2">
      <c r="A478" s="5" t="s">
        <v>773</v>
      </c>
      <c r="B478" s="2" t="s">
        <v>841</v>
      </c>
      <c r="C478" s="1">
        <v>-0.437468388384115</v>
      </c>
      <c r="D478" s="1">
        <f t="shared" si="64"/>
        <v>0.73842925288685013</v>
      </c>
      <c r="E478" s="1">
        <f t="shared" ref="E478:E483" si="68">-1/D478</f>
        <v>-1.3542258734882899</v>
      </c>
      <c r="F478" s="1">
        <v>0.123401753786404</v>
      </c>
      <c r="G478" s="1">
        <v>1.6192498946858501E-3</v>
      </c>
      <c r="H478" s="6" t="s">
        <v>773</v>
      </c>
      <c r="I478" s="1">
        <v>-1.0383368140234801</v>
      </c>
      <c r="J478" s="1">
        <f t="shared" si="65"/>
        <v>0.48688845120079277</v>
      </c>
      <c r="K478" s="1">
        <f>-1/J478</f>
        <v>-2.0538585327578454</v>
      </c>
      <c r="L478" s="1">
        <v>3.66478682787365E-3</v>
      </c>
      <c r="M478" s="1">
        <v>6.6887190171296797E-3</v>
      </c>
      <c r="N478" s="1" t="s">
        <v>7</v>
      </c>
    </row>
    <row r="479" spans="1:16" x14ac:dyDescent="0.2">
      <c r="A479" s="6" t="s">
        <v>774</v>
      </c>
      <c r="B479" s="2" t="s">
        <v>774</v>
      </c>
      <c r="C479" s="1">
        <v>-1.30175330034876</v>
      </c>
      <c r="D479" s="1">
        <f t="shared" si="64"/>
        <v>0.40563293475259604</v>
      </c>
      <c r="E479" s="1">
        <f t="shared" si="68"/>
        <v>-2.4652830535319348</v>
      </c>
      <c r="F479" s="1">
        <v>1.32319784379985E-2</v>
      </c>
      <c r="G479" s="1">
        <v>3.1907472664307698E-2</v>
      </c>
      <c r="H479" s="5" t="s">
        <v>774</v>
      </c>
      <c r="I479" s="1">
        <v>-0.91611129252101597</v>
      </c>
      <c r="J479" s="1">
        <f t="shared" si="65"/>
        <v>0.52993550978521875</v>
      </c>
      <c r="K479" s="1">
        <f>-1/J479</f>
        <v>-1.8870220650156033</v>
      </c>
      <c r="L479" s="1">
        <v>6.1827838887002599E-2</v>
      </c>
      <c r="M479" s="1">
        <v>9.2319497748601306E-2</v>
      </c>
      <c r="N479" s="1" t="s">
        <v>15</v>
      </c>
    </row>
    <row r="480" spans="1:16" x14ac:dyDescent="0.2">
      <c r="A480" s="6" t="s">
        <v>775</v>
      </c>
      <c r="B480" s="2" t="s">
        <v>775</v>
      </c>
      <c r="C480" s="1">
        <v>-3.4007646208392202</v>
      </c>
      <c r="D480" s="1">
        <f t="shared" si="64"/>
        <v>9.4682091092777837E-2</v>
      </c>
      <c r="E480" s="1">
        <f t="shared" si="68"/>
        <v>-10.56165942744243</v>
      </c>
      <c r="F480" s="1">
        <v>0</v>
      </c>
      <c r="G480" s="4">
        <v>7.7327418310697502E-12</v>
      </c>
      <c r="H480" s="5" t="s">
        <v>775</v>
      </c>
      <c r="I480" s="1">
        <v>0.36253783410141099</v>
      </c>
      <c r="J480" s="1">
        <f t="shared" si="65"/>
        <v>1.2856855493861636</v>
      </c>
      <c r="K480" s="1">
        <f>J480*1</f>
        <v>1.2856855493861636</v>
      </c>
      <c r="L480" s="4">
        <v>2.0428079686495699E-9</v>
      </c>
      <c r="M480" s="4">
        <v>6.7562295396260399E-9</v>
      </c>
      <c r="N480" s="1" t="s">
        <v>15</v>
      </c>
    </row>
    <row r="481" spans="1:14" x14ac:dyDescent="0.2">
      <c r="A481" s="6" t="s">
        <v>776</v>
      </c>
      <c r="B481" s="2" t="s">
        <v>776</v>
      </c>
      <c r="C481" s="1">
        <v>-3.4348369961671898</v>
      </c>
      <c r="D481" s="1">
        <f t="shared" si="64"/>
        <v>9.2472166765439762E-2</v>
      </c>
      <c r="E481" s="1">
        <f t="shared" si="68"/>
        <v>-10.814064761092379</v>
      </c>
      <c r="F481" s="1">
        <v>0</v>
      </c>
      <c r="G481" s="4">
        <v>3.06392377320454E-6</v>
      </c>
      <c r="H481" s="5" t="s">
        <v>776</v>
      </c>
      <c r="I481" s="1">
        <v>0.30960482245031701</v>
      </c>
      <c r="J481" s="1">
        <f t="shared" si="65"/>
        <v>1.2393681704147166</v>
      </c>
      <c r="K481" s="1">
        <f>J481*1</f>
        <v>1.2393681704147166</v>
      </c>
      <c r="L481" s="4">
        <v>1.4866180861624E-5</v>
      </c>
      <c r="M481" s="4">
        <v>3.5987246677847399E-5</v>
      </c>
      <c r="N481" s="1" t="s">
        <v>15</v>
      </c>
    </row>
    <row r="482" spans="1:14" x14ac:dyDescent="0.2">
      <c r="A482" s="6" t="s">
        <v>777</v>
      </c>
      <c r="B482" s="2" t="s">
        <v>841</v>
      </c>
      <c r="C482" s="1">
        <v>-1.12472896969392</v>
      </c>
      <c r="D482" s="1">
        <f t="shared" si="64"/>
        <v>0.45858816566826194</v>
      </c>
      <c r="E482" s="1">
        <f t="shared" si="68"/>
        <v>-2.1806057697602905</v>
      </c>
      <c r="F482" s="4">
        <v>3.1471966640643301E-24</v>
      </c>
      <c r="G482" s="4">
        <v>2.5637424969900998E-44</v>
      </c>
      <c r="H482" s="6" t="s">
        <v>777</v>
      </c>
      <c r="I482" s="1">
        <v>-1.36839919655966</v>
      </c>
      <c r="J482" s="1">
        <f t="shared" si="65"/>
        <v>0.38732077822852079</v>
      </c>
      <c r="K482" s="1">
        <f t="shared" ref="K482:K496" si="69">-1/J482</f>
        <v>-2.5818392820898342</v>
      </c>
      <c r="L482" s="4">
        <v>1.990160498957E-26</v>
      </c>
      <c r="M482" s="4">
        <v>1.3917721738497301E-25</v>
      </c>
      <c r="N482" s="1" t="s">
        <v>7</v>
      </c>
    </row>
    <row r="483" spans="1:14" x14ac:dyDescent="0.2">
      <c r="A483" s="6" t="s">
        <v>778</v>
      </c>
      <c r="B483" s="2" t="s">
        <v>841</v>
      </c>
      <c r="C483" s="1">
        <v>-1.0536757097868801</v>
      </c>
      <c r="D483" s="1">
        <f t="shared" si="64"/>
        <v>0.48173922059069729</v>
      </c>
      <c r="E483" s="1">
        <f t="shared" si="68"/>
        <v>-2.075811885886774</v>
      </c>
      <c r="F483" s="4">
        <v>1.3759635550541599E-9</v>
      </c>
      <c r="G483" s="4">
        <v>4.1754091246870499E-14</v>
      </c>
      <c r="H483" s="6" t="s">
        <v>778</v>
      </c>
      <c r="I483" s="1">
        <v>-1.02770409538202</v>
      </c>
      <c r="J483" s="1">
        <f t="shared" si="65"/>
        <v>0.49049009387019366</v>
      </c>
      <c r="K483" s="1">
        <f t="shared" si="69"/>
        <v>-2.038777158799554</v>
      </c>
      <c r="L483" s="4">
        <v>1.08189093528832E-10</v>
      </c>
      <c r="M483" s="4">
        <v>3.8944323615144502E-10</v>
      </c>
      <c r="N483" s="1" t="s">
        <v>7</v>
      </c>
    </row>
    <row r="484" spans="1:14" x14ac:dyDescent="0.2">
      <c r="A484" s="3" t="s">
        <v>779</v>
      </c>
      <c r="B484" s="2" t="s">
        <v>841</v>
      </c>
      <c r="C484" s="1">
        <v>1.1926187721847099</v>
      </c>
      <c r="D484" s="1">
        <f t="shared" si="64"/>
        <v>2.2856726089244832</v>
      </c>
      <c r="E484" s="1">
        <f>1*D484</f>
        <v>2.2856726089244832</v>
      </c>
      <c r="F484" s="4">
        <v>2.3526204833111302E-10</v>
      </c>
      <c r="G484" s="1">
        <v>2.0581975456407001E-2</v>
      </c>
      <c r="H484" s="5" t="s">
        <v>779</v>
      </c>
      <c r="I484" s="1">
        <v>-0.507846080916456</v>
      </c>
      <c r="J484" s="1">
        <f t="shared" si="65"/>
        <v>0.70327162700461432</v>
      </c>
      <c r="K484" s="1">
        <f t="shared" si="69"/>
        <v>-1.4219256992624825</v>
      </c>
      <c r="L484" s="1">
        <v>4.4980777681163001E-2</v>
      </c>
      <c r="M484" s="1">
        <v>6.9772274267196094E-2</v>
      </c>
      <c r="N484" s="1" t="s">
        <v>7</v>
      </c>
    </row>
    <row r="485" spans="1:14" x14ac:dyDescent="0.2">
      <c r="A485" s="6" t="s">
        <v>780</v>
      </c>
      <c r="B485" s="2" t="s">
        <v>841</v>
      </c>
      <c r="C485" s="1">
        <v>-1.8119753074885101</v>
      </c>
      <c r="D485" s="1">
        <f t="shared" si="64"/>
        <v>0.28480071878325264</v>
      </c>
      <c r="E485" s="1">
        <f t="shared" ref="E485:E490" si="70">-1/D485</f>
        <v>-3.5112270933594418</v>
      </c>
      <c r="F485" s="4">
        <v>3.2919471566243702E-148</v>
      </c>
      <c r="G485" s="4">
        <v>2.5486345763486601E-294</v>
      </c>
      <c r="H485" s="6" t="s">
        <v>780</v>
      </c>
      <c r="I485" s="1">
        <v>-1.72959234337617</v>
      </c>
      <c r="J485" s="1">
        <f t="shared" si="65"/>
        <v>0.30153714904387385</v>
      </c>
      <c r="K485" s="1">
        <f t="shared" si="69"/>
        <v>-3.3163409655189762</v>
      </c>
      <c r="L485" s="4">
        <v>3.9072749484201699E-110</v>
      </c>
      <c r="M485" s="4">
        <v>1.11170000929708E-108</v>
      </c>
      <c r="N485" s="1" t="s">
        <v>7</v>
      </c>
    </row>
    <row r="486" spans="1:14" x14ac:dyDescent="0.2">
      <c r="A486" s="6" t="s">
        <v>781</v>
      </c>
      <c r="B486" s="2" t="s">
        <v>781</v>
      </c>
      <c r="C486" s="1">
        <v>-1.33821794287733</v>
      </c>
      <c r="D486" s="1">
        <f t="shared" si="64"/>
        <v>0.39550889793817784</v>
      </c>
      <c r="E486" s="1">
        <f t="shared" si="70"/>
        <v>-2.5283881227782401</v>
      </c>
      <c r="F486" s="4">
        <v>2.65106720767402E-56</v>
      </c>
      <c r="G486" s="4">
        <v>1.0932864630517499E-106</v>
      </c>
      <c r="H486" s="6" t="s">
        <v>781</v>
      </c>
      <c r="I486" s="1">
        <v>-1.53258430605189</v>
      </c>
      <c r="J486" s="1">
        <f t="shared" si="65"/>
        <v>0.34565763406892308</v>
      </c>
      <c r="K486" s="1">
        <f t="shared" si="69"/>
        <v>-2.8930360606489689</v>
      </c>
      <c r="L486" s="4">
        <v>1.1897090637758799E-55</v>
      </c>
      <c r="M486" s="4">
        <v>1.62567481938322E-54</v>
      </c>
      <c r="N486" s="1" t="s">
        <v>482</v>
      </c>
    </row>
    <row r="487" spans="1:14" x14ac:dyDescent="0.2">
      <c r="A487" s="6" t="s">
        <v>782</v>
      </c>
      <c r="B487" s="2" t="s">
        <v>782</v>
      </c>
      <c r="C487" s="1">
        <v>-3.4437504453898899</v>
      </c>
      <c r="D487" s="1">
        <f t="shared" si="64"/>
        <v>9.1902604284987366E-2</v>
      </c>
      <c r="E487" s="1">
        <f t="shared" si="70"/>
        <v>-10.881084467411048</v>
      </c>
      <c r="F487" s="1">
        <v>0</v>
      </c>
      <c r="G487" s="1">
        <v>0</v>
      </c>
      <c r="H487" s="6" t="s">
        <v>782</v>
      </c>
      <c r="I487" s="1">
        <v>-1.8825269312064401</v>
      </c>
      <c r="J487" s="1">
        <f t="shared" si="65"/>
        <v>0.27120826853184854</v>
      </c>
      <c r="K487" s="1">
        <f t="shared" si="69"/>
        <v>-3.6872032162344195</v>
      </c>
      <c r="L487" s="4">
        <v>1.3617010234709099E-129</v>
      </c>
      <c r="M487" s="4">
        <v>4.71375504291513E-128</v>
      </c>
      <c r="N487" s="1" t="s">
        <v>624</v>
      </c>
    </row>
    <row r="488" spans="1:14" x14ac:dyDescent="0.2">
      <c r="A488" s="6" t="s">
        <v>783</v>
      </c>
      <c r="B488" s="2" t="s">
        <v>841</v>
      </c>
      <c r="C488" s="1">
        <v>-5.1753379100101897</v>
      </c>
      <c r="D488" s="1">
        <f t="shared" si="64"/>
        <v>2.7673752428573041E-2</v>
      </c>
      <c r="E488" s="1">
        <f t="shared" si="70"/>
        <v>-36.135323627724006</v>
      </c>
      <c r="F488" s="1">
        <v>0</v>
      </c>
      <c r="G488" s="1">
        <v>0</v>
      </c>
      <c r="H488" s="6" t="s">
        <v>783</v>
      </c>
      <c r="I488" s="1">
        <v>-2.42337501849391</v>
      </c>
      <c r="J488" s="1">
        <f t="shared" si="65"/>
        <v>0.1864195385813682</v>
      </c>
      <c r="K488" s="1">
        <f t="shared" si="69"/>
        <v>-5.3642445829975118</v>
      </c>
      <c r="L488" s="4">
        <v>1.6999876342747801E-129</v>
      </c>
      <c r="M488" s="4">
        <v>5.78831855145691E-128</v>
      </c>
      <c r="N488" s="1" t="s">
        <v>7</v>
      </c>
    </row>
    <row r="489" spans="1:14" x14ac:dyDescent="0.2">
      <c r="A489" s="6" t="s">
        <v>784</v>
      </c>
      <c r="B489" s="2" t="s">
        <v>945</v>
      </c>
      <c r="C489" s="1">
        <v>-1.74651427822391</v>
      </c>
      <c r="D489" s="1">
        <f t="shared" si="64"/>
        <v>0.29802096346333201</v>
      </c>
      <c r="E489" s="1">
        <f t="shared" si="70"/>
        <v>-3.3554686501878863</v>
      </c>
      <c r="F489" s="4">
        <v>4.1606748900599102E-37</v>
      </c>
      <c r="G489" s="4">
        <v>4.6476467641022301E-5</v>
      </c>
      <c r="H489" s="5" t="s">
        <v>784</v>
      </c>
      <c r="I489" s="1">
        <v>-0.43459962830035698</v>
      </c>
      <c r="J489" s="1">
        <f t="shared" si="65"/>
        <v>0.73989906034375541</v>
      </c>
      <c r="K489" s="1">
        <f t="shared" si="69"/>
        <v>-1.3515357074996179</v>
      </c>
      <c r="L489" s="1">
        <v>5.61029628389878E-4</v>
      </c>
      <c r="M489" s="1">
        <v>1.1583086860494801E-3</v>
      </c>
      <c r="N489" s="1" t="s">
        <v>554</v>
      </c>
    </row>
    <row r="490" spans="1:14" x14ac:dyDescent="0.2">
      <c r="A490" s="6" t="s">
        <v>785</v>
      </c>
      <c r="B490" s="2" t="s">
        <v>1106</v>
      </c>
      <c r="C490" s="1">
        <v>-1.6634695601392899</v>
      </c>
      <c r="D490" s="1">
        <f t="shared" si="64"/>
        <v>0.31567905332444851</v>
      </c>
      <c r="E490" s="1">
        <f t="shared" si="70"/>
        <v>-3.167774324805201</v>
      </c>
      <c r="F490" s="4">
        <v>2.4330365598989202E-19</v>
      </c>
      <c r="G490" s="1">
        <v>1.3576382340224499E-2</v>
      </c>
      <c r="H490" s="5" t="s">
        <v>785</v>
      </c>
      <c r="I490" s="1">
        <v>-0.35477454858631002</v>
      </c>
      <c r="J490" s="1">
        <f t="shared" si="65"/>
        <v>0.78199183623615542</v>
      </c>
      <c r="K490" s="1">
        <f t="shared" si="69"/>
        <v>-1.2787857285226285</v>
      </c>
      <c r="L490" s="1">
        <v>3.7764183501641999E-2</v>
      </c>
      <c r="M490" s="1">
        <v>5.9241849798270699E-2</v>
      </c>
      <c r="N490" s="1" t="s">
        <v>626</v>
      </c>
    </row>
    <row r="491" spans="1:14" x14ac:dyDescent="0.2">
      <c r="A491" s="3" t="s">
        <v>786</v>
      </c>
      <c r="B491" s="2" t="s">
        <v>786</v>
      </c>
      <c r="C491" s="1">
        <v>1.0445781608499101</v>
      </c>
      <c r="D491" s="1">
        <f t="shared" si="64"/>
        <v>2.0627631254546914</v>
      </c>
      <c r="E491" s="1">
        <f>1*D491</f>
        <v>2.0627631254546914</v>
      </c>
      <c r="F491" s="4">
        <v>2.42769427630521E-15</v>
      </c>
      <c r="G491" s="1">
        <v>0.72240861461912997</v>
      </c>
      <c r="H491" s="5" t="s">
        <v>786</v>
      </c>
      <c r="I491" s="1">
        <v>-6.09533747745932E-2</v>
      </c>
      <c r="J491" s="1">
        <f t="shared" si="65"/>
        <v>0.95863041914783698</v>
      </c>
      <c r="K491" s="1">
        <f t="shared" si="69"/>
        <v>-1.0431548801559396</v>
      </c>
      <c r="L491" s="1">
        <v>0.696801001701015</v>
      </c>
      <c r="M491" s="1">
        <v>0.76171351607000404</v>
      </c>
      <c r="N491" s="1" t="s">
        <v>15</v>
      </c>
    </row>
    <row r="492" spans="1:14" x14ac:dyDescent="0.2">
      <c r="A492" s="3" t="s">
        <v>787</v>
      </c>
      <c r="B492" s="2" t="s">
        <v>787</v>
      </c>
      <c r="C492" s="1">
        <v>1.16019322726104</v>
      </c>
      <c r="D492" s="1">
        <f t="shared" si="64"/>
        <v>2.2348735837397942</v>
      </c>
      <c r="E492" s="1">
        <f>1*D492</f>
        <v>2.2348735837397942</v>
      </c>
      <c r="F492" s="4">
        <v>1.7925701840710999E-41</v>
      </c>
      <c r="G492" s="1">
        <v>0.22550915743164801</v>
      </c>
      <c r="H492" s="5" t="s">
        <v>787</v>
      </c>
      <c r="I492" s="1">
        <v>-0.15113496107424301</v>
      </c>
      <c r="J492" s="1">
        <f t="shared" si="65"/>
        <v>0.90054173213020883</v>
      </c>
      <c r="K492" s="1">
        <f t="shared" si="69"/>
        <v>-1.1104427083401511</v>
      </c>
      <c r="L492" s="1">
        <v>0.18515322094787301</v>
      </c>
      <c r="M492" s="1">
        <v>0.249241636950782</v>
      </c>
      <c r="N492" s="1" t="s">
        <v>613</v>
      </c>
    </row>
    <row r="493" spans="1:14" x14ac:dyDescent="0.2">
      <c r="A493" s="3" t="s">
        <v>788</v>
      </c>
      <c r="B493" s="2" t="s">
        <v>788</v>
      </c>
      <c r="C493" s="1">
        <v>1.0114299234539501</v>
      </c>
      <c r="D493" s="1">
        <f t="shared" si="64"/>
        <v>2.0159081724183694</v>
      </c>
      <c r="E493" s="1">
        <f>1*D493</f>
        <v>2.0159081724183694</v>
      </c>
      <c r="F493" s="4">
        <v>2.9320260556771298E-6</v>
      </c>
      <c r="G493" s="1">
        <v>0.86311391266433601</v>
      </c>
      <c r="H493" s="5" t="s">
        <v>788</v>
      </c>
      <c r="I493" s="1">
        <v>-3.1477204542383799E-2</v>
      </c>
      <c r="J493" s="1">
        <f t="shared" si="65"/>
        <v>0.97841796263858005</v>
      </c>
      <c r="K493" s="1">
        <f t="shared" si="69"/>
        <v>-1.0220580960137096</v>
      </c>
      <c r="L493" s="1">
        <v>0.90816932904581005</v>
      </c>
      <c r="M493" s="1">
        <v>0.93149022045834395</v>
      </c>
      <c r="N493" s="1" t="s">
        <v>482</v>
      </c>
    </row>
    <row r="494" spans="1:14" x14ac:dyDescent="0.2">
      <c r="A494" s="3" t="s">
        <v>789</v>
      </c>
      <c r="B494" s="2" t="s">
        <v>841</v>
      </c>
      <c r="C494" s="1">
        <v>1.2184590465682701</v>
      </c>
      <c r="D494" s="1">
        <f t="shared" si="64"/>
        <v>2.3269803798342195</v>
      </c>
      <c r="E494" s="1">
        <f>1*D494</f>
        <v>2.3269803798342195</v>
      </c>
      <c r="F494" s="4">
        <v>4.94028307516731E-5</v>
      </c>
      <c r="G494" s="1">
        <v>5.6770735790356202E-3</v>
      </c>
      <c r="H494" s="6" t="s">
        <v>789</v>
      </c>
      <c r="I494" s="1">
        <v>-1.08392004926234</v>
      </c>
      <c r="J494" s="1">
        <f t="shared" si="65"/>
        <v>0.47174526772724468</v>
      </c>
      <c r="K494" s="1">
        <f t="shared" si="69"/>
        <v>-2.1197880899108106</v>
      </c>
      <c r="L494" s="1">
        <v>8.8948338029737097E-3</v>
      </c>
      <c r="M494" s="1">
        <v>1.5357082135308699E-2</v>
      </c>
      <c r="N494" s="1" t="s">
        <v>7</v>
      </c>
    </row>
    <row r="495" spans="1:14" x14ac:dyDescent="0.2">
      <c r="A495" s="6" t="s">
        <v>790</v>
      </c>
      <c r="B495" s="2" t="s">
        <v>841</v>
      </c>
      <c r="C495" s="1">
        <v>-2.7805597210406998</v>
      </c>
      <c r="D495" s="1">
        <f t="shared" si="64"/>
        <v>0.14553522418985057</v>
      </c>
      <c r="E495" s="1">
        <f>-1/D495</f>
        <v>-6.8711887831051879</v>
      </c>
      <c r="F495" s="4">
        <v>1.6044346460405801E-99</v>
      </c>
      <c r="G495" s="4">
        <v>4.6521754435321099E-246</v>
      </c>
      <c r="H495" s="6" t="s">
        <v>790</v>
      </c>
      <c r="I495" s="1">
        <v>-3.1557180646523202</v>
      </c>
      <c r="J495" s="1">
        <f t="shared" si="65"/>
        <v>0.1122106827044944</v>
      </c>
      <c r="K495" s="1">
        <f t="shared" si="69"/>
        <v>-8.9118074669725438</v>
      </c>
      <c r="L495" s="4">
        <v>1.11190049934875E-107</v>
      </c>
      <c r="M495" s="4">
        <v>2.9233130849966402E-106</v>
      </c>
      <c r="N495" s="1" t="s">
        <v>7</v>
      </c>
    </row>
    <row r="496" spans="1:14" x14ac:dyDescent="0.2">
      <c r="A496" s="5" t="s">
        <v>791</v>
      </c>
      <c r="B496" s="2" t="s">
        <v>1107</v>
      </c>
      <c r="C496" s="1">
        <v>-0.67615903230158703</v>
      </c>
      <c r="D496" s="1">
        <f t="shared" si="64"/>
        <v>0.62582923862059558</v>
      </c>
      <c r="E496" s="1">
        <f>-1/D496</f>
        <v>-1.5978799619591482</v>
      </c>
      <c r="F496" s="1">
        <v>0.334860721160046</v>
      </c>
      <c r="G496" s="1">
        <v>6.3343463259746399E-3</v>
      </c>
      <c r="H496" s="6" t="s">
        <v>791</v>
      </c>
      <c r="I496" s="1">
        <v>-1.6924613614812001</v>
      </c>
      <c r="J496" s="1">
        <f t="shared" si="65"/>
        <v>0.30939861386815715</v>
      </c>
      <c r="K496" s="1">
        <f t="shared" si="69"/>
        <v>-3.2320765355016303</v>
      </c>
      <c r="L496" s="1">
        <v>1.12242022385918E-2</v>
      </c>
      <c r="M496" s="1">
        <v>1.9030749428208399E-2</v>
      </c>
      <c r="N496" s="1" t="s">
        <v>82</v>
      </c>
    </row>
    <row r="497" spans="1:14" x14ac:dyDescent="0.2">
      <c r="A497" s="5" t="s">
        <v>792</v>
      </c>
      <c r="B497" s="2" t="s">
        <v>1064</v>
      </c>
      <c r="C497" s="1">
        <v>-6.1003027408024102E-2</v>
      </c>
      <c r="D497" s="1">
        <f t="shared" si="64"/>
        <v>0.95859742693231753</v>
      </c>
      <c r="E497" s="1">
        <f>-1/D497</f>
        <v>-1.043190782600135</v>
      </c>
      <c r="F497" s="1">
        <v>0.76067821025618898</v>
      </c>
      <c r="G497" s="4">
        <v>4.9097333343329296E-19</v>
      </c>
      <c r="H497" s="3" t="s">
        <v>792</v>
      </c>
      <c r="I497" s="1">
        <v>1.36603761055041</v>
      </c>
      <c r="J497" s="1">
        <f t="shared" si="65"/>
        <v>2.5776164576452207</v>
      </c>
      <c r="K497" s="1">
        <f>J497*1</f>
        <v>2.5776164576452207</v>
      </c>
      <c r="L497" s="4">
        <v>5.1639101552754502E-13</v>
      </c>
      <c r="M497" s="4">
        <v>2.1113073607297502E-12</v>
      </c>
      <c r="N497" s="1" t="s">
        <v>81</v>
      </c>
    </row>
    <row r="498" spans="1:14" x14ac:dyDescent="0.2">
      <c r="A498" s="3" t="s">
        <v>793</v>
      </c>
      <c r="B498" s="2" t="s">
        <v>841</v>
      </c>
      <c r="C498" s="1">
        <v>1.24643897365936</v>
      </c>
      <c r="D498" s="1">
        <f t="shared" si="64"/>
        <v>2.3725507929930516</v>
      </c>
      <c r="E498" s="1">
        <f>1*D498</f>
        <v>2.3725507929930516</v>
      </c>
      <c r="F498" s="4">
        <v>4.1294431977790001E-9</v>
      </c>
      <c r="G498" s="4">
        <v>9.1098155772742901E-6</v>
      </c>
      <c r="H498" s="3" t="s">
        <v>793</v>
      </c>
      <c r="I498" s="1">
        <v>0.96667501862133598</v>
      </c>
      <c r="J498" s="1">
        <f t="shared" si="65"/>
        <v>1.9543312507209041</v>
      </c>
      <c r="K498" s="1">
        <f>J498*1</f>
        <v>1.9543312507209041</v>
      </c>
      <c r="L498" s="4">
        <v>7.1259908343547206E-5</v>
      </c>
      <c r="M498" s="1">
        <v>1.6354345815419599E-4</v>
      </c>
      <c r="N498" s="1" t="s">
        <v>7</v>
      </c>
    </row>
    <row r="499" spans="1:14" x14ac:dyDescent="0.2">
      <c r="A499" s="3" t="s">
        <v>794</v>
      </c>
      <c r="B499" s="2" t="s">
        <v>841</v>
      </c>
      <c r="C499" s="1">
        <v>1.1287936973545301</v>
      </c>
      <c r="D499" s="1">
        <f t="shared" si="64"/>
        <v>2.186758190350357</v>
      </c>
      <c r="E499" s="1">
        <f>1*D499</f>
        <v>2.186758190350357</v>
      </c>
      <c r="F499" s="4">
        <v>3.3310778034175598E-43</v>
      </c>
      <c r="G499" s="1">
        <v>0.104228908956396</v>
      </c>
      <c r="H499" s="5" t="s">
        <v>794</v>
      </c>
      <c r="I499" s="1">
        <v>-0.158405754199368</v>
      </c>
      <c r="J499" s="1">
        <f t="shared" si="65"/>
        <v>0.8960146623530687</v>
      </c>
      <c r="K499" s="1">
        <f>-1/J499</f>
        <v>-1.116053165217018</v>
      </c>
      <c r="L499" s="1">
        <v>0.14050703906569501</v>
      </c>
      <c r="M499" s="1">
        <v>0.194167079267763</v>
      </c>
      <c r="N499" s="1" t="s">
        <v>7</v>
      </c>
    </row>
    <row r="500" spans="1:14" x14ac:dyDescent="0.2">
      <c r="A500" s="6" t="s">
        <v>795</v>
      </c>
      <c r="B500" s="2" t="s">
        <v>874</v>
      </c>
      <c r="C500" s="1">
        <v>-1.2853028968919999</v>
      </c>
      <c r="D500" s="1">
        <f t="shared" si="64"/>
        <v>0.4102846552260509</v>
      </c>
      <c r="E500" s="1">
        <f>-1/D500</f>
        <v>-2.4373321967136179</v>
      </c>
      <c r="F500" s="4">
        <v>4.2889491699348402E-54</v>
      </c>
      <c r="G500" s="4">
        <v>5.7159637254206303E-89</v>
      </c>
      <c r="H500" s="3" t="s">
        <v>795</v>
      </c>
      <c r="I500" s="1">
        <v>0.99312821119421801</v>
      </c>
      <c r="J500" s="1">
        <f t="shared" si="65"/>
        <v>1.9904963296519196</v>
      </c>
      <c r="K500" s="1">
        <f t="shared" ref="K500:K506" si="71">J500*1</f>
        <v>1.9904963296519196</v>
      </c>
      <c r="L500" s="4">
        <v>5.7893894680981702E-48</v>
      </c>
      <c r="M500" s="4">
        <v>6.8711782429942303E-47</v>
      </c>
      <c r="N500" s="1" t="s">
        <v>91</v>
      </c>
    </row>
    <row r="501" spans="1:14" x14ac:dyDescent="0.2">
      <c r="A501" s="3" t="s">
        <v>796</v>
      </c>
      <c r="B501" s="2" t="s">
        <v>841</v>
      </c>
      <c r="C501" s="1">
        <v>1.2559462174659799</v>
      </c>
      <c r="D501" s="1">
        <f t="shared" si="64"/>
        <v>2.3882373408839381</v>
      </c>
      <c r="E501" s="1">
        <f>1*D501</f>
        <v>2.3882373408839381</v>
      </c>
      <c r="F501" s="1">
        <v>5.4292843095298804E-3</v>
      </c>
      <c r="G501" s="1">
        <v>0.44606347584537698</v>
      </c>
      <c r="H501" s="5" t="s">
        <v>796</v>
      </c>
      <c r="I501" s="1">
        <v>0.49789814540426303</v>
      </c>
      <c r="J501" s="1">
        <f t="shared" si="65"/>
        <v>1.4121547024243624</v>
      </c>
      <c r="K501" s="1">
        <f t="shared" si="71"/>
        <v>1.4121547024243624</v>
      </c>
      <c r="L501" s="1">
        <v>0.32806091641558999</v>
      </c>
      <c r="M501" s="1">
        <v>0.40510257038952502</v>
      </c>
      <c r="N501" s="1" t="s">
        <v>7</v>
      </c>
    </row>
    <row r="502" spans="1:14" x14ac:dyDescent="0.2">
      <c r="A502" s="3" t="s">
        <v>797</v>
      </c>
      <c r="B502" s="2" t="s">
        <v>934</v>
      </c>
      <c r="C502" s="1">
        <v>1.1411783404975699</v>
      </c>
      <c r="D502" s="1">
        <f t="shared" si="64"/>
        <v>2.2056109585607886</v>
      </c>
      <c r="E502" s="1">
        <f>1*D502</f>
        <v>2.2056109585607886</v>
      </c>
      <c r="F502" s="4">
        <v>1.13059353419899E-33</v>
      </c>
      <c r="G502" s="4">
        <v>3.2394218042470298E-41</v>
      </c>
      <c r="H502" s="3" t="s">
        <v>797</v>
      </c>
      <c r="I502" s="1">
        <v>1.11722235907046</v>
      </c>
      <c r="J502" s="1">
        <f t="shared" si="65"/>
        <v>2.1692891391693316</v>
      </c>
      <c r="K502" s="1">
        <f t="shared" si="71"/>
        <v>2.1692891391693316</v>
      </c>
      <c r="L502" s="4">
        <v>1.7638046863848799E-24</v>
      </c>
      <c r="M502" s="4">
        <v>1.15201960176774E-23</v>
      </c>
      <c r="N502" s="1" t="s">
        <v>459</v>
      </c>
    </row>
    <row r="503" spans="1:14" x14ac:dyDescent="0.2">
      <c r="A503" s="6" t="s">
        <v>798</v>
      </c>
      <c r="B503" s="2" t="s">
        <v>798</v>
      </c>
      <c r="C503" s="1">
        <v>-1.05377580637254</v>
      </c>
      <c r="D503" s="1">
        <f t="shared" si="64"/>
        <v>0.48170579788040574</v>
      </c>
      <c r="E503" s="1">
        <f>-1/D503</f>
        <v>-2.0759559141704007</v>
      </c>
      <c r="F503" s="4">
        <v>2.0552182869906701E-6</v>
      </c>
      <c r="G503" s="4">
        <v>3.3117673598704199E-8</v>
      </c>
      <c r="H503" s="5" t="s">
        <v>798</v>
      </c>
      <c r="I503" s="1">
        <v>0.89722396825612805</v>
      </c>
      <c r="J503" s="1">
        <f t="shared" si="65"/>
        <v>1.8624787539429126</v>
      </c>
      <c r="K503" s="1">
        <f t="shared" si="71"/>
        <v>1.8624787539429126</v>
      </c>
      <c r="L503" s="4">
        <v>2.1076056432165801E-7</v>
      </c>
      <c r="M503" s="4">
        <v>6.0546292129472102E-7</v>
      </c>
      <c r="N503" s="1" t="s">
        <v>799</v>
      </c>
    </row>
    <row r="504" spans="1:14" x14ac:dyDescent="0.2">
      <c r="A504" s="5" t="s">
        <v>800</v>
      </c>
      <c r="B504" s="2" t="s">
        <v>1065</v>
      </c>
      <c r="C504" s="1">
        <v>-0.85333314229400503</v>
      </c>
      <c r="D504" s="1">
        <f t="shared" si="64"/>
        <v>0.55350446409180931</v>
      </c>
      <c r="E504" s="1">
        <f>-1/D504</f>
        <v>-1.8066701623460273</v>
      </c>
      <c r="F504" s="4">
        <v>3.5005623476236099E-7</v>
      </c>
      <c r="G504" s="4">
        <v>1.29914900399058E-19</v>
      </c>
      <c r="H504" s="3" t="s">
        <v>800</v>
      </c>
      <c r="I504" s="1">
        <v>1.00251540797337</v>
      </c>
      <c r="J504" s="1">
        <f t="shared" si="65"/>
        <v>2.0034901376163763</v>
      </c>
      <c r="K504" s="1">
        <f t="shared" si="71"/>
        <v>2.0034901376163763</v>
      </c>
      <c r="L504" s="4">
        <v>1.6996086095855199E-13</v>
      </c>
      <c r="M504" s="4">
        <v>7.1027909096763095E-13</v>
      </c>
      <c r="N504" s="1" t="s">
        <v>445</v>
      </c>
    </row>
    <row r="505" spans="1:14" x14ac:dyDescent="0.2">
      <c r="A505" s="3" t="s">
        <v>801</v>
      </c>
      <c r="B505" s="2" t="s">
        <v>801</v>
      </c>
      <c r="C505" s="1">
        <v>1.00235323893251</v>
      </c>
      <c r="D505" s="1">
        <f t="shared" si="64"/>
        <v>2.00326494393045</v>
      </c>
      <c r="E505" s="1">
        <f>1*D505</f>
        <v>2.00326494393045</v>
      </c>
      <c r="F505" s="1">
        <v>0.312306647238215</v>
      </c>
      <c r="G505" s="1">
        <v>0.36219285156525499</v>
      </c>
      <c r="H505" s="5" t="s">
        <v>801</v>
      </c>
      <c r="I505" s="1">
        <v>0.705541834459119</v>
      </c>
      <c r="J505" s="1">
        <f t="shared" si="65"/>
        <v>1.6307570148955384</v>
      </c>
      <c r="K505" s="1">
        <f t="shared" si="71"/>
        <v>1.6307570148955384</v>
      </c>
      <c r="L505" s="1">
        <v>0.29553585027594798</v>
      </c>
      <c r="M505" s="1">
        <v>0.37405725839314102</v>
      </c>
      <c r="N505" s="1" t="s">
        <v>15</v>
      </c>
    </row>
    <row r="506" spans="1:14" x14ac:dyDescent="0.2">
      <c r="A506" s="5" t="s">
        <v>802</v>
      </c>
      <c r="B506" s="2" t="s">
        <v>849</v>
      </c>
      <c r="C506" s="1">
        <v>0.37304386146992702</v>
      </c>
      <c r="D506" s="1">
        <f t="shared" si="64"/>
        <v>1.2950823719384206</v>
      </c>
      <c r="E506" s="1">
        <f>1*D506</f>
        <v>1.2950823719384206</v>
      </c>
      <c r="F506" s="1">
        <v>0.20673028894622</v>
      </c>
      <c r="G506" s="4">
        <v>8.8369925982364697E-13</v>
      </c>
      <c r="H506" s="3" t="s">
        <v>802</v>
      </c>
      <c r="I506" s="1">
        <v>1.5811847204923499</v>
      </c>
      <c r="J506" s="1">
        <f t="shared" si="65"/>
        <v>2.9921546031519912</v>
      </c>
      <c r="K506" s="1">
        <f t="shared" si="71"/>
        <v>2.9921546031519912</v>
      </c>
      <c r="L506" s="4">
        <v>6.9987909106201103E-10</v>
      </c>
      <c r="M506" s="4">
        <v>2.4027254084889202E-9</v>
      </c>
      <c r="N506" s="1" t="s">
        <v>464</v>
      </c>
    </row>
    <row r="507" spans="1:14" x14ac:dyDescent="0.2">
      <c r="A507" s="6" t="s">
        <v>803</v>
      </c>
      <c r="B507" s="2" t="s">
        <v>841</v>
      </c>
      <c r="C507" s="1">
        <v>-3.72561005796693</v>
      </c>
      <c r="D507" s="1">
        <f t="shared" si="64"/>
        <v>7.5592658708251631E-2</v>
      </c>
      <c r="E507" s="1">
        <f>-1/D507</f>
        <v>-13.228797836830692</v>
      </c>
      <c r="F507" s="4">
        <v>1.79915862191408E-218</v>
      </c>
      <c r="G507" s="1">
        <v>0</v>
      </c>
      <c r="H507" s="6" t="s">
        <v>803</v>
      </c>
      <c r="I507" s="1">
        <v>-3.8174154329394598</v>
      </c>
      <c r="J507" s="1">
        <f t="shared" si="65"/>
        <v>7.0932203077464326E-2</v>
      </c>
      <c r="K507" s="1">
        <f>-1/J507</f>
        <v>-14.097968998762246</v>
      </c>
      <c r="L507" s="4">
        <v>7.39485409255983E-213</v>
      </c>
      <c r="M507" s="4">
        <v>4.7997224844521196E-211</v>
      </c>
      <c r="N507" s="1" t="s">
        <v>7</v>
      </c>
    </row>
    <row r="508" spans="1:14" x14ac:dyDescent="0.2">
      <c r="A508" s="6" t="s">
        <v>804</v>
      </c>
      <c r="B508" s="2" t="s">
        <v>804</v>
      </c>
      <c r="C508" s="1">
        <v>-1.2916233021163701</v>
      </c>
      <c r="D508" s="1">
        <f t="shared" si="64"/>
        <v>0.40849114155892075</v>
      </c>
      <c r="E508" s="1">
        <f>-1/D508</f>
        <v>-2.4480335024737863</v>
      </c>
      <c r="F508" s="4">
        <v>3.7991810685366902E-5</v>
      </c>
      <c r="G508" s="1">
        <v>7.8973500796580502E-3</v>
      </c>
      <c r="H508" s="5" t="s">
        <v>804</v>
      </c>
      <c r="I508" s="1">
        <v>0.58063518584307405</v>
      </c>
      <c r="J508" s="1">
        <f t="shared" si="65"/>
        <v>1.4955075416956483</v>
      </c>
      <c r="K508" s="1">
        <f>J508*1</f>
        <v>1.4955075416956483</v>
      </c>
      <c r="L508" s="1">
        <v>1.8908648706397999E-2</v>
      </c>
      <c r="M508" s="1">
        <v>3.11445387495548E-2</v>
      </c>
      <c r="N508" s="1" t="s">
        <v>805</v>
      </c>
    </row>
    <row r="509" spans="1:14" x14ac:dyDescent="0.2">
      <c r="A509" s="6" t="s">
        <v>806</v>
      </c>
      <c r="B509" s="2" t="s">
        <v>1108</v>
      </c>
      <c r="C509" s="1">
        <v>-1.92089945054347</v>
      </c>
      <c r="D509" s="1">
        <f t="shared" si="64"/>
        <v>0.26408981158713202</v>
      </c>
      <c r="E509" s="1">
        <f>-1/D509</f>
        <v>-3.7865906071505782</v>
      </c>
      <c r="F509" s="4">
        <v>3.0023856248572402E-16</v>
      </c>
      <c r="G509" s="4">
        <v>4.0642667081911698E-7</v>
      </c>
      <c r="H509" s="6" t="s">
        <v>806</v>
      </c>
      <c r="I509" s="1">
        <v>-1.2136465945242001</v>
      </c>
      <c r="J509" s="1">
        <f t="shared" si="65"/>
        <v>0.43117738165086322</v>
      </c>
      <c r="K509" s="1">
        <f>-1/J509</f>
        <v>-2.3192311159070234</v>
      </c>
      <c r="L509" s="4">
        <v>6.3162325362227299E-6</v>
      </c>
      <c r="M509" s="4">
        <v>1.5920891963270199E-5</v>
      </c>
      <c r="N509" s="1" t="s">
        <v>807</v>
      </c>
    </row>
    <row r="510" spans="1:14" x14ac:dyDescent="0.2">
      <c r="A510" s="6" t="s">
        <v>808</v>
      </c>
      <c r="B510" s="2" t="s">
        <v>841</v>
      </c>
      <c r="C510" s="1">
        <v>-3.56293276024866</v>
      </c>
      <c r="D510" s="1">
        <f t="shared" si="64"/>
        <v>8.4615586031225015E-2</v>
      </c>
      <c r="E510" s="1">
        <f>-1/D510</f>
        <v>-11.818153686614874</v>
      </c>
      <c r="F510" s="1">
        <v>0</v>
      </c>
      <c r="G510" s="4">
        <v>2.3593568290357301E-11</v>
      </c>
      <c r="H510" s="5" t="s">
        <v>808</v>
      </c>
      <c r="I510" s="1">
        <v>-0.33433676032142801</v>
      </c>
      <c r="J510" s="1">
        <f t="shared" si="65"/>
        <v>0.79314868127288907</v>
      </c>
      <c r="K510" s="1">
        <f>-1/J510</f>
        <v>-1.2607976582589087</v>
      </c>
      <c r="L510" s="4">
        <v>4.4701498864449701E-9</v>
      </c>
      <c r="M510" s="4">
        <v>1.4575355281234201E-8</v>
      </c>
      <c r="N510" s="1" t="s">
        <v>7</v>
      </c>
    </row>
    <row r="511" spans="1:14" x14ac:dyDescent="0.2">
      <c r="A511" s="6" t="s">
        <v>809</v>
      </c>
      <c r="B511" s="2" t="s">
        <v>841</v>
      </c>
      <c r="C511" s="1">
        <v>-1.02696406421223</v>
      </c>
      <c r="D511" s="1">
        <f t="shared" si="64"/>
        <v>0.49074175555782179</v>
      </c>
      <c r="E511" s="1">
        <f>-1/D511</f>
        <v>-2.037731635171963</v>
      </c>
      <c r="F511" s="4">
        <v>4.9841191866744102E-26</v>
      </c>
      <c r="G511" s="1">
        <v>0.73641070650088802</v>
      </c>
      <c r="H511" s="5" t="s">
        <v>809</v>
      </c>
      <c r="I511" s="1">
        <v>3.3038127649717301E-2</v>
      </c>
      <c r="J511" s="1">
        <f t="shared" si="65"/>
        <v>1.0231645096433766</v>
      </c>
      <c r="K511" s="1">
        <f>J511*1</f>
        <v>1.0231645096433766</v>
      </c>
      <c r="L511" s="1">
        <v>0.71088363066820504</v>
      </c>
      <c r="M511" s="1">
        <v>0.77425553272043102</v>
      </c>
      <c r="N511" s="1" t="s">
        <v>7</v>
      </c>
    </row>
    <row r="512" spans="1:14" ht="14.25" customHeight="1" x14ac:dyDescent="0.2">
      <c r="A512" s="3" t="s">
        <v>810</v>
      </c>
      <c r="B512" s="2" t="s">
        <v>810</v>
      </c>
      <c r="C512" s="1">
        <v>1.16673431389433</v>
      </c>
      <c r="D512" s="1">
        <f t="shared" si="64"/>
        <v>2.2450293624216973</v>
      </c>
      <c r="E512" s="1">
        <f>1*D512</f>
        <v>2.2450293624216973</v>
      </c>
      <c r="F512" s="4">
        <v>7.26714226238152E-8</v>
      </c>
      <c r="G512" s="1">
        <v>2.4290959906982299E-2</v>
      </c>
      <c r="H512" s="5" t="s">
        <v>810</v>
      </c>
      <c r="I512" s="1">
        <v>0.48458482424941202</v>
      </c>
      <c r="J512" s="1">
        <f t="shared" si="65"/>
        <v>1.3991831536611627</v>
      </c>
      <c r="K512" s="1">
        <f>J512*1</f>
        <v>1.3991831536611627</v>
      </c>
      <c r="L512" s="1">
        <v>5.6057733354124901E-2</v>
      </c>
      <c r="M512" s="1">
        <v>8.45547655602885E-2</v>
      </c>
      <c r="N512" s="1" t="s">
        <v>613</v>
      </c>
    </row>
    <row r="513" spans="1:18" x14ac:dyDescent="0.2">
      <c r="A513" s="6" t="s">
        <v>811</v>
      </c>
      <c r="B513" s="2" t="s">
        <v>811</v>
      </c>
      <c r="C513" s="1">
        <v>-1.1062974300892201</v>
      </c>
      <c r="D513" s="1">
        <f t="shared" si="64"/>
        <v>0.46448456780181119</v>
      </c>
      <c r="E513" s="1">
        <f t="shared" ref="E513:E518" si="72">-1/D513</f>
        <v>-2.1529240567292334</v>
      </c>
      <c r="F513" s="4">
        <v>2.2082778745061301E-26</v>
      </c>
      <c r="G513" s="1">
        <v>0.97807961427942303</v>
      </c>
      <c r="H513" s="5" t="s">
        <v>811</v>
      </c>
      <c r="I513" s="1">
        <v>-8.1818318150168401E-4</v>
      </c>
      <c r="J513" s="1">
        <f t="shared" si="65"/>
        <v>0.99943303941748618</v>
      </c>
      <c r="K513" s="1">
        <f>-1/J513</f>
        <v>-1.0005672822091656</v>
      </c>
      <c r="L513" s="1">
        <v>0.993452221501815</v>
      </c>
      <c r="M513" s="1">
        <v>0.99440976581169604</v>
      </c>
      <c r="N513" s="1" t="s">
        <v>762</v>
      </c>
    </row>
    <row r="514" spans="1:18" x14ac:dyDescent="0.2">
      <c r="A514" s="5" t="s">
        <v>812</v>
      </c>
      <c r="B514" s="2" t="s">
        <v>827</v>
      </c>
      <c r="C514" s="1">
        <v>-0.15420828986674701</v>
      </c>
      <c r="D514" s="1">
        <f t="shared" si="64"/>
        <v>0.89862537772631013</v>
      </c>
      <c r="E514" s="1">
        <f t="shared" si="72"/>
        <v>-1.112810771636771</v>
      </c>
      <c r="F514" s="1">
        <v>6.9148939794797401E-2</v>
      </c>
      <c r="G514" s="4">
        <v>2.50042331065847E-118</v>
      </c>
      <c r="H514" s="3" t="s">
        <v>812</v>
      </c>
      <c r="I514" s="1">
        <v>1.2601390277156499</v>
      </c>
      <c r="J514" s="1">
        <f t="shared" si="65"/>
        <v>2.3951882144268608</v>
      </c>
      <c r="K514" s="1">
        <f>J514*1</f>
        <v>2.3951882144268608</v>
      </c>
      <c r="L514" s="4">
        <v>5.2056765977822001E-59</v>
      </c>
      <c r="M514" s="4">
        <v>7.5609722332822606E-58</v>
      </c>
      <c r="N514" s="13" t="s">
        <v>645</v>
      </c>
      <c r="O514" s="13"/>
      <c r="P514" s="13"/>
      <c r="Q514" s="13"/>
      <c r="R514" s="13"/>
    </row>
    <row r="515" spans="1:18" x14ac:dyDescent="0.2">
      <c r="A515" s="5" t="s">
        <v>813</v>
      </c>
      <c r="B515" s="2" t="s">
        <v>841</v>
      </c>
      <c r="C515" s="1">
        <v>-0.22054659405736199</v>
      </c>
      <c r="D515" s="1">
        <f t="shared" ref="D515:D518" si="73">POWER(2,C515)</f>
        <v>0.85824021325199917</v>
      </c>
      <c r="E515" s="1">
        <f t="shared" si="72"/>
        <v>-1.1651749528384974</v>
      </c>
      <c r="F515" s="1">
        <v>0.37791787495719198</v>
      </c>
      <c r="G515" s="4">
        <v>1.0837262847713701E-5</v>
      </c>
      <c r="H515" s="6" t="s">
        <v>813</v>
      </c>
      <c r="I515" s="1">
        <v>-1.1082802772767699</v>
      </c>
      <c r="J515" s="1">
        <f t="shared" ref="J515:J518" si="74">POWER(2,I515)</f>
        <v>0.46384661642060498</v>
      </c>
      <c r="K515" s="1">
        <f>-1/J515</f>
        <v>-2.1558850805396927</v>
      </c>
      <c r="L515" s="4">
        <v>7.8776453184559194E-5</v>
      </c>
      <c r="M515" s="1">
        <v>1.79998562447007E-4</v>
      </c>
      <c r="N515" s="1" t="s">
        <v>7</v>
      </c>
    </row>
    <row r="516" spans="1:18" x14ac:dyDescent="0.2">
      <c r="A516" s="6" t="s">
        <v>814</v>
      </c>
      <c r="B516" s="2" t="s">
        <v>814</v>
      </c>
      <c r="C516" s="1">
        <v>-5.6907764347299796</v>
      </c>
      <c r="D516" s="1">
        <f t="shared" si="73"/>
        <v>1.9360010768105524E-2</v>
      </c>
      <c r="E516" s="1">
        <f t="shared" si="72"/>
        <v>-51.65286383246444</v>
      </c>
      <c r="F516" s="4">
        <v>3.6317216751128101E-216</v>
      </c>
      <c r="G516" s="1">
        <v>0</v>
      </c>
      <c r="H516" s="6" t="s">
        <v>814</v>
      </c>
      <c r="I516" s="1">
        <v>-3.0356265885830598</v>
      </c>
      <c r="J516" s="1">
        <f t="shared" si="74"/>
        <v>0.12195099306863154</v>
      </c>
      <c r="K516" s="1">
        <f>-1/J516</f>
        <v>-8.2000152260934875</v>
      </c>
      <c r="L516" s="4">
        <v>4.8718407717345397E-160</v>
      </c>
      <c r="M516" s="4">
        <v>2.1997420180201401E-158</v>
      </c>
      <c r="N516" s="1" t="s">
        <v>14</v>
      </c>
    </row>
    <row r="517" spans="1:18" x14ac:dyDescent="0.2">
      <c r="A517" s="6" t="s">
        <v>815</v>
      </c>
      <c r="B517" s="2" t="s">
        <v>841</v>
      </c>
      <c r="C517" s="1">
        <v>-5.9512850083709097</v>
      </c>
      <c r="D517" s="1">
        <f t="shared" si="73"/>
        <v>1.6161612874794489E-2</v>
      </c>
      <c r="E517" s="1">
        <f t="shared" si="72"/>
        <v>-61.875012583650687</v>
      </c>
      <c r="F517" s="4">
        <v>8.9662806782386496E-296</v>
      </c>
      <c r="G517" s="1">
        <v>0</v>
      </c>
      <c r="H517" s="6" t="s">
        <v>815</v>
      </c>
      <c r="I517" s="1">
        <v>-3.4639817053268902</v>
      </c>
      <c r="J517" s="1">
        <f t="shared" si="74"/>
        <v>9.0622826226737396E-2</v>
      </c>
      <c r="K517" s="1">
        <f>-1/J517</f>
        <v>-11.034747443188431</v>
      </c>
      <c r="L517" s="4">
        <v>4.12802489010714E-265</v>
      </c>
      <c r="M517" s="4">
        <v>3.5724615403135602E-263</v>
      </c>
      <c r="N517" s="1" t="s">
        <v>7</v>
      </c>
    </row>
    <row r="518" spans="1:18" x14ac:dyDescent="0.2">
      <c r="A518" s="6" t="s">
        <v>816</v>
      </c>
      <c r="B518" s="2" t="s">
        <v>816</v>
      </c>
      <c r="C518" s="1">
        <v>-5.4679694052788097</v>
      </c>
      <c r="D518" s="1">
        <f t="shared" si="73"/>
        <v>2.2593171222552531E-2</v>
      </c>
      <c r="E518" s="1">
        <f t="shared" si="72"/>
        <v>-44.261161487671053</v>
      </c>
      <c r="F518" s="1">
        <v>0</v>
      </c>
      <c r="G518" s="1">
        <v>0</v>
      </c>
      <c r="H518" s="6" t="s">
        <v>816</v>
      </c>
      <c r="I518" s="1">
        <v>-3.2902638875728001</v>
      </c>
      <c r="J518" s="1">
        <f t="shared" si="74"/>
        <v>0.10221905842246126</v>
      </c>
      <c r="K518" s="1">
        <f>-1/J518</f>
        <v>-9.7829114788662874</v>
      </c>
      <c r="L518" s="1">
        <v>0</v>
      </c>
      <c r="M518" s="1">
        <v>0</v>
      </c>
      <c r="N518" s="1" t="s">
        <v>14</v>
      </c>
    </row>
  </sheetData>
  <autoFilter ref="A2:S520" xr:uid="{00000000-0001-0000-0000-000000000000}"/>
  <sortState xmlns:xlrd2="http://schemas.microsoft.com/office/spreadsheetml/2017/richdata2" ref="A3:S520">
    <sortCondition ref="A3:A520"/>
  </sortState>
  <pageMargins left="0.7" right="0.7" top="0.75" bottom="0.75" header="0.3" footer="0.3"/>
  <pageSetup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jay Pancholi</dc:creator>
  <cp:lastModifiedBy>Pancholi, Vijay</cp:lastModifiedBy>
  <dcterms:created xsi:type="dcterms:W3CDTF">2017-11-12T03:11:19Z</dcterms:created>
  <dcterms:modified xsi:type="dcterms:W3CDTF">2022-07-07T19:23:07Z</dcterms:modified>
</cp:coreProperties>
</file>